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10" windowWidth="14810" windowHeight="8010" activeTab="1"/>
  </bookViews>
  <sheets>
    <sheet name="8hE RbAZ vs 8hE RhAZ FC 2 fold" sheetId="1" r:id="rId1"/>
    <sheet name="8hE RbAZ vs 8hE RhAZ FC 1 fold" sheetId="2" r:id="rId2"/>
  </sheets>
  <calcPr calcId="124519"/>
</workbook>
</file>

<file path=xl/sharedStrings.xml><?xml version="1.0" encoding="utf-8"?>
<sst xmlns="http://schemas.openxmlformats.org/spreadsheetml/2006/main" count="7837" uniqueCount="3528">
  <si>
    <t>gene</t>
  </si>
  <si>
    <t>0hE vs 8hE (RbAZ) LOG2FC</t>
  </si>
  <si>
    <t>8hE RbAZ vs 8hE RhAZ log2.fold_change.</t>
  </si>
  <si>
    <t>significant</t>
  </si>
  <si>
    <t>GoAnnotation</t>
  </si>
  <si>
    <t>KeggAnnotation</t>
  </si>
  <si>
    <t>IrpAnnotation</t>
  </si>
  <si>
    <t>yes</t>
  </si>
  <si>
    <t>GO:0016020 Cellular Component:membrane,GO:0005524 Molecular Function:ATP binding,GO:0016887 Molecular Function:ATPase activity</t>
  </si>
  <si>
    <t>NA</t>
  </si>
  <si>
    <t>GO:0008168 Molecular Function:methyltransferase activity</t>
  </si>
  <si>
    <t>IPR005299 SAM dependent carboxyl methyltransferase,IPR029063 S-adenosyl-L-methionine-dependent methyltransferase</t>
  </si>
  <si>
    <t>GO:0005515 Molecular Function:protein binding</t>
  </si>
  <si>
    <t>IPR000210 BTB/POZ domain,IPR011333 SKP1/BTB/POZ domain superfamily,IPR027356 NPH3 domain</t>
  </si>
  <si>
    <t>GO:0055114 Biological Process:oxidation-reduction process,GO:0016491 Molecular Function:oxidoreductase activity</t>
  </si>
  <si>
    <t>IPR005123 Oxoglutarate/iron-dependent dioxygenase,IPR026992 Non-haem dioxygenase N-terminal domain,IPR027443 Isopenicillin N synthase-like</t>
  </si>
  <si>
    <t>GO:0006468 Biological Process:protein phosphorylation,GO:0005524 Molecular Function:ATP binding,GO:0005524 Molecular Function:ATP binding,GO:0004672 Molecular Function:protein kinase activity</t>
  </si>
  <si>
    <t>GO:0055085 Biological Process:transmembrane transport,GO:0016020 Cellular Component:membrane,GO:0015267 Molecular Function:channel activity</t>
  </si>
  <si>
    <t>IPR000425 Major intrinsic protein,IPR022357 Major intrinsic protein, conserved site,IPR023271 Aquaporin-like,IPR034294 Aquaporin transporter</t>
  </si>
  <si>
    <t>GO:0005975 Biological Process:carbohydrate metabolic process,GO:0004650 Molecular Function:polygalacturonase activity</t>
  </si>
  <si>
    <t>IPR000743 Glycoside hydrolase, family 28,IPR011050 Pectin lyase fold/virulence factor,IPR012334 Pectin lyase fold</t>
  </si>
  <si>
    <t>GO:0016788 Molecular Function:hydrolase activity, acting on ester bonds</t>
  </si>
  <si>
    <t>IPR001087 GDSL lipase/esterase,IPR036514 SGNH hydrolase superfamily</t>
  </si>
  <si>
    <t>GO:0016747 Molecular Function:transferase activity, transferring acyl groups other than amino-acyl groups</t>
  </si>
  <si>
    <t>IPR003480 Transferase</t>
  </si>
  <si>
    <t>GO:0006468 Biological Process:protein phosphorylation,GO:0005524 Molecular Function:ATP binding,GO:0005515 Molecular Function:protein binding,GO:0004672 Molecular Function:protein kinase activity</t>
  </si>
  <si>
    <t>GO:0005975 Biological Process:carbohydrate metabolic process,GO:0004553 Molecular Function:hydrolase activity, hydrolyzing O-glycosyl compounds</t>
  </si>
  <si>
    <t>IPR000490 Glycoside hydrolase family 17,IPR017853 Glycoside hydrolase superfamily</t>
  </si>
  <si>
    <t>IPR028144 Cysteine-rich transmembrane CYSTM domain</t>
  </si>
  <si>
    <t>GO:0006468 Biological Process:protein phosphorylation,GO:0005524 Molecular Function:ATP binding,GO:0004672 Molecular Function:protein kinase activity</t>
  </si>
  <si>
    <t>GO:0005525 Molecular Function:GTP binding,GO:0003924 Molecular Function:GTPase activity</t>
  </si>
  <si>
    <t>GO:0008146 Molecular Function:sulfotransferase activity</t>
  </si>
  <si>
    <t>K22312 hydroxyjasmonate sulfotransferase [EC:2.8.2.39]</t>
  </si>
  <si>
    <t>IPR000863 Sulfotransferase domain,IPR027417 P-loop containing nucleoside triphosphate hydrolase</t>
  </si>
  <si>
    <t>IPR001360 Glycoside hydrolase family 1,IPR017853 Glycoside hydrolase superfamily,IPR033132 Glycosyl hydrolases family 1, N-terminal conserved site</t>
  </si>
  <si>
    <t>GO:0043531 Molecular Function:ADP binding</t>
  </si>
  <si>
    <t>GO:0009765 Biological Process:photosynthesis, light harvesting,GO:0016020 Cellular Component:membrane</t>
  </si>
  <si>
    <t>IPR001344 Chlorophyll A-B binding protein, plant,IPR022796 Chlorophyll A-B binding protein,IPR023329 Chlorophyll a/b binding domain superfamily</t>
  </si>
  <si>
    <t>GO:0003676 Molecular Function:nucleic acid binding</t>
  </si>
  <si>
    <t>IPR013087 Zinc finger C2H2-type,IPR036236 Zinc finger C2H2 superfamily</t>
  </si>
  <si>
    <t>IPR023210 NADP-dependent oxidoreductase domain,IPR036812 NADP-dependent oxidoreductase domain superfamily</t>
  </si>
  <si>
    <t>GO:0055114 Biological Process:oxidation-reduction process,GO:0020037 Molecular Function:heme binding,GO:0005506 Molecular Function:iron ion binding,GO:0016705 Molecular Function:oxidoreductase activity, acting on paired donors, with incorporation or reduction of molecular oxygen</t>
  </si>
  <si>
    <t>IPR001128 Cytochrome P450,IPR002401 Cytochrome P450, E-class, group I,IPR017972 Cytochrome P450, conserved site,IPR036396 Cytochrome P450 superfamily</t>
  </si>
  <si>
    <t>K18999 RNA polymerase II C-terminal domain phosphatase-like 3/4 [EC:3.1.3.16],K18999 RNA polymerase II C-terminal domain phosphatase-like 3/4 [EC:3.1.3.16]</t>
  </si>
  <si>
    <t>GO:0015996 Biological Process:chlorophyll catabolic process,GO:0047746 Molecular Function:chlorophyllase activity</t>
  </si>
  <si>
    <t>K08099 chlorophyllase [EC:3.1.1.14]</t>
  </si>
  <si>
    <t>IPR017395 Chlorophyllase,IPR029058 Alpha/Beta hydrolase fold</t>
  </si>
  <si>
    <t>IPR003439 ABC transporter-like,IPR013525 ABC-2 type transporter,IPR013581 Plant PDR ABC transporter associated,IPR027417 P-loop containing nucleoside triphosphate hydrolase,IPR029481 ABC-transporter N-terminal domain</t>
  </si>
  <si>
    <t>K01695 tryptophan synthase alpha chain [EC:4.2.1.20]</t>
  </si>
  <si>
    <t>GO:0007165 Biological Process:signal transduction,GO:0043531 Molecular Function:ADP binding,GO:0005515 Molecular Function:protein binding</t>
  </si>
  <si>
    <t>IPR000719 Protein kinase domain,IPR001245 Serine-threonine/tyrosine-protein kinase, catalytic domain,IPR008271 Serine/threonine-protein kinase, active site,IPR011009 Protein kinase-like domain superfamily,IPR017441 Protein kinase, ATP binding site</t>
  </si>
  <si>
    <t>GO:0046983 Molecular Function:protein dimerization activity</t>
  </si>
  <si>
    <t>IPR011598 Myc-type, basic helix-loop-helix (bHLH) domain,IPR036638 Helix-loop-helix DNA-binding domain superfamily</t>
  </si>
  <si>
    <t>K09843 (+)-abscisic acid 8'-hydroxylase [EC:1.14.13.93],K09843 (+)-abscisic acid 8'-hydroxylase [EC:1.14.13.93]</t>
  </si>
  <si>
    <t>IPR001611 Leucine-rich repeat,IPR013210 Leucine-rich repeat-containing N-terminal, plant-type,IPR032675 Leucine-rich repeat domain superfamily</t>
  </si>
  <si>
    <t>GO:0003723 Molecular Function:RNA binding</t>
  </si>
  <si>
    <t>GO:0055114 Biological Process:oxidation-reduction process,GO:0016491 Molecular Function:oxidoreductase activity,GO:0008270 Molecular Function:zinc ion binding</t>
  </si>
  <si>
    <t>IPR002328 Alcohol dehydrogenase, zinc-type, conserved site,IPR011032 GroES-like superfamily,IPR013149 Alcohol dehydrogenase, C-terminal,IPR013154 Alcohol dehydrogenase, N-terminal,IPR036291 NAD(P)-binding domain superfamily</t>
  </si>
  <si>
    <t>K00128 aldehyde dehydrogenase (NAD+) [EC:1.2.1.3]</t>
  </si>
  <si>
    <t>GO:0003677 Molecular Function:DNA binding</t>
  </si>
  <si>
    <t>GO:0006952 Biological Process:defense response,GO:0009607 Biological Process:response to biotic stimulus</t>
  </si>
  <si>
    <t>IPR000916 Bet v I/Major latex protein,IPR023393 START-like domain superfamily,IPR024949 Bet v I type allergen</t>
  </si>
  <si>
    <t>test_id</t>
  </si>
  <si>
    <t>gene_id</t>
  </si>
  <si>
    <t>locus</t>
  </si>
  <si>
    <t>p_value</t>
  </si>
  <si>
    <t>q_value</t>
  </si>
  <si>
    <t>kinases</t>
  </si>
  <si>
    <t>RC2G0287600</t>
  </si>
  <si>
    <t>XLOC_013545</t>
  </si>
  <si>
    <t>Chr02:28612010-28615674</t>
  </si>
  <si>
    <t>K00891 shikimate kinase [EC:2.7.1.71]</t>
  </si>
  <si>
    <t>IPR000623 Shikimate kinase/Threonine synthase-like 1,IPR023000 Shikimate kinase, conserved site,IPR027417 P-loop containing nucleoside triphosphate hydrolase,IPR031322 Shikimate kinase/gluconokinase</t>
  </si>
  <si>
    <t>RC7G0409400</t>
  </si>
  <si>
    <t>XLOC_039627</t>
  </si>
  <si>
    <t>Chr07:42580364-42583621</t>
  </si>
  <si>
    <t>GO:0006468 Biological Process:protein phosphorylation,GO:0048544 Biological Process:recognition of pollen,GO:0005524 Molecular Function:ATP binding,GO:0004672 Molecular Function:protein kinase activity,GO:0004674 Molecular Function:protein serine/threonine kinase activity</t>
  </si>
  <si>
    <t>IPR000719 Protein kinase domain,IPR000742 EGF-like domain,IPR000858 S-locus glycoprotein domain,IPR001480 Bulb-type lectin domain,IPR008271 Serine/threonine-protein kinase, active site,IPR011009 Protein kinase-like domain superfamily,IPR024171 S-receptor-like serine/threonine-protein kinase,IPR036426 Bulb-type lectin domain superfamily</t>
  </si>
  <si>
    <t>RC6G0375600</t>
  </si>
  <si>
    <t>XLOC_036544</t>
  </si>
  <si>
    <t>Chr06:48633997-48639605</t>
  </si>
  <si>
    <t>GO:0006468 Biological Process:protein phosphorylation,GO:0005524 Molecular Function:ATP binding,GO:0005524 Molecular Function:ATP binding,GO:0004672 Molecular Function:protein kinase activity,GO:0004674 Molecular Function:protein serine/threonine kinase activity</t>
  </si>
  <si>
    <t>K08790 serine/threonine kinase 38 [EC:2.7.11.1],K08790 serine/threonine kinase 38 [EC:2.7.11.1]</t>
  </si>
  <si>
    <t>IPR000719 Protein kinase domain,IPR000961 AGC-kinase, C-terminal,IPR008271 Serine/threonine-protein kinase, active site,IPR011009 Protein kinase-like domain superfamily,IPR017441 Protein kinase, ATP binding site,IPR017892 Protein kinase, C-terminal</t>
  </si>
  <si>
    <t>RC0G0188400</t>
  </si>
  <si>
    <t>XLOC_002371</t>
  </si>
  <si>
    <t>Chr00:24539783-24542359</t>
  </si>
  <si>
    <t>GO:0006468 Biological Process:protein phosphorylation,GO:0005524 Molecular Function:ATP binding,GO:0005524 Molecular Function:ATP binding,GO:0030246 Molecular Function:carbohydrate binding,GO:0004672 Molecular Function:protein kinase activity</t>
  </si>
  <si>
    <t>IPR000719 Protein kinase domain,IPR000985 Legume lectin, alpha chain, conserved site,IPR001220 Legume lectin domain,IPR008271 Serine/threonine-protein kinase, active site,IPR011009 Protein kinase-like domain superfamily,IPR013320 Concanavalin A-like lectin/glucanase domain superfamily,IPR017441 Protein kinase, ATP binding site,IPR021157 Cytochrome c1, transmembrane anchor, C-terminal</t>
  </si>
  <si>
    <t>RC4G0139200</t>
  </si>
  <si>
    <t>XLOC_020295</t>
  </si>
  <si>
    <t>Chr04:19978254-19979509</t>
  </si>
  <si>
    <t>RC5G0634600</t>
  </si>
  <si>
    <t>XLOC_027655</t>
  </si>
  <si>
    <t>Chr05:74160764-74161689</t>
  </si>
  <si>
    <t>K04733 interleukin-1 receptor-associated kinase 4 [EC:2.7.11.1],K04733 interleukin-1 receptor-associated kinase 4 [EC:2.7.11.1]</t>
  </si>
  <si>
    <t>IPR000719 Protein kinase domain,IPR001245 Serine-threonine/tyrosine-protein kinase, catalytic domain,IPR011009 Protein kinase-like domain superfamily</t>
  </si>
  <si>
    <t>RC6G0236800</t>
  </si>
  <si>
    <t>XLOC_032904</t>
  </si>
  <si>
    <t>Chr06:29487341-29490766</t>
  </si>
  <si>
    <t>IPR000719 Protein kinase domain,IPR001611 Leucine-rich repeat,IPR011009 Protein kinase-like domain superfamily,IPR032675 Leucine-rich repeat domain superfamily</t>
  </si>
  <si>
    <t>RC5G0473800</t>
  </si>
  <si>
    <t>XLOC_030415</t>
  </si>
  <si>
    <t>Chr05:52797598-52800379</t>
  </si>
  <si>
    <t>GO:0006468 Biological Process:protein phosphorylation,GO:0016021 Cellular Component:integral component of membrane,GO:0005524 Molecular Function:ATP binding,GO:0005524 Molecular Function:ATP binding,GO:0005509 Molecular Function:calcium ion binding,GO:0030247 Molecular Function:polysaccharide binding,GO:0004672 Molecular Function:protein kinase activity,GO:0004674 Molecular Function:protein serine/threonine kinase activity</t>
  </si>
  <si>
    <t>IPR000152 EGF-type aspartate/asparagine hydroxylation site,IPR000719 Protein kinase domain,IPR000742 EGF-like domain,IPR001245 Serine-threonine/tyrosine-protein kinase, catalytic domain,IPR001881 EGF-like calcium-binding domain,IPR008271 Serine/threonine-protein kinase, active site,IPR011009 Protein kinase-like domain superfamily,IPR013032 EGF-like, conserved site,IPR013695 Wall-associated receptor kinase,IPR017441 Protein kinase, ATP binding site,IPR018097 EGF-like calcium-binding, conserved site,IPR025287 Wall-associated receptor kinase, galacturonan-binding domain</t>
  </si>
  <si>
    <t>RC7G0163800</t>
  </si>
  <si>
    <t>XLOC_038478</t>
  </si>
  <si>
    <t>Chr07:12585913-12589305</t>
  </si>
  <si>
    <t>GO:0016301 Molecular Function:kinase activity,GO:0005515 Molecular Function:protein binding</t>
  </si>
  <si>
    <t>IPR000403 Phosphatidylinositol 3-/4-kinase, catalytic domain,IPR000626 Ubiquitin domain,IPR011009 Protein kinase-like domain superfamily,IPR019956 Ubiquitin,IPR029071 Ubiquitin-like domain superfamily</t>
  </si>
  <si>
    <t>Phosphatase</t>
  </si>
  <si>
    <t>RC4G0312700</t>
  </si>
  <si>
    <t>XLOC_023623</t>
  </si>
  <si>
    <t>Chr04:43671765-43674255</t>
  </si>
  <si>
    <t>GO:0006470 Biological Process:protein dephosphorylation,GO:0003824 Molecular Function:catalytic activity,GO:0043169 Molecular Function:cation binding,GO:0004722 Molecular Function:protein serine/threonine phosphatase activity</t>
  </si>
  <si>
    <t>K14803 protein phosphatase PTC2/3 [EC:3.1.3.16]</t>
  </si>
  <si>
    <t>IPR000222 PPM-type phosphatase, divalent cation binding,IPR001932 PPM-type phosphatase domain,IPR015655 Protein phosphatase 2C family,IPR036457 PPM-type phosphatase domain superfamily</t>
  </si>
  <si>
    <t>RC6G0279500</t>
  </si>
  <si>
    <t>XLOC_033100</t>
  </si>
  <si>
    <t>Chr06:36624040-36624952</t>
  </si>
  <si>
    <t>IPR001357 BRCT domain,IPR004274 FCP1 homology domain,IPR023214 HAD superfamily,IPR036412 HAD-like superfamily,IPR036420 BRCT domain superfamily</t>
  </si>
  <si>
    <t>TFs</t>
  </si>
  <si>
    <t>RC2G0171500</t>
  </si>
  <si>
    <t>XLOC_012933</t>
  </si>
  <si>
    <t>Chr02:14594426-14597540</t>
  </si>
  <si>
    <t>RC7G0384200</t>
  </si>
  <si>
    <t>XLOC_042404</t>
  </si>
  <si>
    <t>Chr07:38158724-38160561</t>
  </si>
  <si>
    <t>K09422 "transcription factor MYB, plant"</t>
  </si>
  <si>
    <t>IPR001005 SANT/Myb domain,IPR009057 Homeobox-like domain superfamily,IPR017930 Myb domain</t>
  </si>
  <si>
    <t>RC1G0375300</t>
  </si>
  <si>
    <t>XLOC_007737</t>
  </si>
  <si>
    <t>Chr01:47651713-47653897</t>
  </si>
  <si>
    <t>GO:0006355 Biological Process:regulation of transcription, DNA-templated,GO:0003700 Molecular Function:DNA binding transcription factor activity,GO:0043565 Molecular Function:sequence-specific DNA binding</t>
  </si>
  <si>
    <t>IPR003657 WRKY domain,IPR036576 WRKY domain superfamily</t>
  </si>
  <si>
    <t>RC4G0344000</t>
  </si>
  <si>
    <t>XLOC_021337</t>
  </si>
  <si>
    <t>Chr04:46387165-46389222</t>
  </si>
  <si>
    <t>RC1G0282700</t>
  </si>
  <si>
    <t>XLOC_007334</t>
  </si>
  <si>
    <t>Chr01:38104573-38109165</t>
  </si>
  <si>
    <t>GO:0005634 Cellular Component:nucleus,GO:0003677 Molecular Function:DNA binding</t>
  </si>
  <si>
    <t>IPR004333 SBP domain,IPR036893 SBP domain superfamily</t>
  </si>
  <si>
    <t>RC5G0045100</t>
  </si>
  <si>
    <t>XLOC_024744</t>
  </si>
  <si>
    <t>Chr05:3247551-3249692</t>
  </si>
  <si>
    <t>RC0G0055100</t>
  </si>
  <si>
    <t>XLOC_000280</t>
  </si>
  <si>
    <t>Chr00:6091602-6093825</t>
  </si>
  <si>
    <t>RC4G0101900</t>
  </si>
  <si>
    <t>XLOC_020097</t>
  </si>
  <si>
    <t>Chr04:12799669-12803568</t>
  </si>
  <si>
    <t>RC3G0251400</t>
  </si>
  <si>
    <t>XLOC_016699</t>
  </si>
  <si>
    <t>Chr03:33943452-33943968</t>
  </si>
  <si>
    <t>RC6G0454700</t>
  </si>
  <si>
    <t>XLOC_033933</t>
  </si>
  <si>
    <t>Chr06:55856609-55858020</t>
  </si>
  <si>
    <t>RC4G0472200</t>
  </si>
  <si>
    <t>XLOC_024384</t>
  </si>
  <si>
    <t>Chr04:56799235-56801446</t>
  </si>
  <si>
    <t>IPR025610 Transcription factor MYC/MYB N-terminal</t>
  </si>
  <si>
    <t>Cell wall</t>
  </si>
  <si>
    <t>RC2G0652900</t>
  </si>
  <si>
    <t>XLOC_015363</t>
  </si>
  <si>
    <t>Chr02:72319754-72322176</t>
  </si>
  <si>
    <t>K01184 polygalacturonase [EC:3.2.1.15]</t>
  </si>
  <si>
    <t>RC0G0185300</t>
  </si>
  <si>
    <t>XLOC_002357</t>
  </si>
  <si>
    <t>Chr00:24265197-24266370</t>
  </si>
  <si>
    <t>GO:0005975 Biological Process:carbohydrate metabolic process,GO:0042546 Biological Process:cell wall biogenesis,GO:0006073 Biological Process:cellular glucan metabolic process,GO:0010411 Biological Process:xyloglucan metabolic process,GO:0048046 Cellular Component:apoplast,GO:0005618 Cellular Component:cell wall,GO:0004553 Molecular Function:hydrolase activity, hydrolyzing O-glycosyl compounds,GO:0016762 Molecular Function:xyloglucan:xyloglucosyl transferase activity</t>
  </si>
  <si>
    <t>K08235 xyloglucan:xyloglucosyl transferase [EC:2.4.1.207]</t>
  </si>
  <si>
    <t>IPR000757 Glycoside hydrolase family 16,IPR008263 Glycoside hydrolase, family 16, active site,IPR010713 Xyloglucan endo-transglycosylase, C-terminal,IPR013320 Concanavalin A-like lectin/glucanase domain superfamily,IPR016455 Xyloglucan endotransglucosylase/hydrolase</t>
  </si>
  <si>
    <t>RC0G0185500</t>
  </si>
  <si>
    <t>XLOC_000908</t>
  </si>
  <si>
    <t>Chr00:24278497-24279730</t>
  </si>
  <si>
    <t>RC0G0063600</t>
  </si>
  <si>
    <t>XLOC_001751</t>
  </si>
  <si>
    <t>Chr00:7066146-7067291</t>
  </si>
  <si>
    <t>K14504 xyloglucan:xyloglucosyl transferase TCH4 [EC:2.4.1.207]</t>
  </si>
  <si>
    <t>RC0G0063900</t>
  </si>
  <si>
    <t>XLOC_001754</t>
  </si>
  <si>
    <t>Chr00:7108705-7109850</t>
  </si>
  <si>
    <t>RC7G0315800</t>
  </si>
  <si>
    <t>XLOC_039201</t>
  </si>
  <si>
    <t>Chr07:28988197-28992992</t>
  </si>
  <si>
    <t>GO:0030244 Biological Process:cellulose biosynthetic process,GO:0016020 Cellular Component:membrane,GO:0016760 Molecular Function:cellulose synthase (UDP-forming) activity</t>
  </si>
  <si>
    <t>K20924 cellulose synthase-like protein [EC:2.4.1.-],K20924 cellulose synthase-like protein [EC:2.4.1.-]</t>
  </si>
  <si>
    <t>IPR005150 Cellulose synthase,IPR013083 Zinc finger, RING/FYVE/PHD-type,IPR029044 Nucleotide-diphospho-sugar transferases</t>
  </si>
  <si>
    <t>Defense related</t>
  </si>
  <si>
    <t>RC7G0284100</t>
  </si>
  <si>
    <t>XLOC_039032</t>
  </si>
  <si>
    <t>Chr07:25432424-25434875</t>
  </si>
  <si>
    <t>IPR000157 Toll/interleukin-1 receptor homology (TIR) domain,IPR002182 NB-ARC,IPR027417 P-loop containing nucleoside triphosphate hydrolase,IPR035897 Toll/interleukin-1 receptor homology (TIR) domain superfamily,IPR036388 Winged helix-like DNA-binding domain superfamily,IPR036390 Winged helix DNA-binding domain superfamily</t>
  </si>
  <si>
    <t>RC4G0043100</t>
  </si>
  <si>
    <t>XLOC_022361</t>
  </si>
  <si>
    <t>Chr04:4573727-4574486</t>
  </si>
  <si>
    <t>IPR000916 Bet v I/Major latex protein,IPR023393 START-like domain superfamily</t>
  </si>
  <si>
    <t>RC4G0293500</t>
  </si>
  <si>
    <t>XLOC_021073</t>
  </si>
  <si>
    <t>Chr04:41322314-41323649</t>
  </si>
  <si>
    <t>RC2G0120500</t>
  </si>
  <si>
    <t>XLOC_009359</t>
  </si>
  <si>
    <t>Chr02:10006736-10007908</t>
  </si>
  <si>
    <t>GO:0005975 Biological Process:carbohydrate metabolic process,GO:0016998 Biological Process:cell wall macromolecule catabolic process,GO:0006032 Biological Process:chitin catabolic process,GO:0004568 Molecular Function:chitinase activity</t>
  </si>
  <si>
    <t>K20547 basic endochitinase B [EC:3.2.1.14]</t>
  </si>
  <si>
    <t>IPR000726 Glycoside hydrolase, family 19, catalytic,IPR016283 Glycoside hydrolase, family 19,IPR023346 Lysozyme-like domain superfamily</t>
  </si>
  <si>
    <t>RC1G0556600</t>
  </si>
  <si>
    <t>XLOC_008556</t>
  </si>
  <si>
    <t>Chr01:61840375-61841554</t>
  </si>
  <si>
    <t>K01183 chitinase [EC:3.2.1.14]</t>
  </si>
  <si>
    <t>IPR001223 Glycoside hydrolase family 18, catalytic domain,IPR001579 Glycoside hydrolase, chitinase active site,IPR017853 Glycoside hydrolase superfamily</t>
  </si>
  <si>
    <t>RC7G0548800</t>
  </si>
  <si>
    <t>XLOC_043149</t>
  </si>
  <si>
    <t>Chr07:62786907-62787870</t>
  </si>
  <si>
    <t>IPR006766 Protein EXORDIUM-like</t>
  </si>
  <si>
    <t>RC7G0551000</t>
  </si>
  <si>
    <t>XLOC_043168</t>
  </si>
  <si>
    <t>Chr07:63027920-63029025</t>
  </si>
  <si>
    <t>RC7G0550500</t>
  </si>
  <si>
    <t>XLOC_043165</t>
  </si>
  <si>
    <t>Chr07:63001604-63002133</t>
  </si>
  <si>
    <t>RC7G0550800</t>
  </si>
  <si>
    <t>XLOC_043167</t>
  </si>
  <si>
    <t>Chr07:63020046-63020337</t>
  </si>
  <si>
    <t>RC5G0183500</t>
  </si>
  <si>
    <t>XLOC_025412</t>
  </si>
  <si>
    <t>Chr05:14504653-14505670</t>
  </si>
  <si>
    <t>RC7G0134400</t>
  </si>
  <si>
    <t>XLOC_041148</t>
  </si>
  <si>
    <t>Chr07:10206140-10208289</t>
  </si>
  <si>
    <t>RC4G0486300</t>
  </si>
  <si>
    <t>XLOC_022046</t>
  </si>
  <si>
    <t>Chr04:57931884-57932669</t>
  </si>
  <si>
    <t>GO:0006952 Biological Process:defense response</t>
  </si>
  <si>
    <t>IPR008176 Defensin, plant,IPR036574 Knottin, scorpion toxin-like superfamily</t>
  </si>
  <si>
    <t>RC3G0303800</t>
  </si>
  <si>
    <t>XLOC_018995</t>
  </si>
  <si>
    <t>Chr03:38199143-38205433</t>
  </si>
  <si>
    <t>IPR009798 Wound-induced protein Wun1-like,IPR032710 NTF2-like domain superfamily</t>
  </si>
  <si>
    <t>RC7G0027000</t>
  </si>
  <si>
    <t>XLOC_037799</t>
  </si>
  <si>
    <t>Chr07:1701681-1709466</t>
  </si>
  <si>
    <t>GO:0006869 Biological Process:lipid transport</t>
  </si>
  <si>
    <t>IPR016140 Bifunctional inhibitor/plant lipid transfer protein/seed storage helical domain,IPR033872 Non-specific lipid-transfer protein type 2,IPR036312 Bifunctional inhibitor/plant lipid transfer protein/seed storage helical domain superfamily</t>
  </si>
  <si>
    <t>RC0G0020500</t>
  </si>
  <si>
    <t>XLOC_001541</t>
  </si>
  <si>
    <t>Chr00:1679230-1679953</t>
  </si>
  <si>
    <t>IPR010800 Glycine rich protein</t>
  </si>
  <si>
    <t>RC1G0372500</t>
  </si>
  <si>
    <t>XLOC_004817</t>
  </si>
  <si>
    <t>Chr01:47343071-47344473</t>
  </si>
  <si>
    <t>IPR001938 Thaumatin,IPR017949 Thaumatin, conserved site,IPR037176 Osmotin/thaumatin-like superfamily</t>
  </si>
  <si>
    <t>RC5G0554500</t>
  </si>
  <si>
    <t>XLOC_027226</t>
  </si>
  <si>
    <t>Chr05:64838895-64840114</t>
  </si>
  <si>
    <t>GO:0046872 Molecular Function:metal ion binding</t>
  </si>
  <si>
    <t>IPR000347 Metallothionein, family 15, plant</t>
  </si>
  <si>
    <t>RC7G0102500</t>
  </si>
  <si>
    <t>XLOC_041012</t>
  </si>
  <si>
    <t>Chr07:7690041-7692298</t>
  </si>
  <si>
    <t>GO:0016021 Cellular Component:integral component of membrane,GO:0016021 Cellular Component:integral component of membrane,GO:0016020 Cellular Component:membrane,GO:0022857 Molecular Function:transmembrane transporter activity</t>
  </si>
  <si>
    <t>IPR000620 EamA domain,IPR030184 WAT1-related protein</t>
  </si>
  <si>
    <t>RC4G0251300</t>
  </si>
  <si>
    <t>XLOC_020875</t>
  </si>
  <si>
    <t>Chr04:36524848-36526049</t>
  </si>
  <si>
    <t>IPR008390 AWPM-19-like</t>
  </si>
  <si>
    <t>RC2G0521700</t>
  </si>
  <si>
    <t>XLOC_014734</t>
  </si>
  <si>
    <t>Chr02:60450826-60451048</t>
  </si>
  <si>
    <t>RC4G0130800</t>
  </si>
  <si>
    <t>XLOC_020256</t>
  </si>
  <si>
    <t>Chr04:18089955-18091054</t>
  </si>
  <si>
    <t>K22314 glucosinolate gamma-glutamyl hydrolase [EC:3.4.19.16]</t>
  </si>
  <si>
    <t>IPR017926 Glutamine amidotransferase,IPR029062 Class I glutamine amidotransferase-like</t>
  </si>
  <si>
    <t>Hormone pathway</t>
  </si>
  <si>
    <t>RC5G0078800</t>
  </si>
  <si>
    <t>XLOC_024866</t>
  </si>
  <si>
    <t>Chr05:5538757-5542166</t>
  </si>
  <si>
    <t>GO:0055114 Biological Process:oxidation-reduction process,GO:0046872 Molecular Function:metal ion binding,GO:0016491 Molecular Function:oxidoreductase activity,GO:0016702 Molecular Function:oxidoreductase activity, acting on single donors with incorporation of molecular oxygen, incorporation of two atoms of oxygen,GO:0005515 Molecular Function:protein binding</t>
  </si>
  <si>
    <t>K00454 lipoxygenase [EC:1.13.11.12]</t>
  </si>
  <si>
    <t>IPR000907 Lipoxygenase,IPR001024 PLAT/LH2 domain,IPR001246 Lipoxygenase, plant,IPR013819 Lipoxygenase, C-terminal,IPR020833 Lipoxygenase, iron binding site,IPR020834 Lipoxygenase, conserved site,IPR027433 Lipoxygenase, domain 3,IPR036226 Lipoxigenase, C-terminal domain superfamily,IPR036392 PLAT/LH2 domain superfamily</t>
  </si>
  <si>
    <t>RC6G0562100</t>
  </si>
  <si>
    <t>XLOC_037434</t>
  </si>
  <si>
    <t>Chr06:64041796-64045124</t>
  </si>
  <si>
    <t>RC7G0305400</t>
  </si>
  <si>
    <t>XLOC_042008</t>
  </si>
  <si>
    <t>Chr07:27970839-27971592</t>
  </si>
  <si>
    <t>GO:0009733 Biological Process:response to auxin</t>
  </si>
  <si>
    <t>IPR003676 Small auxin-up RNA</t>
  </si>
  <si>
    <t>RC3G0295600</t>
  </si>
  <si>
    <t>XLOC_016900</t>
  </si>
  <si>
    <t>Chr03:37529655-37530928</t>
  </si>
  <si>
    <t>RC6G0340200</t>
  </si>
  <si>
    <t>XLOC_033392</t>
  </si>
  <si>
    <t>Chr06:44503310-44504712</t>
  </si>
  <si>
    <t>GO:0007165 Biological Process:signal transduction</t>
  </si>
  <si>
    <t>IPR012463 Ethylene-responsive binding factor-associated repression,IPR031307 Ninja family,IPR032308 Jas TPL-binding domain</t>
  </si>
  <si>
    <t>RC7G0182700</t>
  </si>
  <si>
    <t>XLOC_038571</t>
  </si>
  <si>
    <t>Chr07:14677913-14680758</t>
  </si>
  <si>
    <t>GO:0009058 Biological Process:biosynthetic process,GO:0003824 Molecular Function:catalytic activity,GO:0003824 Molecular Function:catalytic activity,GO:0030170 Molecular Function:pyridoxal phosphate binding</t>
  </si>
  <si>
    <t>K20772 1-aminocyclopropane-1-carboxylate synthase 1/2/6 [EC:4.4.1.14],K20772 1-aminocyclopropane-1-carboxylate synthase 1/2/6 [EC:4.4.1.14]</t>
  </si>
  <si>
    <t>IPR004838 Aminotransferases, class-I, pyridoxal-phosphate-binding site,IPR004839 Aminotransferase, class I/classII,IPR015421 Pyridoxal phosphate-dependent transferase, major region, subdomain 1,IPR015422 Pyridoxal phosphate-dependent transferase, subdomain 2,IPR015424 Pyridoxal phosphate-dependent transferase</t>
  </si>
  <si>
    <t>Transporters</t>
  </si>
  <si>
    <t>RC0G0239900</t>
  </si>
  <si>
    <t>XLOC_001156</t>
  </si>
  <si>
    <t>Chr00:32235805-32237372</t>
  </si>
  <si>
    <t>GO:0046034 Biological Process:ATP metabolic process,GO:0015986 Biological Process:ATP synthesis coupled proton transport,GO:0015986 Biological Process:ATP synthesis coupled proton transport,GO:0015992 Biological Process:proton transport,GO:0045261 Cellular Component:proton-transporting ATP synthase complex, catalytic core F(1),GO:0005524 Molecular Function:ATP binding,GO:0046933 Molecular Function:proton-transporting ATP synthase activity, rotational mechanism</t>
  </si>
  <si>
    <t>K02111 F-type H+-transporting ATPase subunit alpha [EC:3.6.3.14]</t>
  </si>
  <si>
    <t>IPR000194 ATPase, F1/V1/A1 complex, alpha/beta subunit, nucleotide-binding domain,IPR000793 ATP synthase, alpha subunit, C-terminal,IPR004100 ATPase, F1/V1/A1 complex, alpha/beta subunit, N-terminal domain,IPR005294 ATP synthase, F1 complex, alpha subunit,IPR020003 ATPase, alpha/beta subunit, nucleotide-binding domain, active site,IPR023366 ATP synthase subunit alpha-like domain superfamily,IPR027417 P-loop containing nucleoside triphosphate hydrolase,IPR036121 ATPase, F1/V1/A1 complex, alpha/beta subunit, N-terminal domain superfamily</t>
  </si>
  <si>
    <t>RC7G0247300</t>
  </si>
  <si>
    <t>XLOC_038878</t>
  </si>
  <si>
    <t>Chr07:21236565-21238129</t>
  </si>
  <si>
    <t>RC0G0239700</t>
  </si>
  <si>
    <t>XLOC_001154</t>
  </si>
  <si>
    <t>Chr00:32232774-32234788</t>
  </si>
  <si>
    <t>GO:0015991 Biological Process:ATP hydrolysis coupled proton transport,GO:0015986 Biological Process:ATP synthesis coupled proton transport,GO:0045263 Cellular Component:proton-transporting ATP synthase complex, coupling factor F(o),GO:0033177 Cellular Component:proton-transporting two-sector ATPase complex, proton-transporting domain,GO:0015078 Molecular Function:hydrogen ion transmembrane transporter activity</t>
  </si>
  <si>
    <t>IPR000454 ATP synthase, F0 complex, subunit C,IPR000568 ATP synthase, F0 complex, subunit A,IPR002379 V-ATPase proteolipid subunit C-like domain,IPR005953 ATP synthase, F0 complex, subunit C, bacterial/chloroplast,IPR020537 ATP synthase, F0 complex, subunit C, DCCD-binding site,IPR023011 ATP synthase, F0 complex, subunit A, active site,IPR035908 ATP synthase, F0 complex, subunit A superfamily,IPR035921 F1F0 ATP synthase subunit C superfamily</t>
  </si>
  <si>
    <t>RC5G0471800</t>
  </si>
  <si>
    <t>XLOC_030407</t>
  </si>
  <si>
    <t>Chr05:52526437-52533405</t>
  </si>
  <si>
    <t>RC3G0237000</t>
  </si>
  <si>
    <t>XLOC_018632</t>
  </si>
  <si>
    <t>Chr03:32534508-32541617</t>
  </si>
  <si>
    <t>RC0G0105300</t>
  </si>
  <si>
    <t>XLOC_001960</t>
  </si>
  <si>
    <t>Chr00:12504942-12507735</t>
  </si>
  <si>
    <t>GO:0006855 Biological Process:drug transmembrane transport,GO:0055085 Biological Process:transmembrane transport,GO:0016020 Cellular Component:membrane,GO:0015297 Molecular Function:antiporter activity,GO:0015238 Molecular Function:drug transmembrane transporter activity</t>
  </si>
  <si>
    <t>IPR002528 Multi antimicrobial extrusion protein</t>
  </si>
  <si>
    <t>RC4G0020000</t>
  </si>
  <si>
    <t>XLOC_022250</t>
  </si>
  <si>
    <t>Chr04:1797934-1801057</t>
  </si>
  <si>
    <t>GO:0070588 Biological Process:calcium ion transmembrane transport,GO:0016021 Cellular Component:integral component of membrane,GO:0016020 Cellular Component:membrane,GO:0005524 Molecular Function:ATP binding,GO:0005388 Molecular Function:calcium-transporting ATPase activity,GO:0000166 Molecular Function:nucleotide binding</t>
  </si>
  <si>
    <t>K01537 Ca2+-transporting ATPase [EC:3.6.3.8]</t>
  </si>
  <si>
    <t>IPR001757 P-type ATPase,IPR004014 Cation-transporting P-type ATPase, N-terminal,IPR006068 Cation-transporting P-type ATPase, C-terminal,IPR006408 P-type ATPase, subfamily IIB,IPR008250 P-type ATPase, A domain superfamily,IPR018303 P-type ATPase, phosphorylation site,IPR023298 P-type ATPase, transmembrane domain superfamily,IPR023299 P-type ATPase, cytoplasmic domain N,IPR036412 HAD-like superfamily</t>
  </si>
  <si>
    <t>RC6G0407900</t>
  </si>
  <si>
    <t>XLOC_033720</t>
  </si>
  <si>
    <t>Chr06:52033260-52037632</t>
  </si>
  <si>
    <t>GO:0015743 Biological Process:malate transport</t>
  </si>
  <si>
    <t>IPR020966 Aluminum-activated malate transporter</t>
  </si>
  <si>
    <t>RC5G0501400</t>
  </si>
  <si>
    <t>XLOC_026960</t>
  </si>
  <si>
    <t>Chr05:57201335-57203042</t>
  </si>
  <si>
    <t>IPR010658 Nodulin-like,IPR036259 MFS transporter superfamily</t>
  </si>
  <si>
    <t>RC0G0239800</t>
  </si>
  <si>
    <t>XLOC_001155</t>
  </si>
  <si>
    <t>Chr00:32235198-32235803</t>
  </si>
  <si>
    <t>GO:0015986 Biological Process:ATP synthesis coupled proton transport,GO:0045263 Cellular Component:proton-transporting ATP synthase complex, coupling factor F(o),GO:0015078 Molecular Function:hydrogen ion transmembrane transporter activity</t>
  </si>
  <si>
    <t>IPR002146 ATP synthase, F0 complex, subunit b/b', bacterial/chloroplast</t>
  </si>
  <si>
    <t>RC6G0159000</t>
  </si>
  <si>
    <t>XLOC_035477</t>
  </si>
  <si>
    <t>Chr06:16639866-16641222</t>
  </si>
  <si>
    <t>GO:0020037 Molecular Function:heme binding,GO:0019825 Molecular Function:oxygen binding</t>
  </si>
  <si>
    <t>IPR000971 Globin,IPR001032 Leghaemoglobin,IPR009050 Globin-like superfamily,IPR019824 Leghaemoglobin, iron-binding site</t>
  </si>
  <si>
    <t>RC3G0225800</t>
  </si>
  <si>
    <t>XLOC_018582</t>
  </si>
  <si>
    <t>Chr03:31278518-31280222</t>
  </si>
  <si>
    <t>GO:0055085 Biological Process:transmembrane transport,GO:0016020 Cellular Component:membrane,GO:0022857 Molecular Function:transmembrane transporter activity</t>
  </si>
  <si>
    <t>IPR001248 Purine-cytosine permease</t>
  </si>
  <si>
    <t>RC4G0044900</t>
  </si>
  <si>
    <t>XLOC_019818</t>
  </si>
  <si>
    <t>Chr04:4751545-4761404</t>
  </si>
  <si>
    <t>GO:0006817 Biological Process:phosphate ion transport,GO:0055085 Biological Process:transmembrane transport,GO:0016021 Cellular Component:integral component of membrane,GO:0016021 Cellular Component:integral component of membrane,GO:0005315 Molecular Function:inorganic phosphate transmembrane transporter activity,GO:0022857 Molecular Function:transmembrane transporter activity</t>
  </si>
  <si>
    <t>IPR004738 Phosphate permease,IPR005828 Major facilitator,  sugar transporter-like,IPR020846 Major facilitator superfamily domain,IPR036259 MFS transporter superfamily</t>
  </si>
  <si>
    <t xml:space="preserve">Light harvesting complex and C-metabolism related </t>
  </si>
  <si>
    <t>RC3G0264600</t>
  </si>
  <si>
    <t>XLOC_018782</t>
  </si>
  <si>
    <t>Chr03:35007235-35008076</t>
  </si>
  <si>
    <t>IPR023329 Chlorophyll a/b binding domain superfamily</t>
  </si>
  <si>
    <t>RC7G0438700</t>
  </si>
  <si>
    <t>XLOC_039778</t>
  </si>
  <si>
    <t>Chr07:47237208-47238491</t>
  </si>
  <si>
    <t>K08917 light-harvesting complex II chlorophyll a/b binding protein 6</t>
  </si>
  <si>
    <t>RC4G0347900</t>
  </si>
  <si>
    <t>XLOC_023790</t>
  </si>
  <si>
    <t>Chr04:46622075-46623685</t>
  </si>
  <si>
    <t>K08908 light-harvesting complex I chlorophyll a/b binding protein 2</t>
  </si>
  <si>
    <t>RC0G0182700</t>
  </si>
  <si>
    <t>XLOC_000894</t>
  </si>
  <si>
    <t>Chr00:24004641-24008566</t>
  </si>
  <si>
    <t>K08912 light-harvesting complex II chlorophyll a/b binding protein 1</t>
  </si>
  <si>
    <t>RC5G0014400</t>
  </si>
  <si>
    <t>XLOC_028178</t>
  </si>
  <si>
    <t>Chr05:843818-845134</t>
  </si>
  <si>
    <t>GO:0009055 Molecular Function:electron transfer activity</t>
  </si>
  <si>
    <t>IPR003245 Phytocyanin domain,IPR008972 Cupredoxin</t>
  </si>
  <si>
    <t>RC7G0562900</t>
  </si>
  <si>
    <t>XLOC_043222</t>
  </si>
  <si>
    <t>Chr07:64836065-64839652</t>
  </si>
  <si>
    <t>GO:0006096 Biological Process:glycolytic process,GO:0008152 Biological Process:metabolic process,GO:0003824 Molecular Function:catalytic activity,GO:0016868 Molecular Function:intramolecular transferase activity, phosphotransferases,GO:0004619 Molecular Function:phosphoglycerate mutase activity</t>
  </si>
  <si>
    <t>K01834 "2,3-bisphosphoglycerate-dependent phosphoglycerate mutase [EC:5.4.2.11]",K01834 "2,3-bisphosphoglycerate-dependent phosphoglycerate mutase [EC:5.4.2.11]",K01834 "2,3-bisphosphoglycerate-dependent phosphoglycerate mutase [EC:5.4.2.11]",K01834 "2,3-bisphosphoglycerate-dependent phosphoglycerate mutase [EC:5.4.2.11]"</t>
  </si>
  <si>
    <t>IPR001345 Phosphoglycerate/bisphosphoglycerate mutase, active site,IPR005952 Phosphoglycerate mutase 1,IPR013078 Histidine phosphatase superfamily, clade-1,IPR029033 Histidine phosphatase superfamily</t>
  </si>
  <si>
    <t>RC5G0672200</t>
  </si>
  <si>
    <t>XLOC_027815</t>
  </si>
  <si>
    <t>Chr05:78090023-78097122</t>
  </si>
  <si>
    <t>K01188 beta-glucosidase [EC:3.2.1.21]</t>
  </si>
  <si>
    <t>RC7G0392900</t>
  </si>
  <si>
    <t>XLOC_042449</t>
  </si>
  <si>
    <t>Chr07:39651732-39652385</t>
  </si>
  <si>
    <t>GO:0022900 Biological Process:electron transport chain,GO:0051537 Molecular Function:2 iron, 2 sulfur cluster binding,GO:0009055 Molecular Function:electron transfer activity,GO:0051536 Molecular Function:iron-sulfur cluster binding</t>
  </si>
  <si>
    <t>IPR001041 2Fe-2S ferredoxin-type iron-sulfur binding domain,IPR006058 2Fe-2S ferredoxin, iron-sulphur binding site,IPR010241 Ferredoxin [2Fe-2S], plant,IPR012675 Beta-grasp domain superfamily,IPR036010 2Fe-2S ferredoxin-like superfamily</t>
  </si>
  <si>
    <t>RC0G0243100</t>
  </si>
  <si>
    <t>XLOC_001173</t>
  </si>
  <si>
    <t>Chr00:32279289-32282832</t>
  </si>
  <si>
    <t>GO:0055114 Biological Process:oxidation-reduction process,GO:0016020 Cellular Component:membrane,GO:0051287 Molecular Function:NAD binding,GO:0016651 Molecular Function:oxidoreductase activity, acting on NAD(P)H,GO:0048038 Molecular Function:quinone binding</t>
  </si>
  <si>
    <t>K05579 NAD(P)H-quinone oxidoreductase subunit H [EC:1.6.5.3]</t>
  </si>
  <si>
    <t>IPR001135 NADH-quinone oxidoreductase, subunit D,IPR001694 NADH:ubiquinone oxidoreductase, subunit 1/F420H2 oxidoreductase subunit H,IPR014029 NADH:ubiquinone oxidoreductase, 49kDa subunit, conserved site,IPR018086 NADH:ubiquinone oxidoreductase, subunit 1, conserved site,IPR022885 NAD(P)H-quinone oxidoreductase subunit D/H,IPR029014 NiFe hydrogenase-like</t>
  </si>
  <si>
    <t>RC5G0142900</t>
  </si>
  <si>
    <t>XLOC_025209</t>
  </si>
  <si>
    <t>Chr05:10710063-10711555</t>
  </si>
  <si>
    <t>GO:0015979 Biological Process:photosynthesis,GO:0016020 Cellular Component:membrane,GO:0009522 Cellular Component:photosystem I,GO:0016168 Molecular Function:chlorophyll binding</t>
  </si>
  <si>
    <t>K02698 photosystem I subunit X</t>
  </si>
  <si>
    <t>IPR000549 Photosystem I PsaG/PsaK protein,IPR016370 Photosystem I PsaG/PsaK, plant,IPR017493 Photosystem I reaction centre subunit psaK, chloroplastic,IPR023618 Photosystem I PsaG/PsaK domain, chloroplastic,IPR035982 Photosystem I reaction centre subunit PsaK superfamily</t>
  </si>
  <si>
    <t>RC6G0391500</t>
  </si>
  <si>
    <t>XLOC_033636</t>
  </si>
  <si>
    <t>Chr06:50089381-50090405</t>
  </si>
  <si>
    <t>GO:0015979 Biological Process:photosynthesis,GO:0009507 Cellular Component:chloroplast,GO:0009523 Cellular Component:photosystem II</t>
  </si>
  <si>
    <t>K02721 photosystem II PsbW protein</t>
  </si>
  <si>
    <t>IPR009806 Photosystem II PsbW, class 2</t>
  </si>
  <si>
    <t>RC0G0240800</t>
  </si>
  <si>
    <t>XLOC_001162</t>
  </si>
  <si>
    <t>Chr00:32246402-32247540</t>
  </si>
  <si>
    <t>GO:0019684 Biological Process:photosynthesis, light reaction,GO:0009772 Biological Process:photosynthetic electron transport in photosystem II,GO:0009055 Molecular Function:electron transfer activity,GO:0045156 Molecular Function:electron transporter, transferring electrons within the cyclic electron transport pathway of photosynthesis activity</t>
  </si>
  <si>
    <t>K02703 photosystem II P680 reaction center D1 protein [EC:1.10.3.9],K02703 photosystem II P680 reaction center D1 protein [EC:1.10.3.9]</t>
  </si>
  <si>
    <t>IPR000484 Photosynthetic reaction centre, L/M,IPR005867 Photosystem II protein D1,IPR036854 Photosystem II protein D1 superfamily</t>
  </si>
  <si>
    <t>RC6G0496500</t>
  </si>
  <si>
    <t>XLOC_037136</t>
  </si>
  <si>
    <t>Chr06:59316555-59320100</t>
  </si>
  <si>
    <t>GO:0055114 Biological Process:oxidation-reduction process,GO:0051537 Molecular Function:2 iron, 2 sulfur cluster binding,GO:0010277 Molecular Function:chlorophyllide a oxygenase [overall] activity,GO:0016491 Molecular Function:oxidoreductase activity</t>
  </si>
  <si>
    <t>K13600 chlorophyllide a oxygenase [EC:1.14.13.122]</t>
  </si>
  <si>
    <t>IPR013626 Pheophorbide a oxygenase,IPR017941 Rieske [2Fe-2S] iron-sulphur domain,IPR036922 Rieske [2Fe-2S] iron-sulphur domain superfamily</t>
  </si>
  <si>
    <t>RC4G0014500</t>
  </si>
  <si>
    <t>XLOC_019656</t>
  </si>
  <si>
    <t>Chr04:1177019-1178985</t>
  </si>
  <si>
    <t>RC3G0386800</t>
  </si>
  <si>
    <t>XLOC_019467</t>
  </si>
  <si>
    <t>Chr03:44419776-44422216</t>
  </si>
  <si>
    <t>RC7G0103700</t>
  </si>
  <si>
    <t>XLOC_041015</t>
  </si>
  <si>
    <t>Chr07:7770148-7772091</t>
  </si>
  <si>
    <t>K00083 cinnamyl-alcohol dehydrogenase [EC:1.1.1.195]</t>
  </si>
  <si>
    <t>IPR002328 Alcohol dehydrogenase, zinc-type, conserved site,IPR011032 GroES-like superfamily,IPR013149 Alcohol dehydrogenase, C-terminal,IPR013154 Alcohol dehydrogenase, N-terminal,IPR029752 D-isomer specific 2-hydroxyacid dehydrogenase, NAD-binding domain conserved site 1,IPR036291 NAD(P)-binding domain superfamily</t>
  </si>
  <si>
    <t>RC7G0099200</t>
  </si>
  <si>
    <t>XLOC_038151</t>
  </si>
  <si>
    <t>Chr07:7376225-7381835</t>
  </si>
  <si>
    <t>K00001 alcohol dehydrogenase [EC:1.1.1.1]</t>
  </si>
  <si>
    <t>RC2G0201400</t>
  </si>
  <si>
    <t>XLOC_009716</t>
  </si>
  <si>
    <t>Chr02:17877882-17879559</t>
  </si>
  <si>
    <t>RC6G0494400</t>
  </si>
  <si>
    <t>XLOC_037128</t>
  </si>
  <si>
    <t>Chr06:59130812-59134903</t>
  </si>
  <si>
    <t>GO:0006081 Biological Process:cellular aldehyde metabolic process,GO:0008152 Biological Process:metabolic process,GO:0055114 Biological Process:oxidation-reduction process,GO:0004030 Molecular Function:aldehyde dehydrogenase [NAD(P)+] activity,GO:0016491 Molecular Function:oxidoreductase activity</t>
  </si>
  <si>
    <t>IPR012394 Aldehyde dehydrogenase NAD(P)-dependent,IPR015590 Aldehyde dehydrogenase domain,IPR016161 Aldehyde/histidinol dehydrogenase,IPR016162 Aldehyde dehydrogenase, N-terminal</t>
  </si>
  <si>
    <t>F-box</t>
  </si>
  <si>
    <t>RC6G0146300</t>
  </si>
  <si>
    <t>XLOC_035400</t>
  </si>
  <si>
    <t>Chr06:15565831-15567456</t>
  </si>
  <si>
    <t>IPR001680 WD40 repeat,IPR015943 WD40/YVTN repeat-like-containing domain superfamily,IPR017986 WD40-repeat-containing domain,IPR020472 G-protein beta WD-40 repeat,IPR036322 WD40-repeat-containing domain superfamily</t>
  </si>
  <si>
    <t>RC6G0251200</t>
  </si>
  <si>
    <t>XLOC_032969</t>
  </si>
  <si>
    <t>Chr06:32157855-32160846</t>
  </si>
  <si>
    <t>RC2G0181300</t>
  </si>
  <si>
    <t>XLOC_009631</t>
  </si>
  <si>
    <t>Chr02:15551312-15554880</t>
  </si>
  <si>
    <t>IPR002182 NB-ARC,IPR008808 Powdery mildew resistance protein, RPW8 domain,IPR027417 P-loop containing nucleoside triphosphate hydrolase,IPR032675 Leucine-rich repeat domain superfamily,IPR036388 Winged helix-like DNA-binding domain superfamily</t>
  </si>
  <si>
    <t>Phenylpropanoid pathway</t>
  </si>
  <si>
    <t>RC2G0349700</t>
  </si>
  <si>
    <t>XLOC_010391</t>
  </si>
  <si>
    <t>Chr02:39324640-39326245</t>
  </si>
  <si>
    <t>GO:0008171 Molecular Function:O-methyltransferase activity,GO:0008168 Molecular Function:methyltransferase activity,GO:0046983 Molecular Function:protein dimerization activity</t>
  </si>
  <si>
    <t>K16040 trans-resveratrol di-O-methyltransferase [EC:2.1.1.240]</t>
  </si>
  <si>
    <t>IPR001077 O-methyltransferase, family 2,IPR012967 Plant methyltransferase dimerisation,IPR016461 O-methyltransferase COMT-type,IPR029063 S-adenosyl-L-methionine-dependent methyltransferase,IPR036388 Winged helix-like DNA-binding domain superfamily,IPR036390 Winged helix DNA-binding domain superfamily</t>
  </si>
  <si>
    <t>RC6G0495200</t>
  </si>
  <si>
    <t>XLOC_034134</t>
  </si>
  <si>
    <t>Chr06:59261890-59263924</t>
  </si>
  <si>
    <t>K13066 caffeic acid 3-O-methyltransferase [EC:2.1.1.68]</t>
  </si>
  <si>
    <t>RC4G0036400</t>
  </si>
  <si>
    <t>XLOC_022337</t>
  </si>
  <si>
    <t>Chr04:3652899-3653457</t>
  </si>
  <si>
    <t>K13065 shikimate O-hydroxycinnamoyltransferase [EC:2.3.1.133]</t>
  </si>
  <si>
    <t>Other</t>
  </si>
  <si>
    <t>RC0G0159000</t>
  </si>
  <si>
    <t>XLOC_000758</t>
  </si>
  <si>
    <t>Chr00:20486128-20494833</t>
  </si>
  <si>
    <t>RC6G0181600</t>
  </si>
  <si>
    <t>XLOC_032633</t>
  </si>
  <si>
    <t>Chr06:20063834-20065437</t>
  </si>
  <si>
    <t>RC6G0118400</t>
  </si>
  <si>
    <t>XLOC_032353</t>
  </si>
  <si>
    <t>Chr06:13006241-13015387</t>
  </si>
  <si>
    <t>GO:0005524 Molecular Function:ATP binding</t>
  </si>
  <si>
    <t>K10875 DNA repair and recombination protein RAD54 and RAD54-like protein [EC:3.6.4.-]</t>
  </si>
  <si>
    <t>IPR000330 SNF2-related, N-terminal domain,IPR001650 Helicase, C-terminal,IPR014001 Helicase superfamily 1/2, ATP-binding domain,IPR027417 P-loop containing nucleoside triphosphate hydrolase</t>
  </si>
  <si>
    <t>RC4G0063900</t>
  </si>
  <si>
    <t>XLOC_022455</t>
  </si>
  <si>
    <t>Chr04:7023689-7031190</t>
  </si>
  <si>
    <t>K00574 cyclopropane-fatty-acyl-phospholipid synthase [EC:2.1.1.79]</t>
  </si>
  <si>
    <t>IPR029063 S-adenosyl-L-methionine-dependent methyltransferase,IPR036188 FAD/NAD(P)-binding domain superfamily</t>
  </si>
  <si>
    <t>RC6G0595500</t>
  </si>
  <si>
    <t>XLOC_037608</t>
  </si>
  <si>
    <t>Chr06:66434104-66436489</t>
  </si>
  <si>
    <t>GO:0003824 Molecular Function:catalytic activity</t>
  </si>
  <si>
    <t>K18787 thermospermine synthase [EC:2.5.1.79]</t>
  </si>
  <si>
    <t>IPR001045 Spermidine/spermine synthases,IPR029063 S-adenosyl-L-methionine-dependent methyltransferase,IPR030374 Polyamine biosynthesis  domain,IPR035246 Spermidine synthase, tetramerisation domain,IPR037163 Spermidine synthase, tetramerisation domain superfamily</t>
  </si>
  <si>
    <t>RC2G0059300</t>
  </si>
  <si>
    <t>XLOC_009079</t>
  </si>
  <si>
    <t>Chr02:4640051-4641861</t>
  </si>
  <si>
    <t>IPR000073 Alpha/beta hydrolase fold-1,IPR029058 Alpha/Beta hydrolase fold</t>
  </si>
  <si>
    <t>RC1G0103000</t>
  </si>
  <si>
    <t>XLOC_003418</t>
  </si>
  <si>
    <t>Chr01:13177768-13179769</t>
  </si>
  <si>
    <t>IPR000375 Dynamin central domain,IPR003130 Dynamin GTPase effector,IPR020850 GTPase effector domain,IPR022812 Dynamin superfamily,IPR027417 P-loop containing nucleoside triphosphate hydrolase,IPR030381 Dynamin-type guanine nucleotide-binding (G) domain</t>
  </si>
  <si>
    <t>RC4G0298400</t>
  </si>
  <si>
    <t>XLOC_021095</t>
  </si>
  <si>
    <t>Chr04:42032404-42033903</t>
  </si>
  <si>
    <t>RC1G0109700</t>
  </si>
  <si>
    <t>XLOC_006544</t>
  </si>
  <si>
    <t>Chr01:14288500-14289539</t>
  </si>
  <si>
    <t>RC5G0467700</t>
  </si>
  <si>
    <t>XLOC_026778</t>
  </si>
  <si>
    <t>Chr05:51483623-51485014</t>
  </si>
  <si>
    <t>GO:0006730 Biological Process:one-carbon metabolic process,GO:0004089 Molecular Function:carbonate dehydratase activity,GO:0008270 Molecular Function:zinc ion binding</t>
  </si>
  <si>
    <t>K01674 carbonic anhydrase [EC:4.2.1.1]</t>
  </si>
  <si>
    <t>IPR001148 Alpha carbonic anhydrase,IPR018338 Carbonic anhydrase, alpha-class, conserved site,IPR023561 Carbonic anhydrase, alpha-class,IPR036398 Alpha carbonic anhydrase superfamily</t>
  </si>
  <si>
    <t>RC7G0466800</t>
  </si>
  <si>
    <t>XLOC_042797</t>
  </si>
  <si>
    <t>Chr07:50994743-50996559</t>
  </si>
  <si>
    <t>GO:0006414 Biological Process:translational elongation,GO:0003746 Molecular Function:translation elongation factor activity</t>
  </si>
  <si>
    <t>K03233 elongation factor 1-gamma</t>
  </si>
  <si>
    <t>IPR001662 Elongation factor 1B gamma, C-terminal,IPR036433 Elongation factor EF1B gamma, C-terminal domain superfamily</t>
  </si>
  <si>
    <t>RC2G0584000</t>
  </si>
  <si>
    <t>XLOC_011482</t>
  </si>
  <si>
    <t>Chr02:66237296-66240349</t>
  </si>
  <si>
    <t>GO:0006562 Biological Process:proline catabolic process,GO:0004657 Molecular Function:proline dehydrogenase activity</t>
  </si>
  <si>
    <t>K00318 proline dehydrogenase [EC:1.5.-.-]</t>
  </si>
  <si>
    <t>IPR002872 Proline dehydrogenase domain,IPR015659 Proline oxidase family,IPR029041 FAD-linked oxidoreductase-like</t>
  </si>
  <si>
    <t>RC6G0104000</t>
  </si>
  <si>
    <t>XLOC_032272</t>
  </si>
  <si>
    <t>Chr06:11279578-11281008</t>
  </si>
  <si>
    <t>K02986 small subunit ribosomal protein S4,K02986 small subunit ribosomal protein S4</t>
  </si>
  <si>
    <t>IPR002942 RNA-binding S4 domain,IPR022801 Ribosomal protein S4/S9,IPR036986 RNA-binding S4 domain superfamily</t>
  </si>
  <si>
    <t>RC6G0232000</t>
  </si>
  <si>
    <t>XLOC_032872</t>
  </si>
  <si>
    <t>Chr06:28759172-28764027</t>
  </si>
  <si>
    <t>GO:0055114 Biological Process:oxidation-reduction process,GO:0003824 Molecular Function:catalytic activity,GO:0018580 Molecular Function:nitronate monooxygenase activity</t>
  </si>
  <si>
    <t>IPR004136 Nitronate monooxygenase,IPR013785 Aldolase-type TIM barrel</t>
  </si>
  <si>
    <t>RC4G0406400</t>
  </si>
  <si>
    <t>XLOC_024063</t>
  </si>
  <si>
    <t>Chr04:51703473-51708573</t>
  </si>
  <si>
    <t>GO:0009058 Biological Process:biosynthetic process,GO:0016844 Molecular Function:strictosidine synthase activity</t>
  </si>
  <si>
    <t>K21407 adipocyte plasma membrane-associated protein</t>
  </si>
  <si>
    <t>IPR004141 Strictosidine synthase,IPR011042 Six-bladed beta-propeller, TolB-like,IPR018119 Strictosidine synthase, conserved region</t>
  </si>
  <si>
    <t>RC6G0231100</t>
  </si>
  <si>
    <t>XLOC_035836</t>
  </si>
  <si>
    <t>Chr06:28362632-28364331</t>
  </si>
  <si>
    <t>RC2G0192700</t>
  </si>
  <si>
    <t>XLOC_009682</t>
  </si>
  <si>
    <t>Chr02:16769195-16771061</t>
  </si>
  <si>
    <t>IPR005516 Remorin, C-terminal</t>
  </si>
  <si>
    <t>RC6G0015500</t>
  </si>
  <si>
    <t>XLOC_031827</t>
  </si>
  <si>
    <t>Chr06:1566056-1566973</t>
  </si>
  <si>
    <t>IPR007053 LRAT-like domain</t>
  </si>
  <si>
    <t>RC1G0388100</t>
  </si>
  <si>
    <t>XLOC_004895</t>
  </si>
  <si>
    <t>Chr01:48996192-48997998</t>
  </si>
  <si>
    <t>IPR025067 Protein of unknown function DUF4079</t>
  </si>
  <si>
    <t>RC0G0118100</t>
  </si>
  <si>
    <t>XLOC_000572</t>
  </si>
  <si>
    <t>Chr00:14027592-14030341</t>
  </si>
  <si>
    <t>IPR006873 Protein of unknown function DUF620</t>
  </si>
  <si>
    <t>RC5G0539800</t>
  </si>
  <si>
    <t>XLOC_030728</t>
  </si>
  <si>
    <t>Chr05:62909524-62911636</t>
  </si>
  <si>
    <t>IPR012862 Protein of unknown function DUF1635</t>
  </si>
  <si>
    <t>RC5G0007100</t>
  </si>
  <si>
    <t>XLOC_024549</t>
  </si>
  <si>
    <t>Chr05:430485-431390</t>
  </si>
  <si>
    <t>IPR012946 X8 domain</t>
  </si>
  <si>
    <t>RC6G0122700</t>
  </si>
  <si>
    <t>XLOC_032372</t>
  </si>
  <si>
    <t>Chr06:13432565-13433618</t>
  </si>
  <si>
    <t>GO:0008152 Biological Process:metabolic process,GO:0016787 Molecular Function:hydrolase activity</t>
  </si>
  <si>
    <t>IPR013094 Alpha/beta hydrolase fold-3,IPR029058 Alpha/Beta hydrolase fold,IPR033140 Lipase, GDXG, putative serine active site</t>
  </si>
  <si>
    <t>RC5G0056200</t>
  </si>
  <si>
    <t>XLOC_028383</t>
  </si>
  <si>
    <t>Chr05:3807568-3808108</t>
  </si>
  <si>
    <t>IPR026961 PGG domain</t>
  </si>
  <si>
    <t>RC0G0051600</t>
  </si>
  <si>
    <t>XLOC_000271</t>
  </si>
  <si>
    <t>Chr00:5493063-5497533</t>
  </si>
  <si>
    <t>IPR027942 Sieve element occlusion, N-terminal,IPR027944 Sieve element occlusion, C-terminal</t>
  </si>
  <si>
    <t>Unknown</t>
  </si>
  <si>
    <t>RC3G0104400</t>
  </si>
  <si>
    <t>XLOC_016024</t>
  </si>
  <si>
    <t>Chr03:17782681-17784885</t>
  </si>
  <si>
    <t>RC7G0548300</t>
  </si>
  <si>
    <t>XLOC_040370</t>
  </si>
  <si>
    <t>Chr07:62724641-62728284</t>
  </si>
  <si>
    <t>RC2G0258400</t>
  </si>
  <si>
    <t>XLOC_013384</t>
  </si>
  <si>
    <t>Chr02:25032609-25033267</t>
  </si>
  <si>
    <t>RC7G0447200</t>
  </si>
  <si>
    <t>XLOC_039816</t>
  </si>
  <si>
    <t>Chr07:48581632-48582232</t>
  </si>
  <si>
    <t>RC5G0405300</t>
  </si>
  <si>
    <t>XLOC_030079</t>
  </si>
  <si>
    <t>Chr05:40587217-40588492</t>
  </si>
  <si>
    <t>RC6G0484400</t>
  </si>
  <si>
    <t>XLOC_034085</t>
  </si>
  <si>
    <t>Chr06:58276185-58277456</t>
  </si>
  <si>
    <t>RC6G0314500</t>
  </si>
  <si>
    <t>XLOC_036257</t>
  </si>
  <si>
    <t>Chr06:41722391-41722699</t>
  </si>
  <si>
    <t>RC5G0235600,RC5G0235700,RC5G0235800,RC5G0235900</t>
  </si>
  <si>
    <t>XLOC_025675</t>
  </si>
  <si>
    <t>Chr05:19743626-19749743</t>
  </si>
  <si>
    <t>RC2G0294300</t>
  </si>
  <si>
    <t>XLOC_013571</t>
  </si>
  <si>
    <t>Chr02:29638336-29638685</t>
  </si>
  <si>
    <t>RC6G0380200</t>
  </si>
  <si>
    <t>XLOC_036563</t>
  </si>
  <si>
    <t>Chr06:48970193-48971390</t>
  </si>
  <si>
    <t>RC3G0081200</t>
  </si>
  <si>
    <t>XLOC_017835</t>
  </si>
  <si>
    <t>Chr03:14133992-14136641</t>
  </si>
  <si>
    <t>RC0G0140400,RC0G0140500</t>
  </si>
  <si>
    <t>XLOC_002147</t>
  </si>
  <si>
    <t>Chr00:17892404-17896829</t>
  </si>
  <si>
    <t>RC6G0297700</t>
  </si>
  <si>
    <t>XLOC_036165</t>
  </si>
  <si>
    <t>Chr06:39524071-39524469</t>
  </si>
  <si>
    <t>RC0G0250800</t>
  </si>
  <si>
    <t>XLOC_002677</t>
  </si>
  <si>
    <t>Chr00:32925908-32927331</t>
  </si>
  <si>
    <t>RC5G0030700</t>
  </si>
  <si>
    <t>XLOC_024665</t>
  </si>
  <si>
    <t>Chr05:2060885-2064680</t>
  </si>
  <si>
    <t>RC7G0550900</t>
  </si>
  <si>
    <t>XLOC_040373</t>
  </si>
  <si>
    <t>Chr07:63020391-63025685</t>
  </si>
  <si>
    <t>RC0G0234300</t>
  </si>
  <si>
    <t>XLOC_002617</t>
  </si>
  <si>
    <t>Chr00:32163029-32165408</t>
  </si>
  <si>
    <t>RC1G0398200</t>
  </si>
  <si>
    <t>XLOC_007844</t>
  </si>
  <si>
    <t>Chr01:50088033-50088935</t>
  </si>
  <si>
    <t>RC2G0554500</t>
  </si>
  <si>
    <t>XLOC_011348</t>
  </si>
  <si>
    <t>Chr02:63522629-63523098</t>
  </si>
  <si>
    <t>RC1G0405400</t>
  </si>
  <si>
    <t>XLOC_007883</t>
  </si>
  <si>
    <t>Chr01:50568228-50571655</t>
  </si>
  <si>
    <t>RC7G0211900</t>
  </si>
  <si>
    <t>XLOC_041518</t>
  </si>
  <si>
    <t>Chr07:17867430-17871426</t>
  </si>
  <si>
    <t>RC2G0652500</t>
  </si>
  <si>
    <t>XLOC_011830</t>
  </si>
  <si>
    <t>Chr02:72300197-72300723</t>
  </si>
  <si>
    <t>RC6G0124800</t>
  </si>
  <si>
    <t>XLOC_032380</t>
  </si>
  <si>
    <t>Chr06:13618576-13620331</t>
  </si>
  <si>
    <t>RC7G0126400</t>
  </si>
  <si>
    <t>XLOC_038300</t>
  </si>
  <si>
    <t>Chr07:9631685-9632415</t>
  </si>
  <si>
    <t>RC6G0420800</t>
  </si>
  <si>
    <t>XLOC_036766</t>
  </si>
  <si>
    <t>Chr06:53095946-53096677</t>
  </si>
  <si>
    <t>RC2G0225200</t>
  </si>
  <si>
    <t>XLOC_009816</t>
  </si>
  <si>
    <t>Chr02:20492747-20493736</t>
  </si>
  <si>
    <t>RC6G0421600</t>
  </si>
  <si>
    <t>XLOC_036771</t>
  </si>
  <si>
    <t>Chr06:53174024-53175408</t>
  </si>
  <si>
    <t>RC2G0569700,RC2G0569800</t>
  </si>
  <si>
    <t>XLOC_014967</t>
  </si>
  <si>
    <t>Chr02:65030852-65033900</t>
  </si>
  <si>
    <t>RC7G0123800,RC7G0123900</t>
  </si>
  <si>
    <t>XLOC_038283</t>
  </si>
  <si>
    <t>Chr07:9428352-9431936</t>
  </si>
  <si>
    <t>RC2G0276200</t>
  </si>
  <si>
    <t>XLOC_013480</t>
  </si>
  <si>
    <t>Chr02:27085302-27086061</t>
  </si>
  <si>
    <t>RC2G0509100</t>
  </si>
  <si>
    <t>XLOC_014664</t>
  </si>
  <si>
    <t>Chr02:59104904-59105695</t>
  </si>
  <si>
    <t>RC1G0135000</t>
  </si>
  <si>
    <t>IPR002083 MATH/TRAF domain,IPR008974 TRAF-like</t>
  </si>
  <si>
    <t>RC6G0103700</t>
  </si>
  <si>
    <t>GO:0006122 Biological Process:mitochondrial electron transport, ubiquinol to cytochrome c,GO:0022904 Biological Process:respiratory electron transport chain,GO:0016020 Cellular Component:membrane,GO:0045275 Cellular Component:respiratory chain complex III,GO:0009055 Molecular Function:electron transfer activity,GO:0016491 Molecular Function:oxidoreductase activity,GO:0008121 Molecular Function:ubiquinol-cytochrome-c reductase activity</t>
  </si>
  <si>
    <t>K00412 ubiquinol-cytochrome c reductase cytochrome b subunit</t>
  </si>
  <si>
    <t>IPR005797 Cytochrome b/b6, N-terminal,IPR005798 Cytochrome b/b6, C-terminal,IPR016174 Di-haem cytochrome, transmembrane,IPR027387 Cytochrome b/b6-like domain superfamily,IPR030689 Cytochrome b,IPR036150 Cytochrome b/b6, C-terminal domain superfamily</t>
  </si>
  <si>
    <t>RC2G0072500,RC2G0072600</t>
  </si>
  <si>
    <t>RC0G0237900</t>
  </si>
  <si>
    <t>GO:0015979 Biological Process:photosynthesis,GO:0016021 Cellular Component:integral component of membrane,GO:0016021 Cellular Component:integral component of membrane,GO:0009522 Cellular Component:photosystem I,GO:0009579 Cellular Component:thylakoid,GO:0046872 Molecular Function:metal ion binding</t>
  </si>
  <si>
    <t>K02689 photosystem I P700 chlorophyll a apoprotein A1</t>
  </si>
  <si>
    <t>IPR001280 Photosystem I PsaA/PsaB,IPR006243 Photosystem I PsaA,IPR006244 Photosystem I PsaB,IPR020586 Photosystem I PsaA/PsaB, conserved site,IPR036408 Photosystem I PsaA/PsaB superfamily</t>
  </si>
  <si>
    <t>RC0G0251800</t>
  </si>
  <si>
    <t>RC0G0235300</t>
  </si>
  <si>
    <t>RC0G0240600</t>
  </si>
  <si>
    <t>GO:0006397 Biological Process:mRNA processing,GO:0006397 Biological Process:mRNA processing,GO:0009507 Cellular Component:chloroplast</t>
  </si>
  <si>
    <t>K20000 maturase K</t>
  </si>
  <si>
    <t>IPR002866 Maturase MatK,IPR024937 Domain X,IPR024942 Maturase MatK, N-terminal domain</t>
  </si>
  <si>
    <t>RC6G0171300</t>
  </si>
  <si>
    <t>RC0G0249300</t>
  </si>
  <si>
    <t>K03878 NADH-ubiquinone oxidoreductase chain 1 [EC:1.6.5.3],K03878 NADH-ubiquinone oxidoreductase chain 1 [EC:1.6.5.3]</t>
  </si>
  <si>
    <t>RC0G0238300,RC0G0238500,RC0G0238700,RC0G0238900,RC0G0239300,RC0G0239500,RC0G0239600</t>
  </si>
  <si>
    <t>RC0G0194300</t>
  </si>
  <si>
    <t>RC0G0295700</t>
  </si>
  <si>
    <t>RC0G0236500</t>
  </si>
  <si>
    <t>K02112 F-type H+-transporting ATPase subunit beta [EC:3.6.3.14]</t>
  </si>
  <si>
    <t>IPR000194 ATPase, F1/V1/A1 complex, alpha/beta subunit, nucleotide-binding domain,IPR001469 ATP synthase, F1 complex, delta/epsilon subunit,IPR004100 ATPase, F1/V1/A1 complex, alpha/beta subunit, N-terminal domain,IPR005722 ATP synthase, F1 complex, beta subunit,IPR020003 ATPase, alpha/beta subunit, nucleotide-binding domain, active site,IPR020546 ATP synthase, F1 complex, delta/epsilon subunit, N-terminal,IPR020547 ATP synthase delta/epsilon subunit, C-terminal domain,IPR024034 ATPase, F1/V1 complex, beta/alpha subunit, C-terminal,IPR027417 P-loop containing nucleoside triphosphate hydrolase,IPR036121 ATPase, F1/V1/A1 complex, alpha/beta subunit, N-terminal domain superfamily,IPR036771 F0F1 ATP synthase delta/epsilon subunit, N-terminal</t>
  </si>
  <si>
    <t>RC0G0249200</t>
  </si>
  <si>
    <t>GO:0022900 Biological Process:electron transport chain,GO:0016021 Cellular Component:integral component of membrane,GO:0016020 Cellular Component:membrane,GO:0005507 Molecular Function:copper ion binding,GO:0004129 Molecular Function:cytochrome-c oxidase activity,GO:0016491 Molecular Function:oxidoreductase activity</t>
  </si>
  <si>
    <t>K02261 cytochrome c oxidase subunit 2</t>
  </si>
  <si>
    <t>IPR002429 Cytochrome c oxidase subunit II-like C-terminal,IPR008972 Cupredoxin,IPR011759 Cytochrome C oxidase subunit II, transmembrane domain,IPR014222 Cytochrome c oxidase, subunit II,IPR036257 Cytochrome C oxidase subunit II, transmembrane domain superfamily</t>
  </si>
  <si>
    <t>RC2G0047100</t>
  </si>
  <si>
    <t>IPR006917 SOUL haem-binding protein,IPR011256 Regulatory factor, effector binding domain superfamily,IPR018790 Protein of unknown function DUF2358,IPR032710 NTF2-like domain superfamily</t>
  </si>
  <si>
    <t>RC5G0044100</t>
  </si>
  <si>
    <t>GO:0008152 Biological Process:metabolic process,GO:0016829 Molecular Function:lyase activity,GO:0000287 Molecular Function:magnesium ion binding,GO:0010333 Molecular Function:terpene synthase activity</t>
  </si>
  <si>
    <t>K14175 "(3S,6E)-nerolidol synthase [EC:4.2.3.48]"</t>
  </si>
  <si>
    <t>IPR001906 Terpene synthase, N-terminal domain,IPR005630 Terpene synthase, metal-binding domain,IPR008930 Terpenoid cyclases/protein prenyltransferase alpha-alpha toroid,IPR008949 Isoprenoid synthase domain superfamily,IPR036965 Terpene synthase, N-terminal domain superfamily</t>
  </si>
  <si>
    <t>RC2G0577100</t>
  </si>
  <si>
    <t>GO:0009507 Cellular Component:chloroplast,GO:0016853 Molecular Function:isomerase activity</t>
  </si>
  <si>
    <t>K10525 allene oxide cyclase [EC:5.3.99.6]</t>
  </si>
  <si>
    <t>IPR009410 Allene oxide cyclase,IPR034871 Allene oxide cyclase/dirigent protein</t>
  </si>
  <si>
    <t>RC0G0269300</t>
  </si>
  <si>
    <t>RC3G0119400</t>
  </si>
  <si>
    <t>RC0G0107000</t>
  </si>
  <si>
    <t>GO:0005576 Cellular Component:extracellular region</t>
  </si>
  <si>
    <t>IPR001283 Cysteine-rich  secretory protein, allergen V5/Tpx-1-related,IPR002413 Ves allergen,IPR014044 CAP domain,IPR018244 Allergen V5/Tpx-1-related, conserved site,IPR035940 CAP superfamily</t>
  </si>
  <si>
    <t>RC0G0236400</t>
  </si>
  <si>
    <t>GO:0015977 Biological Process:carbon fixation,GO:0006633 Biological Process:fatty acid biosynthetic process,GO:0009317 Cellular Component:acetyl-CoA carboxylase complex,GO:0003989 Molecular Function:acetyl-CoA carboxylase activity,GO:0000287 Molecular Function:magnesium ion binding,GO:0000287 Molecular Function:magnesium ion binding,GO:0016984 Molecular Function:ribulose-bisphosphate carboxylase activity</t>
  </si>
  <si>
    <t>K01601 ribulose-bisphosphate carboxylase large chain [EC:4.1.1.39]</t>
  </si>
  <si>
    <t>IPR000438 Acetyl-CoA carboxylase carboxyl transferase, beta subunit,IPR000685 Ribulose bisphosphate carboxylase, large subunit, C-terminal,IPR011762 Acetyl-coenzyme A carboxyltransferase, N-terminal,IPR017443 Ribulose bisphosphate carboxylase, large subunit, ferrodoxin-like N-terminal,IPR020878 Ribulose bisphosphate carboxylase, large chain, active site,IPR020888 Ribulose bisphosphate carboxylase large subunit, type I,IPR029045 ClpP/crotonase-like domain superfamily,IPR034733 Acetyl-CoA carboxylase,IPR036376 Ribulose bisphosphate carboxylase, large subunit, C-terminal domain superfamily,IPR036422 RuBisCO large subunit, N-terminal domain superfamily</t>
  </si>
  <si>
    <t>RC7G0209000</t>
  </si>
  <si>
    <t>IPR005333 Transcription factor, TCP,IPR017887 Transcription factor TCP subgroup</t>
  </si>
  <si>
    <t>RC2G0484700</t>
  </si>
  <si>
    <t>IPR007650 Zf-FLZ domain</t>
  </si>
  <si>
    <t>RC0G0066100</t>
  </si>
  <si>
    <t>IPR006459 Casparian strip membrane protein,IPR006702 Domain of unknown function DUF588</t>
  </si>
  <si>
    <t>RC2G0534800</t>
  </si>
  <si>
    <t>IPR000109 Proton-dependent oligopeptide transporter family,IPR036259 MFS transporter superfamily</t>
  </si>
  <si>
    <t>RC0G0236100</t>
  </si>
  <si>
    <t>GO:0015979 Biological Process:photosynthesis,GO:0031361 Cellular Component:integral component of thylakoid membrane,GO:0009055 Molecular Function:electron transfer activity,GO:0020037 Molecular Function:heme binding,GO:0005506 Molecular Function:iron ion binding</t>
  </si>
  <si>
    <t>IPR002325 Cytochrome f,IPR011054 Rudiment single hybrid motif,IPR024058 Cytochrome f  transmembrane anchor,IPR024094 Cytochrome f large domain,IPR036826 Cytochrome f large domain superfamily</t>
  </si>
  <si>
    <t>RC2G0534500</t>
  </si>
  <si>
    <t>GO:0005975 Biological Process:carbohydrate metabolic process,GO:0003824 Molecular Function:catalytic activity,GO:0004553 Molecular Function:hydrolase activity, hydrolyzing O-glycosyl compounds</t>
  </si>
  <si>
    <t>IPR001701 Glycoside hydrolase family 9,IPR008928 Six-hairpin glycosidase-like,IPR018221 Glycoside hydrolase family 9, His active site</t>
  </si>
  <si>
    <t>RC5G0656400</t>
  </si>
  <si>
    <t>GO:0055085 Biological Process:transmembrane transport</t>
  </si>
  <si>
    <t>IPR004648 Tetrapeptide transporter, OPT1/isp4,IPR004813 Oligopeptide transporter, OPT superfamily</t>
  </si>
  <si>
    <t>RC0G0185600</t>
  </si>
  <si>
    <t>RC4G0077200</t>
  </si>
  <si>
    <t>K00799 glutathione S-transferase [EC:2.5.1.18]</t>
  </si>
  <si>
    <t>IPR004045 Glutathione S-transferase, N-terminal,IPR010987 Glutathione S-transferase, C-terminal-like,IPR036249 Thioredoxin-like superfamily,IPR036282 Glutathione S-transferase, C-terminal domain superfamily</t>
  </si>
  <si>
    <t>RC0G0236200</t>
  </si>
  <si>
    <t>GO:0016021 Cellular Component:integral component of membrane</t>
  </si>
  <si>
    <t>IPR004282 Chloroplast envelope membrane protein, CemA</t>
  </si>
  <si>
    <t>RC2G0460900</t>
  </si>
  <si>
    <t>IPR002067 Mitochondrial carrier protein,IPR018108 Mitochondrial substrate/solute carrier,IPR023395 Mitochondrial carrier domain superfamily</t>
  </si>
  <si>
    <t>RC7G0548700</t>
  </si>
  <si>
    <t>RC2G0015500</t>
  </si>
  <si>
    <t>GO:0008152 Biological Process:metabolic process,GO:0055114 Biological Process:oxidation-reduction process,GO:0016491 Molecular Function:oxidoreductase activity</t>
  </si>
  <si>
    <t>K00131 glyceraldehyde-3-phosphate dehydrogenase (NADP+) [EC:1.2.1.9]</t>
  </si>
  <si>
    <t>IPR015590 Aldehyde dehydrogenase domain,IPR016160 Aldehyde dehydrogenase, cysteine active site,IPR016161 Aldehyde/histidinol dehydrogenase,IPR016162 Aldehyde dehydrogenase, N-terminal,IPR029510 Aldehyde dehydrogenase, glutamic acid active site</t>
  </si>
  <si>
    <t>RC1G0398600</t>
  </si>
  <si>
    <t>RC4G0012700</t>
  </si>
  <si>
    <t>RC7G0408600</t>
  </si>
  <si>
    <t>RC6G0265900,RC6G0266000,RC6G0266100,RC6G0266200</t>
  </si>
  <si>
    <t>RC2G0586600</t>
  </si>
  <si>
    <t>K07305 peptide-methionine (R)-S-oxide reductase [EC:1.8.4.12]</t>
  </si>
  <si>
    <t>RC6G0504000</t>
  </si>
  <si>
    <t>GO:0006355 Biological Process:regulation of transcription, DNA-templated,GO:0003677 Molecular Function:DNA binding,GO:0003677 Molecular Function:DNA binding</t>
  </si>
  <si>
    <t>IPR001356 Homeobox domain,IPR006563 POX domain,IPR008422 Homeobox KN domain,IPR009057 Homeobox-like domain superfamily</t>
  </si>
  <si>
    <t>RC7G0052900</t>
  </si>
  <si>
    <t>GO:0009143 Biological Process:nucleoside triphosphate catabolic process,GO:0047429 Molecular Function:nucleoside-triphosphate diphosphatase activity</t>
  </si>
  <si>
    <t>K16904 dCTP diphosphatase [EC:3.6.1.12]</t>
  </si>
  <si>
    <t>IPR009039 EAR,IPR025984 dCTP pyrophosphatase 1</t>
  </si>
  <si>
    <t>RC7G0046900</t>
  </si>
  <si>
    <t>GO:0015995 Biological Process:chlorophyll biosynthetic process,GO:0051188 Biological Process:cofactor biosynthetic process,GO:0055114 Biological Process:oxidation-reduction process,GO:0015979 Biological Process:photosynthesis,GO:0008033 Biological Process:tRNA processing,GO:0050660 Molecular Function:flavin adenine dinucleotide binding,GO:0045550 Molecular Function:geranylgeranyl reductase activity,GO:0016628 Molecular Function:oxidoreductase activity, acting on the CH-CH group of donors, NAD or NADP as acceptor</t>
  </si>
  <si>
    <t>K10960 geranylgeranyl diphosphate/geranylgeranyl-bacteriochlorophyllide a reductase [EC:1.3.1.83 1.3.1.111],K10960 geranylgeranyl diphosphate/geranylgeranyl-bacteriochlorophyllide a reductase [EC:1.3.1.83 1.3.1.111]</t>
  </si>
  <si>
    <t>IPR002218 tRNA uridine 5-carboxymethylaminomethyl modification enzyme MnmG-related,IPR010253 Geranylgeranyl reductase, plant/prokaryotic,IPR011774 Geranylgeranyl reductase, plant/cyanobacteria,IPR011777 Geranylgeranyl reductase family,IPR036188 FAD/NAD(P)-binding domain superfamily</t>
  </si>
  <si>
    <t>RC6G0547700</t>
  </si>
  <si>
    <t>RC1G0494500</t>
  </si>
  <si>
    <t>GO:0016872 Molecular Function:intramolecular lyase activity</t>
  </si>
  <si>
    <t>K01859 chalcone isomerase [EC:5.5.1.6]</t>
  </si>
  <si>
    <t>IPR016087 Chalcone isomerase,IPR016088 Chalcone isomerase, 3-layer sandwich,IPR016089 Chalcone isomerase, orthogonal bundle domain superfamily,IPR036298 Chalcone isomerase superfamily</t>
  </si>
  <si>
    <t>RC5G0437100</t>
  </si>
  <si>
    <t>GO:0071805 Biological Process:potassium ion transmembrane transport,GO:0016020 Cellular Component:membrane,GO:0005267 Molecular Function:potassium channel activity</t>
  </si>
  <si>
    <t>K05389 "potassium channel subfamily K, other eukaryote"</t>
  </si>
  <si>
    <t>IPR003280 Two pore domain potassium channel,IPR011992 EF-hand domain pair,IPR013099 Potassium channel domain,IPR018247 EF-Hand 1, calcium-binding site</t>
  </si>
  <si>
    <t>RC5G0730700</t>
  </si>
  <si>
    <t>GO:0003333 Biological Process:amino acid transmembrane transport,GO:0016020 Cellular Component:membrane,GO:0015171 Molecular Function:amino acid transmembrane transporter activity</t>
  </si>
  <si>
    <t>IPR002293 Amino acid/polyamine transporter I</t>
  </si>
  <si>
    <t>RC7G0006800</t>
  </si>
  <si>
    <t>IPR001005 SANT/Myb domain,IPR006447 Myb domain, plants,IPR009057 Homeobox-like domain superfamily,IPR017930 Myb domain</t>
  </si>
  <si>
    <t>RC5G0199700</t>
  </si>
  <si>
    <t>K00696 sucrose-phosphate synthase [EC:2.4.1.14]</t>
  </si>
  <si>
    <t>RC7G0041600</t>
  </si>
  <si>
    <t>RC5G0605300</t>
  </si>
  <si>
    <t>IPR025846 PMR5 N-terminal domain,IPR026057 PC-Esterase,IPR029962 Trichome birefringence-like family,IPR029981 Trichome birefringence-like 45/PMR5</t>
  </si>
  <si>
    <t>RC6G0605200</t>
  </si>
  <si>
    <t>GO:0015689 Biological Process:molybdate ion transport,GO:0015098 Molecular Function:molybdate ion transmembrane transporter activity</t>
  </si>
  <si>
    <t>IPR031563 Molybdate transporter 1/2</t>
  </si>
  <si>
    <t>RC1G0560100</t>
  </si>
  <si>
    <t>IPR001005 SANT/Myb domain,IPR009057 Homeobox-like domain superfamily</t>
  </si>
  <si>
    <t>RC7G0011200</t>
  </si>
  <si>
    <t>GO:0006811 Biological Process:ion transport,GO:0006813 Biological Process:potassium ion transport,GO:0055085 Biological Process:transmembrane transport,GO:0016020 Cellular Component:membrane,GO:0016020 Cellular Component:membrane,GO:0005216 Molecular Function:ion channel activity,GO:0005515 Molecular Function:protein binding,GO:0005249 Molecular Function:voltage-gated potassium channel activity</t>
  </si>
  <si>
    <t>IPR000595 Cyclic nucleotide-binding domain,IPR002110 Ankyrin repeat,IPR003938 Potassium channel, voltage-dependent, EAG/ELK/ERG,IPR005821 Ion transport domain,IPR014710 RmlC-like jelly roll fold,IPR018490 Cyclic nucleotide-binding-like,IPR020683 Ankyrin repeat-containing domain,IPR036770 Ankyrin repeat-containing domain superfamily</t>
  </si>
  <si>
    <t>RC3G0183600</t>
  </si>
  <si>
    <t>GO:0016491 Molecular Function:oxidoreductase activity</t>
  </si>
  <si>
    <t>IPR002347 Short-chain dehydrogenase/reductase SDR,IPR020904 Short-chain dehydrogenase/reductase, conserved site,IPR036291 NAD(P)-binding domain superfamily</t>
  </si>
  <si>
    <t>RC2G0354200</t>
  </si>
  <si>
    <t>K17908 autophagy-related protein 18,K17908 autophagy-related protein 18</t>
  </si>
  <si>
    <t>RC3G0187200</t>
  </si>
  <si>
    <t>IPR007608 Senescence regulator S40</t>
  </si>
  <si>
    <t>RC6G0330900</t>
  </si>
  <si>
    <t>RC2G0284400</t>
  </si>
  <si>
    <t>IPR004147 UbiB domain,IPR011009 Protein kinase-like domain superfamily</t>
  </si>
  <si>
    <t>RC0G0064200</t>
  </si>
  <si>
    <t>RC5G0533800</t>
  </si>
  <si>
    <t>GO:0046274 Biological Process:lignin catabolic process,GO:0055114 Biological Process:oxidation-reduction process,GO:0048046 Cellular Component:apoplast,GO:0005507 Molecular Function:copper ion binding,GO:0005507 Molecular Function:copper ion binding,GO:0052716 Molecular Function:hydroquinone:oxygen oxidoreductase activity,GO:0016491 Molecular Function:oxidoreductase activity</t>
  </si>
  <si>
    <t>K05909 laccase [EC:1.10.3.2]</t>
  </si>
  <si>
    <t>IPR001117 Multicopper oxidase, type 1,IPR002355 Multicopper oxidase, copper-binding site,IPR008972 Cupredoxin,IPR011706 Multicopper oxidase, type 2,IPR011707 Multicopper oxidase, type 3,IPR017761 Laccase,IPR033138 Multicopper oxidases, conserved site</t>
  </si>
  <si>
    <t>RC6G0148100</t>
  </si>
  <si>
    <t>IPR008892 Cold-regulated 413 protein</t>
  </si>
  <si>
    <t>RC5G0565900</t>
  </si>
  <si>
    <t>IPR006439 HAD hydrolase, subfamily IA,IPR010237 Pyrimidine 5-nucleotidase,IPR023214 HAD superfamily,IPR036412 HAD-like superfamily</t>
  </si>
  <si>
    <t>RC4G0492700</t>
  </si>
  <si>
    <t>GO:0055114 Biological Process:oxidation-reduction process,GO:0050660 Molecular Function:flavin adenine dinucleotide binding,GO:0050660 Molecular Function:flavin adenine dinucleotide binding,GO:0016491 Molecular Function:oxidoreductase activity,GO:0016614 Molecular Function:oxidoreductase activity, acting on CH-OH group of donors</t>
  </si>
  <si>
    <t>K09828 Delta24-sterol reductase [EC:1.3.1.72 1.3.1.-],K09828 Delta24-sterol reductase [EC:1.3.1.72 1.3.1.-]</t>
  </si>
  <si>
    <t>IPR006094 FAD linked oxidase, N-terminal,IPR016166 FAD-binding, type 2,IPR016169 CO dehydrogenase flavoprotein-like, FAD-binding, subdomain 2,IPR036318 FAD-binding, type 2-like superfamily</t>
  </si>
  <si>
    <t>RC7G0050700</t>
  </si>
  <si>
    <t>IPR012337 Ribonuclease H-like superfamily,IPR013520 Exonuclease, RNase T/DNA polymerase III,IPR036397 Ribonuclease H superfamily</t>
  </si>
  <si>
    <t>RC0G0236300</t>
  </si>
  <si>
    <t>GO:0015979 Biological Process:photosynthesis,GO:0016021 Cellular Component:integral component of membrane,GO:0009522 Cellular Component:photosystem I,GO:0009579 Cellular Component:thylakoid</t>
  </si>
  <si>
    <t>IPR003359 Photosystem I Ycf4, assembly</t>
  </si>
  <si>
    <t>RC6G0494900</t>
  </si>
  <si>
    <t>GO:0000160 Biological Process:phosphorelay signal transduction system</t>
  </si>
  <si>
    <t>IPR001789 Signal transduction response regulator, receiver domain,IPR011006 CheY-like superfamily</t>
  </si>
  <si>
    <t>RC0G0048300</t>
  </si>
  <si>
    <t>IPR010420 CASTOR/POLLUX/SYM8 ion channels</t>
  </si>
  <si>
    <t>RC5G0012100</t>
  </si>
  <si>
    <t>GO:0006814 Biological Process:sodium ion transport,GO:0055085 Biological Process:transmembrane transport,GO:0016020 Cellular Component:membrane,GO:0005215 Molecular Function:transporter activity</t>
  </si>
  <si>
    <t>IPR001898 Solute carrier family 13</t>
  </si>
  <si>
    <t>RC2G0610300</t>
  </si>
  <si>
    <t>RC4G0318200</t>
  </si>
  <si>
    <t>RC5G0294900</t>
  </si>
  <si>
    <t>IPR000719 Protein kinase domain,IPR001680 WD40 repeat,IPR011009 Protein kinase-like domain superfamily,IPR015943 WD40/YVTN repeat-like-containing domain superfamily,IPR017986 WD40-repeat-containing domain,IPR019775 WD40 repeat, conserved site,IPR020472 G-protein beta WD-40 repeat,IPR036322 WD40-repeat-containing domain superfamily</t>
  </si>
  <si>
    <t>RC1G0415200</t>
  </si>
  <si>
    <t>K01054 acylglycerol lipase [EC:3.1.1.23],K01054 acylglycerol lipase [EC:3.1.1.23]</t>
  </si>
  <si>
    <t>IPR022742 Serine aminopeptidase, S33,IPR029058 Alpha/Beta hydrolase fold</t>
  </si>
  <si>
    <t>RC3G0074300</t>
  </si>
  <si>
    <t>RC3G0033300</t>
  </si>
  <si>
    <t>K01180 "endo-1,3(4)-beta-glucanase [EC:3.2.1.6]"</t>
  </si>
  <si>
    <t>RC5G0423700</t>
  </si>
  <si>
    <t>IPR021410 The fantastic four family</t>
  </si>
  <si>
    <t>RC0G0016100</t>
  </si>
  <si>
    <t>IPR005018 DOMON domain,IPR006593 Cytochrome b561/ferric reductase transmembrane,IPR017214 Cytochrome b561 and DOMON domain-containing protein</t>
  </si>
  <si>
    <t>RC6G0056300</t>
  </si>
  <si>
    <t>IPR005352 Erg28</t>
  </si>
  <si>
    <t>RC1G0064700</t>
  </si>
  <si>
    <t>GO:0005509 Molecular Function:calcium ion binding,GO:0005544 Molecular Function:calcium-dependent phospholipid binding</t>
  </si>
  <si>
    <t>IPR001464 Annexin,IPR018502 Annexin repeat,IPR037104 Annexin superfamily</t>
  </si>
  <si>
    <t>RC7G0169800</t>
  </si>
  <si>
    <t>RC4G0423400</t>
  </si>
  <si>
    <t>IPR001841 Zinc finger, RING-type,IPR013083 Zinc finger, RING/FYVE/PHD-type,IPR017907 Zinc finger, RING-type, conserved site,IPR027370 RING-type zinc-finger, LisH dimerisation motif</t>
  </si>
  <si>
    <t>RC5G0413000</t>
  </si>
  <si>
    <t>RC6G0348300</t>
  </si>
  <si>
    <t>IPR032816 SNARE associated Golgi protein,IPR032818 DedA family</t>
  </si>
  <si>
    <t>RC2G0459200</t>
  </si>
  <si>
    <t>GO:0015031 Biological Process:protein transport</t>
  </si>
  <si>
    <t>IPR005061 Vacuolar protein sorting-associated protein Ist1</t>
  </si>
  <si>
    <t>RC5G0317800</t>
  </si>
  <si>
    <t>GO:0005789 Cellular Component:endoplasmic reticulum membrane</t>
  </si>
  <si>
    <t>IPR000535 Major sperm protein (MSP) domain,IPR008962 PapD-like superfamily,IPR013783 Immunoglobulin-like fold,IPR016763 Vesicle-associated membrane-protein-associated protein</t>
  </si>
  <si>
    <t>RC2G0011500</t>
  </si>
  <si>
    <t>RC2G0094500</t>
  </si>
  <si>
    <t>GO:0055114 Biological Process:oxidation-reduction process,GO:0010181 Molecular Function:FMN binding,GO:0003824 Molecular Function:catalytic activity,GO:0016491 Molecular Function:oxidoreductase activity</t>
  </si>
  <si>
    <t>K05894 12-oxophytodienoic acid reductase [EC:1.3.1.42]</t>
  </si>
  <si>
    <t>IPR001155 NADH:flavin oxidoreductase/NADH oxidase, N-terminal,IPR013785 Aldolase-type TIM barrel</t>
  </si>
  <si>
    <t>RC2G0658900</t>
  </si>
  <si>
    <t>K06617 raffinose synthase [EC:2.4.1.82]</t>
  </si>
  <si>
    <t>IPR008811 Glycosyl hydrolases 36,IPR013785 Aldolase-type TIM barrel,IPR017853 Glycoside hydrolase superfamily</t>
  </si>
  <si>
    <t>RC4G0473300</t>
  </si>
  <si>
    <t>GO:0010411 Biological Process:xyloglucan metabolic process,GO:0005794 Cellular Component:Golgi apparatus,GO:0016413 Molecular Function:O-acetyltransferase activity</t>
  </si>
  <si>
    <t>IPR025846 PMR5 N-terminal domain,IPR026057 PC-Esterase,IPR029962 Trichome birefringence-like family,IPR029963 Protein altered xyloglucan 4</t>
  </si>
  <si>
    <t>RC4G0492200</t>
  </si>
  <si>
    <t>IPR008511 Protein BYPASS-related</t>
  </si>
  <si>
    <t>RC3G0178800</t>
  </si>
  <si>
    <t>IPR013783 Immunoglobulin-like fold</t>
  </si>
  <si>
    <t>RC5G0132900</t>
  </si>
  <si>
    <t>IPR010399 Tify domain,IPR018467 CO/COL/TOC1, conserved site</t>
  </si>
  <si>
    <t>RC6G0564300</t>
  </si>
  <si>
    <t>IPR000719 Protein kinase domain,IPR008271 Serine/threonine-protein kinase, active site,IPR011009 Protein kinase-like domain superfamily,IPR017441 Protein kinase, ATP binding site</t>
  </si>
  <si>
    <t>RC2G0433900</t>
  </si>
  <si>
    <t>RC7G0341900</t>
  </si>
  <si>
    <t>RC2G0500600</t>
  </si>
  <si>
    <t>RC4G0431200,RC4G0431300</t>
  </si>
  <si>
    <t>RC4G0025400</t>
  </si>
  <si>
    <t>GO:0016567 Biological Process:protein ubiquitination,GO:0005488 Molecular Function:binding,GO:0005515 Molecular Function:protein binding,GO:0004842 Molecular Function:ubiquitin-protein transferase activity</t>
  </si>
  <si>
    <t>IPR000225 Armadillo,IPR003613 U box domain,IPR011989 Armadillo-like helical,IPR013083 Zinc finger, RING/FYVE/PHD-type,IPR016024 Armadillo-type fold</t>
  </si>
  <si>
    <t>RC7G0416900</t>
  </si>
  <si>
    <t>RC1G0490200</t>
  </si>
  <si>
    <t>K07253 phenylpyruvate tautomerase [EC:5.3.2.1],K07253 phenylpyruvate tautomerase [EC:5.3.2.1]</t>
  </si>
  <si>
    <t>IPR001398 Macrophage migration inhibitory factor,IPR014347 Tautomerase/MIF superfamily</t>
  </si>
  <si>
    <t>RC5G0616500</t>
  </si>
  <si>
    <t>RC2G0309400</t>
  </si>
  <si>
    <t>RC5G0556300</t>
  </si>
  <si>
    <t>IPR001611 Leucine-rich repeat,IPR032675 Leucine-rich repeat domain superfamily</t>
  </si>
  <si>
    <t>RC6G0540600</t>
  </si>
  <si>
    <t>IPR009288 Gamma-glutamylcyclotransferase, AIG2-like,IPR036568 Gamma-glutamyl cyclotransferase-like superfamily</t>
  </si>
  <si>
    <t>RC1G0392400</t>
  </si>
  <si>
    <t>GO:0004373 Molecular Function:glycogen (starch) synthase activity</t>
  </si>
  <si>
    <t>K13679 granule-bound starch synthase [EC:2.4.1.242],K13679 granule-bound starch synthase [EC:2.4.1.242]</t>
  </si>
  <si>
    <t>IPR001296 Glycosyl transferase, family 1,IPR011835 Bacterial/plant glycogen synthase,IPR013534 Starch synthase, catalytic domain</t>
  </si>
  <si>
    <t>RC2G0570500</t>
  </si>
  <si>
    <t>IPR034565 Putative cell wall protein</t>
  </si>
  <si>
    <t>RC5G0140000</t>
  </si>
  <si>
    <t>GO:0051087 Molecular Function:chaperone binding,GO:0005515 Molecular Function:protein binding</t>
  </si>
  <si>
    <t>IPR000626 Ubiquitin domain,IPR003103 BAG domain,IPR029071 Ubiquitin-like domain superfamily,IPR036533 BAG domain superfamily</t>
  </si>
  <si>
    <t>RC4G0398900,RC4G0399000</t>
  </si>
  <si>
    <t>RC0G0212100</t>
  </si>
  <si>
    <t>RC5G0734400</t>
  </si>
  <si>
    <t>GO:0007017 Biological Process:microtubule-based process,GO:0005874 Cellular Component:microtubule,GO:0005525 Molecular Function:GTP binding,GO:0003924 Molecular Function:GTPase activity,GO:0005200 Molecular Function:structural constituent of cytoskeleton</t>
  </si>
  <si>
    <t>K07374 tubulin alpha,K07374 tubulin alpha,K07374 tubulin alpha,K07374 tubulin alpha</t>
  </si>
  <si>
    <t>IPR000217 Tubulin,IPR002452 Alpha tubulin,IPR003008 Tubulin/FtsZ, GTPase domain,IPR008280 Tubulin/FtsZ, C-terminal,IPR013838 Beta tubulin, autoregulation binding site,IPR017975 Tubulin, conserved site,IPR018316 Tubulin/FtsZ, 2-layer sandwich domain,IPR036525 Tubulin/FtsZ, GTPase domain superfamily,IPR037103 Tubulin/FtsZ, C-terminal domain superfamily</t>
  </si>
  <si>
    <t>RC1G0398400</t>
  </si>
  <si>
    <t>GO:0006355 Biological Process:regulation of transcription, DNA-templated,GO:0003677 Molecular Function:DNA binding</t>
  </si>
  <si>
    <t>IPR003441 NAC domain,IPR036093 NAC domain superfamily</t>
  </si>
  <si>
    <t>RC1G0587500</t>
  </si>
  <si>
    <t>RC7G0104300</t>
  </si>
  <si>
    <t>RC7G0045700</t>
  </si>
  <si>
    <t>RC5G0483100</t>
  </si>
  <si>
    <t>IPR004864 Late embryogenesis abundant protein, LEA-14,IPR013783 Immunoglobulin-like fold</t>
  </si>
  <si>
    <t>RC2G0111600</t>
  </si>
  <si>
    <t>IPR000719 Protein kinase domain,IPR001220 Legume lectin domain,IPR001245 Serine-threonine/tyrosine-protein kinase, catalytic domain,IPR008271 Serine/threonine-protein kinase, active site,IPR011009 Protein kinase-like domain superfamily,IPR013320 Concanavalin A-like lectin/glucanase domain superfamily,IPR017441 Protein kinase, ATP binding site</t>
  </si>
  <si>
    <t>RC3G0364500</t>
  </si>
  <si>
    <t>RC1G0056800</t>
  </si>
  <si>
    <t>RC3G0083100</t>
  </si>
  <si>
    <t>GO:0010112 Biological Process:regulation of systemic acquired resistance</t>
  </si>
  <si>
    <t>IPR031425 NPR1/NH1-interacting protein</t>
  </si>
  <si>
    <t>RC2G0103200</t>
  </si>
  <si>
    <t>GO:0006355 Biological Process:regulation of transcription, DNA-templated,GO:0003677 Molecular Function:DNA binding,GO:0003700 Molecular Function:DNA binding transcription factor activity</t>
  </si>
  <si>
    <t>IPR001471 AP2/ERF domain,IPR016177 DNA-binding domain superfamily,IPR036955 AP2/ERF domain superfamily</t>
  </si>
  <si>
    <t>RC7G0162900</t>
  </si>
  <si>
    <t>GO:0005509 Molecular Function:calcium ion binding</t>
  </si>
  <si>
    <t>K06268 serine/threonine-protein phosphatase 2B regulatory subunit</t>
  </si>
  <si>
    <t>IPR002048 EF-hand domain,IPR011992 EF-hand domain pair,IPR018247 EF-Hand 1, calcium-binding site</t>
  </si>
  <si>
    <t>RC7G0563900</t>
  </si>
  <si>
    <t>RC5G0009300</t>
  </si>
  <si>
    <t>RC4G0392400</t>
  </si>
  <si>
    <t>RC6G0531400</t>
  </si>
  <si>
    <t>RC2G0148100</t>
  </si>
  <si>
    <t>IPR002182 NB-ARC,IPR027417 P-loop containing nucleoside triphosphate hydrolase,IPR032675 Leucine-rich repeat domain superfamily,IPR036388 Winged helix-like DNA-binding domain superfamily</t>
  </si>
  <si>
    <t>RC5G0555900</t>
  </si>
  <si>
    <t>IPR000157 Toll/interleukin-1 receptor homology (TIR) domain,IPR002182 NB-ARC,IPR027417 P-loop containing nucleoside triphosphate hydrolase,IPR035897 Toll/interleukin-1 receptor homology (TIR) domain superfamily,IPR036390 Winged helix DNA-binding domain superfamily</t>
  </si>
  <si>
    <t>RC6G0148900</t>
  </si>
  <si>
    <t>RC7G0395600</t>
  </si>
  <si>
    <t>GO:0055114 Biological Process:oxidation-reduction process,GO:0005576 Cellular Component:extracellular region,GO:0005507 Molecular Function:copper ion binding,GO:0005507 Molecular Function:copper ion binding,GO:0016491 Molecular Function:oxidoreductase activity</t>
  </si>
  <si>
    <t>K00423 L-ascorbate oxidase [EC:1.10.3.3]</t>
  </si>
  <si>
    <t>IPR001117 Multicopper oxidase, type 1,IPR002355 Multicopper oxidase, copper-binding site,IPR008972 Cupredoxin,IPR011706 Multicopper oxidase, type 2,IPR011707 Multicopper oxidase, type 3,IPR017760 L-ascorbate oxidase, plants,IPR033138 Multicopper oxidases, conserved site</t>
  </si>
  <si>
    <t>RC3G0238600</t>
  </si>
  <si>
    <t>GO:0006355 Biological Process:regulation of transcription, DNA-templated,GO:0003700 Molecular Function:DNA binding transcription factor activity</t>
  </si>
  <si>
    <t>IPR004827 Basic-leucine zipper domain</t>
  </si>
  <si>
    <t>RC0G0024000</t>
  </si>
  <si>
    <t>RC3G0122400</t>
  </si>
  <si>
    <t>RC2G0196800</t>
  </si>
  <si>
    <t>IPR008587 Filament-like plant protein</t>
  </si>
  <si>
    <t>RC4G0452700</t>
  </si>
  <si>
    <t>RC2G0203700</t>
  </si>
  <si>
    <t>K13260 isoflavone/4'-methoxyisoflavone 2'-hydroxylase [EC:1.14.13.89 1.14.13.53],K13260 isoflavone/4'-methoxyisoflavone 2'-hydroxylase [EC:1.14.13.89 1.14.13.53],K13260 isoflavone/4'-methoxyisoflavone 2'-hydroxylase [EC:1.14.13.89 1.14.13.53]</t>
  </si>
  <si>
    <t>RC2G0088700</t>
  </si>
  <si>
    <t>RC2G0553100</t>
  </si>
  <si>
    <t>IPR009606 Protein of unknown function DUF1218</t>
  </si>
  <si>
    <t>RC7G0018500</t>
  </si>
  <si>
    <t>RC6G0556000</t>
  </si>
  <si>
    <t>RC5G0210300</t>
  </si>
  <si>
    <t>RC4G0468000</t>
  </si>
  <si>
    <t>IPR012442 Protein of unknown function DUF1645, plant</t>
  </si>
  <si>
    <t>RC3G0350100</t>
  </si>
  <si>
    <t>GO:0000786 Cellular Component:nucleosome,GO:0005634 Cellular Component:nucleus,GO:0003677 Molecular Function:DNA binding,GO:0003677 Molecular Function:DNA binding,GO:0046982 Molecular Function:protein heterodimerization activity</t>
  </si>
  <si>
    <t>K11251 histone H2A</t>
  </si>
  <si>
    <t>IPR002119 Histone H2A,IPR007125 Histone H2A/H2B/H3,IPR009072 Histone-fold,IPR032454 Histone H2A, C-terminal domain,IPR032458 Histone H2A conserved site</t>
  </si>
  <si>
    <t>RC5G0737300</t>
  </si>
  <si>
    <t>RC3G0261900</t>
  </si>
  <si>
    <t>RC4G0362600</t>
  </si>
  <si>
    <t>IPR001841 Zinc finger, RING-type,IPR013083 Zinc finger, RING/FYVE/PHD-type</t>
  </si>
  <si>
    <t>RC2G0022000</t>
  </si>
  <si>
    <t>GO:0006355 Biological Process:regulation of transcription, DNA-templated,GO:0005634 Cellular Component:nucleus,GO:0003677 Molecular Function:DNA binding,GO:0003677 Molecular Function:DNA binding</t>
  </si>
  <si>
    <t>IPR001356 Homeobox domain,IPR005539 ELK domain,IPR005540 KNOX1,IPR005541 KNOX2,IPR008422 Homeobox KN domain,IPR009057 Homeobox-like domain superfamily</t>
  </si>
  <si>
    <t>RC5G0120000</t>
  </si>
  <si>
    <t>RC5G0054400</t>
  </si>
  <si>
    <t>IPR000270 PB1 domain</t>
  </si>
  <si>
    <t>RC5G0008100</t>
  </si>
  <si>
    <t>IPR005202 Transcription factor GRAS,IPR030005 Scarecrow-like protein 13</t>
  </si>
  <si>
    <t>RC6G0131100</t>
  </si>
  <si>
    <t>IPR003340 B3 DNA binding domain,IPR015300 DNA-binding pseudobarrel domain superfamily</t>
  </si>
  <si>
    <t>RC3G0193500</t>
  </si>
  <si>
    <t>IPR001810 F-box domain,IPR006566 FBD domain,IPR032675 Leucine-rich repeat domain superfamily,IPR036047 F-box-like domain superfamily</t>
  </si>
  <si>
    <t>RC4G0091100</t>
  </si>
  <si>
    <t>IPR017451 F-box associated interaction domain</t>
  </si>
  <si>
    <t>RC4G0366300</t>
  </si>
  <si>
    <t>GO:0015979 Biological Process:photosynthesis,GO:0016021 Cellular Component:integral component of membrane,GO:0009523 Cellular Component:photosystem II,GO:0030145 Molecular Function:manganese ion binding</t>
  </si>
  <si>
    <t>K02723 photosystem II PsbY protein</t>
  </si>
  <si>
    <t>IPR009388 Photosystem II PsbY</t>
  </si>
  <si>
    <t>RC5G0274900</t>
  </si>
  <si>
    <t>IPR021102 Peptide-N4-(N-acetyl-beta-glucosaminyl)asparagine amidase A</t>
  </si>
  <si>
    <t>RC1G0090100</t>
  </si>
  <si>
    <t>GO:0016810 Molecular Function:hydrolase activity, acting on carbon-nitrogen (but not peptide) bonds</t>
  </si>
  <si>
    <t>IPR011059 Metal-dependent hydrolase, composite domain superfamily,IPR013108 Amidohydrolase 3,IPR032466 Metal-dependent hydrolase</t>
  </si>
  <si>
    <t>RC5G0320700</t>
  </si>
  <si>
    <t>IPR018960 Domain of unknown function DUF1990</t>
  </si>
  <si>
    <t>RC5G0415600</t>
  </si>
  <si>
    <t>RC3G0049400</t>
  </si>
  <si>
    <t>GO:0045454 Biological Process:cell redox homeostasis,GO:0006662 Biological Process:glycerol ether metabolic process,GO:0015035 Molecular Function:protein disulfide oxidoreductase activity</t>
  </si>
  <si>
    <t>IPR005746 Thioredoxin,IPR036249 Thioredoxin-like superfamily</t>
  </si>
  <si>
    <t>RC7G0176400</t>
  </si>
  <si>
    <t>GO:0006812 Biological Process:cation transport,GO:0055085 Biological Process:transmembrane transport,GO:0016021 Cellular Component:integral component of membrane,GO:0015299 Molecular Function:solute:proton antiporter activity</t>
  </si>
  <si>
    <t>IPR006153 Cation/H+ exchanger,IPR014729 Rossmann-like alpha/beta/alpha sandwich fold</t>
  </si>
  <si>
    <t>RC6G0243700</t>
  </si>
  <si>
    <t>K19861 benzyl alcohol O-benzoyltransferase [EC:2.3.1.196 2.3.1.232],K19861 benzyl alcohol O-benzoyltransferase [EC:2.3.1.196 2.3.1.232]</t>
  </si>
  <si>
    <t>RC2G0213700</t>
  </si>
  <si>
    <t>GO:0070588 Biological Process:calcium ion transmembrane transport,GO:0016021 Cellular Component:integral component of membrane,GO:0016020 Cellular Component:membrane,GO:0005524 Molecular Function:ATP binding,GO:0005388 Molecular Function:calcium-transporting ATPase activity,GO:0005516 Molecular Function:calmodulin binding,GO:0000166 Molecular Function:nucleotide binding</t>
  </si>
  <si>
    <t>IPR001757 P-type ATPase,IPR004014 Cation-transporting P-type ATPase, N-terminal,IPR006068 Cation-transporting P-type ATPase, C-terminal,IPR006408 P-type ATPase, subfamily IIB,IPR008250 P-type ATPase, A domain superfamily,IPR018303 P-type ATPase, phosphorylation site,IPR023298 P-type ATPase, transmembrane domain superfamily,IPR023299 P-type ATPase, cytoplasmic domain N,IPR024750 Calcium-transporting P-type ATPase, N-terminal autoinhibitory domain,IPR036412 HAD-like superfamily</t>
  </si>
  <si>
    <t>RC7G0029700</t>
  </si>
  <si>
    <t>GO:0006364 Biological Process:rRNA processing,GO:0005737 Cellular Component:cytoplasm,GO:0008649 Molecular Function:rRNA methyltransferase activity</t>
  </si>
  <si>
    <t>K03501 16S rRNA (guanine527-N7)-methyltransferase [EC:2.1.1.170]</t>
  </si>
  <si>
    <t>IPR003682 rRNA small subunit methyltransferase G,IPR029063 S-adenosyl-L-methionine-dependent methyltransferase</t>
  </si>
  <si>
    <t>RC7G0304900,RC7G0305000</t>
  </si>
  <si>
    <t>RC5G0332400</t>
  </si>
  <si>
    <t>RC1G0324100</t>
  </si>
  <si>
    <t>IPR029903 RmlD-like substrate binding domain,IPR036291 NAD(P)-binding domain superfamily</t>
  </si>
  <si>
    <t>RC0G0013700</t>
  </si>
  <si>
    <t>K08913 light-harvesting complex II chlorophyll a/b binding protein 2</t>
  </si>
  <si>
    <t>RC6G0004300</t>
  </si>
  <si>
    <t>RC2G0522300</t>
  </si>
  <si>
    <t>RC2G0559000</t>
  </si>
  <si>
    <t>GO:0016226 Biological Process:iron-sulfur cluster assembly,GO:0055114 Biological Process:oxidation-reduction process,GO:0005739 Cellular Component:mitochondrion,GO:0008199 Molecular Function:ferric iron binding,GO:0004322 Molecular Function:ferroxidase activity</t>
  </si>
  <si>
    <t>K19054 frataxin [EC:1.16.3.1],K19054 frataxin [EC:1.16.3.1]</t>
  </si>
  <si>
    <t>IPR002908 Frataxin/CyaY,IPR017789 Frataxin,IPR020895 Frataxin conserved site,IPR036524 Frataxin/CyaY superfamily</t>
  </si>
  <si>
    <t>RC3G0342000</t>
  </si>
  <si>
    <t>GO:0042545 Biological Process:cell wall modification,GO:0005618 Cellular Component:cell wall,GO:0004857 Molecular Function:enzyme inhibitor activity,GO:0030599 Molecular Function:pectinesterase activity</t>
  </si>
  <si>
    <t>K01051 pectinesterase [EC:3.1.1.11]</t>
  </si>
  <si>
    <t>IPR000070 Pectinesterase, catalytic,IPR006501 Pectinesterase inhibitor domain,IPR011050 Pectin lyase fold/virulence factor,IPR012334 Pectin lyase fold,IPR018040 Pectinesterase, Tyr active site,IPR033131 Pectinesterase, Asp active site,IPR035513 Invertase/pectin methylesterase inhibitor domain superfamily</t>
  </si>
  <si>
    <t>RC4G0296500</t>
  </si>
  <si>
    <t>RC7G0343700</t>
  </si>
  <si>
    <t>K17871 NADH:ubiquinone reductase (non-electrogenic) [EC:1.6.5.9]</t>
  </si>
  <si>
    <t>RC5G0285900</t>
  </si>
  <si>
    <t>GO:0000724 Biological Process:double-strand break repair via homologous recombination,GO:0030915 Cellular Component:Smc5-Smc6 complex,GO:0019789 Molecular Function:SUMO transferase activity,GO:0008270 Molecular Function:zinc ion binding</t>
  </si>
  <si>
    <t>IPR004181 Zinc finger, MIZ-type,IPR013083 Zinc finger, RING/FYVE/PHD-type,IPR026846 E3 SUMO-protein ligase Nse2 (Mms21)</t>
  </si>
  <si>
    <t>RC6G0522400</t>
  </si>
  <si>
    <t>RC5G0074200</t>
  </si>
  <si>
    <t>IPR000644 CBS domain</t>
  </si>
  <si>
    <t>RC2G0209500</t>
  </si>
  <si>
    <t>GO:0070461 Cellular Component:SAGA-type complex</t>
  </si>
  <si>
    <t>IPR024738 Transcriptional coactivator Hfi1/Transcriptional adapter 1</t>
  </si>
  <si>
    <t>RC4G0484100</t>
  </si>
  <si>
    <t>IPR016140 Bifunctional inhibitor/plant lipid transfer protein/seed storage helical domain,IPR036312 Bifunctional inhibitor/plant lipid transfer protein/seed storage helical domain superfamily</t>
  </si>
  <si>
    <t>RC0G0252600</t>
  </si>
  <si>
    <t>GO:0055114 Biological Process:oxidation-reduction process,GO:0006979 Biological Process:response to oxidative stress,GO:0020037 Molecular Function:heme binding,GO:0004601 Molecular Function:peroxidase activity</t>
  </si>
  <si>
    <t>K00434 L-ascorbate peroxidase [EC:1.11.1.11]</t>
  </si>
  <si>
    <t>IPR002016 Haem peroxidase, plant/fungal/bacterial,IPR002207 Class I peroxidase,IPR010255 Haem peroxidase</t>
  </si>
  <si>
    <t>RC3G0363400</t>
  </si>
  <si>
    <t>IPR007621 TPM domain</t>
  </si>
  <si>
    <t>RC7G0416800</t>
  </si>
  <si>
    <t>IPR009091 Regulator of chromosome condensation 1/beta-lactamase-inhibitor protein II</t>
  </si>
  <si>
    <t>RC2G0553700</t>
  </si>
  <si>
    <t>IPR027356 NPH3 domain</t>
  </si>
  <si>
    <t>RC1G0375100</t>
  </si>
  <si>
    <t>K08237 hydroquinone glucosyltransferase [EC:2.4.1.218],K08237 hydroquinone glucosyltransferase [EC:2.4.1.218]</t>
  </si>
  <si>
    <t>RC6G0428200</t>
  </si>
  <si>
    <t>GO:0030001 Biological Process:metal ion transport,GO:0046872 Molecular Function:metal ion binding</t>
  </si>
  <si>
    <t>IPR006121 Heavy metal-associated domain, HMA,IPR036163 Heavy metal-associated domain superfamily</t>
  </si>
  <si>
    <t>RC7G0330300</t>
  </si>
  <si>
    <t>RC4G0372400</t>
  </si>
  <si>
    <t>RC7G0548400</t>
  </si>
  <si>
    <t>GO:0006812 Biological Process:cation transport,GO:0055075 Biological Process:potassium ion homeostasis,GO:0009651 Biological Process:response to salt stress,GO:0006814 Biological Process:sodium ion transport,GO:0016021 Cellular Component:integral component of membrane,GO:0005886 Cellular Component:plasma membrane,GO:0005774 Cellular Component:vacuolar membrane,GO:0015299 Molecular Function:solute:proton antiporter activity</t>
  </si>
  <si>
    <t>IPR018422 Cation/H+ exchanger, CPA1 family,IPR029872 Na+/H+ exchanger NHX -type, plants</t>
  </si>
  <si>
    <t>RC5G0334700</t>
  </si>
  <si>
    <t>IPR020683 Ankyrin repeat-containing domain,IPR036770 Ankyrin repeat-containing domain superfamily</t>
  </si>
  <si>
    <t>RC4G0466700</t>
  </si>
  <si>
    <t>GO:0009234 Biological Process:menaquinone biosynthetic process,GO:0008152 Biological Process:metabolic process,GO:0008935 Molecular Function:1,4-dihydroxy-2-naphthoyl-CoA synthase activity,GO:0003824 Molecular Function:catalytic activity</t>
  </si>
  <si>
    <t>K01661 naphthoate synthase [EC:4.1.3.36]</t>
  </si>
  <si>
    <t>IPR001753 Crotonase superfamily,IPR010198 1,4-Dihydroxy-2-naphthoyl-CoA synthase, MenB,IPR018376 Enoyl-CoA hydratase/isomerase, conserved site,IPR029045 ClpP/crotonase-like domain superfamily</t>
  </si>
  <si>
    <t>RC2G0507600</t>
  </si>
  <si>
    <t>GO:0006508 Biological Process:proteolysis,GO:0004190 Molecular Function:aspartic-type endopeptidase activity</t>
  </si>
  <si>
    <t>IPR001461 Aspartic peptidase A1 family,IPR001969 Aspartic peptidase, active site,IPR021109 Aspartic peptidase domain superfamily,IPR032799 Xylanase inhibitor, C-terminal,IPR032861 Xylanase inhibitor, N-terminal,IPR033121 Peptidase family A1 domain</t>
  </si>
  <si>
    <t>RC3G0151500</t>
  </si>
  <si>
    <t>RC2G0315600</t>
  </si>
  <si>
    <t>RC4G0124800</t>
  </si>
  <si>
    <t>IPR011040 Sialidase,IPR036278 Sialidase superfamily</t>
  </si>
  <si>
    <t>RC7G0442100</t>
  </si>
  <si>
    <t>IPR000719 Protein kinase domain,IPR008271 Serine/threonine-protein kinase, active site,IPR009091 Regulator of chromosome condensation 1/beta-lactamase-inhibitor protein II,IPR011009 Protein kinase-like domain superfamily,IPR017441 Protein kinase, ATP binding site</t>
  </si>
  <si>
    <t>RC2G0005400</t>
  </si>
  <si>
    <t>GO:0008152 Biological Process:metabolic process,GO:0016758 Molecular Function:transferase activity, transferring hexosyl groups</t>
  </si>
  <si>
    <t>IPR002213 UDP-glucuronosyl/UDP-glucosyltransferase,IPR035595 UDP-glycosyltransferase family, conserved site</t>
  </si>
  <si>
    <t>RC3G0348700</t>
  </si>
  <si>
    <t>IPR008801 Rapid ALkalinization Factor</t>
  </si>
  <si>
    <t>RC1G0563900</t>
  </si>
  <si>
    <t>IPR000048 IQ motif, EF-hand binding site,IPR025064 Domain of unknown function DUF4005</t>
  </si>
  <si>
    <t>RC2G0131400</t>
  </si>
  <si>
    <t>GO:0006629 Biological Process:lipid metabolic process,GO:0016788 Molecular Function:hydrolase activity, acting on ester bonds,GO:0016298 Molecular Function:lipase activity</t>
  </si>
  <si>
    <t>IPR001087 GDSL lipase/esterase,IPR008265 Lipase, GDSL, active site,IPR036514 SGNH hydrolase superfamily</t>
  </si>
  <si>
    <t>RC7G0480400</t>
  </si>
  <si>
    <t>IPR032675 Leucine-rich repeat domain superfamily,IPR036390 Winged helix DNA-binding domain superfamily</t>
  </si>
  <si>
    <t>RC4G0339000</t>
  </si>
  <si>
    <t>RC5G0416000</t>
  </si>
  <si>
    <t>RC3G0416200</t>
  </si>
  <si>
    <t>IPR005746 Thioredoxin,IPR013766 Thioredoxin domain,IPR017937 Thioredoxin, conserved site,IPR036249 Thioredoxin-like superfamily</t>
  </si>
  <si>
    <t>RC1G0064600</t>
  </si>
  <si>
    <t>IPR001464 Annexin,IPR018252 Annexin repeat, conserved site,IPR018502 Annexin repeat,IPR037104 Annexin superfamily</t>
  </si>
  <si>
    <t>RC7G0454800</t>
  </si>
  <si>
    <t>RC0G0177100</t>
  </si>
  <si>
    <t>GO:0008270 Molecular Function:zinc ion binding</t>
  </si>
  <si>
    <t>IPR000058 Zinc finger, AN1-type,IPR035896 AN1-like Zinc finger</t>
  </si>
  <si>
    <t>RC1G0433100</t>
  </si>
  <si>
    <t>K21888 glutathione dehydrogenase/transferase [EC:1.8.5.1 2.5.1.18],K21888 glutathione dehydrogenase/transferase [EC:1.8.5.1 2.5.1.18]</t>
  </si>
  <si>
    <t>RC0G0174800</t>
  </si>
  <si>
    <t>GO:0004523 Molecular Function:RNA-DNA hybrid ribonuclease activity,GO:0003676 Molecular Function:nucleic acid binding,GO:0003676 Molecular Function:nucleic acid binding</t>
  </si>
  <si>
    <t>IPR002156 Ribonuclease H domain,IPR009027 Ribosomal protein L9/RNase H1, N-terminal,IPR011320 Ribonuclease H1, N-terminal,IPR012337 Ribonuclease H-like superfamily,IPR036397 Ribonuclease H superfamily,IPR037056 Ribonuclease H1, N-terminal domain superfamily</t>
  </si>
  <si>
    <t>RC2G0561100</t>
  </si>
  <si>
    <t>RC3G0377900</t>
  </si>
  <si>
    <t>GO:0006535 Biological Process:cysteine biosynthetic process from serine,GO:0004124 Molecular Function:cysteine synthase activity</t>
  </si>
  <si>
    <t>K01738 cysteine synthase A [EC:2.5.1.47]</t>
  </si>
  <si>
    <t>IPR001216 Cysteine synthase/cystathionine beta-synthase, pyridoxal-phosphate attachment site,IPR001926 Pyridoxal-phosphate dependent enzyme,IPR005856 Cysteine synthase,IPR005859 Cysteine synthase CysK,IPR036052 Tryptophan synthase beta subunit-like PLP-dependent enzyme</t>
  </si>
  <si>
    <t>RC5G0091600</t>
  </si>
  <si>
    <t>GO:0006461 Biological Process:protein complex assembly,GO:0005739 Cellular Component:mitochondrion</t>
  </si>
  <si>
    <t>K07555 ATP synthase mitochondrial F1 complex assembly factor 1</t>
  </si>
  <si>
    <t>IPR010591 ATP11</t>
  </si>
  <si>
    <t>RC6G0598000</t>
  </si>
  <si>
    <t>RC7G0443300</t>
  </si>
  <si>
    <t>RC2G0200300</t>
  </si>
  <si>
    <t>IPR001611 Leucine-rich repeat,IPR001810 F-box domain,IPR032675 Leucine-rich repeat domain superfamily,IPR036047 F-box-like domain superfamily</t>
  </si>
  <si>
    <t>RC6G0277700</t>
  </si>
  <si>
    <t>GO:0045454 Biological Process:cell redox homeostasis,GO:0016491 Molecular Function:oxidoreductase activity</t>
  </si>
  <si>
    <t>IPR013740 Redoxin,IPR013766 Thioredoxin domain,IPR036249 Thioredoxin-like superfamily</t>
  </si>
  <si>
    <t>RC3G0380600</t>
  </si>
  <si>
    <t>RC1G0487500</t>
  </si>
  <si>
    <t>RC2G0360500</t>
  </si>
  <si>
    <t>RC1G0118700</t>
  </si>
  <si>
    <t>RC2G0581400</t>
  </si>
  <si>
    <t>IPR008998 Agglutinin domain,IPR036242 Agglutinin domain superfamily</t>
  </si>
  <si>
    <t>RC6G0167000</t>
  </si>
  <si>
    <t>RC0G0157100</t>
  </si>
  <si>
    <t>IPR025520 Domain of unknown function DUF4408</t>
  </si>
  <si>
    <t>RC5G0421000</t>
  </si>
  <si>
    <t>RC7G0151300</t>
  </si>
  <si>
    <t>IPR001251 CRAL-TRIO lipid binding domain,IPR036273 CRAL/TRIO, N-terminal domain superfamily,IPR036865 CRAL-TRIO lipid binding domain superfamily</t>
  </si>
  <si>
    <t>RC5G0473000</t>
  </si>
  <si>
    <t>K19748 RAB6-interacting golgin</t>
  </si>
  <si>
    <t>IPR007033 RAB6-interacting golgin</t>
  </si>
  <si>
    <t>RC5G0331300</t>
  </si>
  <si>
    <t>RC4G0144900</t>
  </si>
  <si>
    <t>GO:0051537 Molecular Function:2 iron, 2 sulfur cluster binding,GO:0009055 Molecular Function:electron transfer activity,GO:0051536 Molecular Function:iron-sulfur cluster binding</t>
  </si>
  <si>
    <t>K22071 "ferredoxin-2, mitochondrial"</t>
  </si>
  <si>
    <t>IPR001041 2Fe-2S ferredoxin-type iron-sulfur binding domain,IPR001055 Adrenodoxin,IPR012675 Beta-grasp domain superfamily,IPR018298 Adrenodoxin, iron-sulphur binding site,IPR036010 2Fe-2S ferredoxin-like superfamily</t>
  </si>
  <si>
    <t>RC3G0178600</t>
  </si>
  <si>
    <t>RC5G0494600</t>
  </si>
  <si>
    <t>RC5G0190100</t>
  </si>
  <si>
    <t>GO:0008152 Biological Process:metabolic process,GO:0016787 Molecular Function:hydrolase activity,GO:0016813 Molecular Function:hydrolase activity, acting on carbon-nitrogen (but not peptide) bonds, in linear amidines</t>
  </si>
  <si>
    <t>K02083 allantoate deiminase [EC:3.5.3.9],K02083 allantoate deiminase [EC:3.5.3.9]</t>
  </si>
  <si>
    <t>IPR002933 Peptidase M20,IPR010158 Amidase, carbamoylase-type,IPR011650 Peptidase M20, dimerisation domain,IPR036264 Bacterial exopeptidase dimerisation domain</t>
  </si>
  <si>
    <t>RC5G0086700</t>
  </si>
  <si>
    <t>GO:0045454 Biological Process:cell redox homeostasis,GO:0009055 Molecular Function:electron transfer activity,GO:0015035 Molecular Function:protein disulfide oxidoreductase activity</t>
  </si>
  <si>
    <t>IPR002109 Glutaredoxin,IPR011905 Glutaredoxin-like, plant II,IPR036249 Thioredoxin-like superfamily</t>
  </si>
  <si>
    <t>RC2G0337100</t>
  </si>
  <si>
    <t>K01602 ribulose-bisphosphate carboxylase small chain [EC:4.1.1.39]</t>
  </si>
  <si>
    <t>IPR000894 Ribulose bisphosphate carboxylase small chain, domain,IPR024680 Ribulose-1,5-bisphosphate carboxylase small subunit, N-terminal,IPR024681 Ribulose bisphosphate carboxylase, small chain,IPR036385 Ribulose bisphosphate carboxylase, small subunit superfamily</t>
  </si>
  <si>
    <t>RC1G0582400</t>
  </si>
  <si>
    <t>K05275 pyridoxine 4-dehydrogenase [EC:1.1.1.65]</t>
  </si>
  <si>
    <t>IPR020471 Aldo/keto reductase,IPR023210 NADP-dependent oxidoreductase domain,IPR036812 NADP-dependent oxidoreductase domain superfamily</t>
  </si>
  <si>
    <t>RC7G0169900</t>
  </si>
  <si>
    <t>RC1G0542700</t>
  </si>
  <si>
    <t>RC0G0102100</t>
  </si>
  <si>
    <t>IPR013591 Brevis radix (BRX) domain,IPR027988 Transcription factor  BREVIS RADIX, N-terminal domain</t>
  </si>
  <si>
    <t>RC5G0570400</t>
  </si>
  <si>
    <t>IPR003959 ATPase, AAA-type, core,IPR027417 P-loop containing nucleoside triphosphate hydrolase</t>
  </si>
  <si>
    <t>RC1G0023400</t>
  </si>
  <si>
    <t>GO:0055114 Biological Process:oxidation-reduction process,GO:0016702 Molecular Function:oxidoreductase activity, acting on single donors with incorporation of molecular oxygen, incorporation of two atoms of oxygen</t>
  </si>
  <si>
    <t>K00465 "carotenoid 9,10(9',10')-cleavage dioxygenase 1 [EC:1.13.11.-]"</t>
  </si>
  <si>
    <t>IPR004294 Carotenoid oxygenase</t>
  </si>
  <si>
    <t>RC3G0123800</t>
  </si>
  <si>
    <t>RC2G0035900</t>
  </si>
  <si>
    <t>RC6G0334200</t>
  </si>
  <si>
    <t>K07904 Ras-related protein Rab-11A,K07904 Ras-related protein Rab-11A,K07904 Ras-related protein Rab-11A,K07904 Ras-related protein Rab-11A</t>
  </si>
  <si>
    <t>IPR001806 Small GTPase superfamily,IPR005225 Small GTP-binding protein domain,IPR027417 P-loop containing nucleoside triphosphate hydrolase</t>
  </si>
  <si>
    <t>RC6G0544600</t>
  </si>
  <si>
    <t>IPR002781 Transmembrane protein TauE-like</t>
  </si>
  <si>
    <t>RC7G0442700</t>
  </si>
  <si>
    <t>GO:0006468 Biological Process:protein phosphorylation,GO:0005524 Molecular Function:ATP binding,GO:0005524 Molecular Function:ATP binding,GO:0005515 Molecular Function:protein binding,GO:0004672 Molecular Function:protein kinase activity</t>
  </si>
  <si>
    <t>IPR000719 Protein kinase domain,IPR001611 Leucine-rich repeat,IPR008271 Serine/threonine-protein kinase, active site,IPR011009 Protein kinase-like domain superfamily,IPR013210 Leucine-rich repeat-containing N-terminal, plant-type,IPR017441 Protein kinase, ATP binding site,IPR032675 Leucine-rich repeat domain superfamily</t>
  </si>
  <si>
    <t>RC1G0406900</t>
  </si>
  <si>
    <t>IPR016621 Uncharacterised conserved protein UCP014543</t>
  </si>
  <si>
    <t>RC6G0601100</t>
  </si>
  <si>
    <t>GO:0006364 Biological Process:rRNA processing,GO:0005737 Cellular Component:cytoplasm,GO:0008168 Molecular Function:methyltransferase activity</t>
  </si>
  <si>
    <t>IPR003742 RNA methyltransferase RlmH,IPR006843 Plastid lipid-associated protein/fibrillin conserved domain,IPR029026 tRNA (guanine-N1-)-methyltransferase, N-terminal,IPR029028 Alpha/beta knot methyltransferases</t>
  </si>
  <si>
    <t>RC2G0373400</t>
  </si>
  <si>
    <t>IPR006843 Plastid lipid-associated protein/fibrillin conserved domain</t>
  </si>
  <si>
    <t>RC6G0510600</t>
  </si>
  <si>
    <t>GO:0000786 Cellular Component:nucleosome,GO:0003677 Molecular Function:DNA binding,GO:0046982 Molecular Function:protein heterodimerization activity</t>
  </si>
  <si>
    <t>K11253 histone H3</t>
  </si>
  <si>
    <t>IPR000164 Histone H3/CENP-A,IPR007125 Histone H2A/H2B/H3,IPR009072 Histone-fold</t>
  </si>
  <si>
    <t>RC6G0541000</t>
  </si>
  <si>
    <t>RC2G0321300</t>
  </si>
  <si>
    <t>IPR004274 FCP1 homology domain,IPR023214 HAD superfamily,IPR036412 HAD-like superfamily</t>
  </si>
  <si>
    <t>RC4G0339400</t>
  </si>
  <si>
    <t>IPR004182 GRAM domain,IPR011993 PH-like domain superfamily</t>
  </si>
  <si>
    <t>RC3G0221800</t>
  </si>
  <si>
    <t>RC2G0683800</t>
  </si>
  <si>
    <t>IPR021775 Protein of unknown function DUF3339</t>
  </si>
  <si>
    <t>RC6G0330100</t>
  </si>
  <si>
    <t>RC2G0678500</t>
  </si>
  <si>
    <t>RC3G0064600</t>
  </si>
  <si>
    <t>RC7G0579500</t>
  </si>
  <si>
    <t>RC3G0351400</t>
  </si>
  <si>
    <t>IPR000008 C2 domain,IPR035892 C2 domain superfamily</t>
  </si>
  <si>
    <t>RC7G0294900</t>
  </si>
  <si>
    <t>RC6G0116600</t>
  </si>
  <si>
    <t>RC5G0238200</t>
  </si>
  <si>
    <t>GO:0015979 Biological Process:photosynthesis,GO:0009523 Cellular Component:photosystem II,GO:0009654 Cellular Component:photosystem II oxygen evolving complex,GO:0042651 Cellular Component:thylakoid membrane</t>
  </si>
  <si>
    <t>K03541 photosystem II 10kDa protein</t>
  </si>
  <si>
    <t>IPR006814 Photosystem II PsbR</t>
  </si>
  <si>
    <t>RC3G0250900</t>
  </si>
  <si>
    <t>IPR001810 F-box domain,IPR032675 Leucine-rich repeat domain superfamily,IPR036047 F-box-like domain superfamily</t>
  </si>
  <si>
    <t>RC1G0294600</t>
  </si>
  <si>
    <t>GO:0009073 Biological Process:aromatic amino acid family biosynthetic process,GO:0003866 Molecular Function:3-phosphoshikimate 1-carboxyvinyltransferase activity,GO:0003824 Molecular Function:catalytic activity,GO:0016765 Molecular Function:transferase activity, transferring alkyl or aryl (other than methyl) groups</t>
  </si>
  <si>
    <t>K00800 3-phosphoshikimate 1-carboxyvinyltransferase [EC:2.5.1.19]</t>
  </si>
  <si>
    <t>IPR001986 Enolpyruvate transferase domain,IPR006264 3-phosphoshikimate 1-carboxyvinyltransferase,IPR013792 RNA 3'-terminal phosphate cyclase/enolpyruvate transferase, alpha/beta,IPR023193 3-phosphoshikimate 1-carboxyvinyltransferase, conserved site,IPR036968 Enolpyruvate transferase domain superfamily</t>
  </si>
  <si>
    <t>RC1G0457100</t>
  </si>
  <si>
    <t>RC5G0009400</t>
  </si>
  <si>
    <t>GO:0046854 Biological Process:phosphatidylinositol phosphorylation</t>
  </si>
  <si>
    <t>K10047 inositol-phosphate phosphatase / L-galactose 1-phosphate phosphatase [EC:3.1.3.25 3.1.3.93],K10047 inositol-phosphate phosphatase / L-galactose 1-phosphate phosphatase [EC:3.1.3.25 3.1.3.93]</t>
  </si>
  <si>
    <t>IPR000760 Inositol monophosphatase-like,IPR020550 Inositol monophosphatase, conserved site,IPR020552 Inositol monophosphatase, Lithium-sensitive,IPR020583 Inositol monophosphatase, metal-binding site</t>
  </si>
  <si>
    <t>RC1G0234600</t>
  </si>
  <si>
    <t>GO:0008610 Biological Process:lipid biosynthetic process,GO:0055114 Biological Process:oxidation-reduction process,GO:0005506 Molecular Function:iron ion binding,GO:0016491 Molecular Function:oxidoreductase activity</t>
  </si>
  <si>
    <t>K15404 aldehyde decarbonylase [EC:4.1.99.5]</t>
  </si>
  <si>
    <t>IPR006694 Fatty acid hydroxylase,IPR021940 Uncharacterised domain Wax2, C-terminal</t>
  </si>
  <si>
    <t>RC5G0189700</t>
  </si>
  <si>
    <t>RC2G0582100</t>
  </si>
  <si>
    <t>IPR004991 Aerolysin-like toxin,IPR008998 Agglutinin domain,IPR036242 Agglutinin domain superfamily</t>
  </si>
  <si>
    <t>RC2G0405600</t>
  </si>
  <si>
    <t>RC7G0468600</t>
  </si>
  <si>
    <t>RC4G0394500</t>
  </si>
  <si>
    <t>K15397 3-ketoacyl-CoA synthase [EC:2.3.1.199]</t>
  </si>
  <si>
    <t>RC2G0408400</t>
  </si>
  <si>
    <t>RC1G0283100</t>
  </si>
  <si>
    <t>IPR011011 Zinc finger, FYVE/PHD-type,IPR013083 Zinc finger, RING/FYVE/PHD-type</t>
  </si>
  <si>
    <t>RC6G0101600</t>
  </si>
  <si>
    <t>RC1G0386200</t>
  </si>
  <si>
    <t>RC6G0416500</t>
  </si>
  <si>
    <t>RC6G0417800</t>
  </si>
  <si>
    <t>RC4G0396400</t>
  </si>
  <si>
    <t>RC3G0126600</t>
  </si>
  <si>
    <t>RC2G0643900</t>
  </si>
  <si>
    <t>IPR003607 HD/PDEase domain,IPR006674 HD domain</t>
  </si>
  <si>
    <t>RC5G0556000</t>
  </si>
  <si>
    <t>RC1G0205300</t>
  </si>
  <si>
    <t>IPR011008 Dimeric alpha-beta barrel,IPR013097 Stress responsive alpha-beta barrel</t>
  </si>
  <si>
    <t>RC7G0033400</t>
  </si>
  <si>
    <t>RC2G0507900</t>
  </si>
  <si>
    <t>RC2G0606300</t>
  </si>
  <si>
    <t>GO:0005975 Biological Process:carbohydrate metabolic process,GO:0008184 Molecular Function:glycogen phosphorylase activity,GO:0004645 Molecular Function:phosphorylase activity,GO:0030170 Molecular Function:pyridoxal phosphate binding</t>
  </si>
  <si>
    <t>K00688 glycogen phosphorylase [EC:2.4.1.1]</t>
  </si>
  <si>
    <t>IPR000811 Glycosyl transferase, family 35,IPR011833 Glycogen/starch/alpha-glucan phosphorylase,IPR035090 Phosphorylase pyridoxal-phosphate attachment site</t>
  </si>
  <si>
    <t>RC6G0302200</t>
  </si>
  <si>
    <t>GO:0055114 Biological Process:oxidation-reduction process,GO:0005507 Molecular Function:copper ion binding,GO:0005507 Molecular Function:copper ion binding,GO:0016491 Molecular Function:oxidoreductase activity</t>
  </si>
  <si>
    <t>IPR001117 Multicopper oxidase, type 1,IPR008972 Cupredoxin,IPR011706 Multicopper oxidase, type 2,IPR011707 Multicopper oxidase, type 3</t>
  </si>
  <si>
    <t>RC5G0473200</t>
  </si>
  <si>
    <t>RC5G0083900</t>
  </si>
  <si>
    <t>RC6G0491400</t>
  </si>
  <si>
    <t>IPR013057 Amino acid transporter, transmembrane domain</t>
  </si>
  <si>
    <t>RC3G0406600</t>
  </si>
  <si>
    <t>RC2G0251400</t>
  </si>
  <si>
    <t>RC4G0097500</t>
  </si>
  <si>
    <t>IPR003657 WRKY domain,IPR018872 Zn-cluster domain,IPR036576 WRKY domain superfamily</t>
  </si>
  <si>
    <t>RC5G0642700</t>
  </si>
  <si>
    <t>RC2G0136200</t>
  </si>
  <si>
    <t>K02641 ferredoxin--NADP+ reductase [EC:1.18.1.2]</t>
  </si>
  <si>
    <t>IPR001433 Oxidoreductase FAD/NAD(P)-binding,IPR001709 Flavoprotein pyridine nucleotide cytochrome reductase,IPR015701 Ferredoxin--NADP reductase,IPR017927 Ferredoxin reductase-type FAD-binding domain,IPR017938 Riboflavin synthase-like beta-barrel,IPR035442 Ferredoxin--NADP reductase, plant and Cyanobacteria type</t>
  </si>
  <si>
    <t>RC6G0064100</t>
  </si>
  <si>
    <t>RC6G0456700</t>
  </si>
  <si>
    <t>RC2G0130000</t>
  </si>
  <si>
    <t>IPR014729 Rossmann-like alpha/beta/alpha sandwich fold</t>
  </si>
  <si>
    <t>RC6G0461800</t>
  </si>
  <si>
    <t>IPR027923 Hydrophobic seed protein,IPR036312 Bifunctional inhibitor/plant lipid transfer protein/seed storage helical domain superfamily</t>
  </si>
  <si>
    <t>RC3G0123100</t>
  </si>
  <si>
    <t>IPR009515 Protein of unknown function DUF1138</t>
  </si>
  <si>
    <t>RC5G0274600</t>
  </si>
  <si>
    <t>RC6G0464700</t>
  </si>
  <si>
    <t>GO:0006355 Biological Process:regulation of transcription, DNA-templated,GO:0003677 Molecular Function:DNA binding,GO:0003700 Molecular Function:DNA binding transcription factor activity,GO:0003700 Molecular Function:DNA binding transcription factor activity</t>
  </si>
  <si>
    <t>IPR001471 AP2/ERF domain,IPR016177 DNA-binding domain superfamily,IPR017392 AP2/ERF transcription factor ERF/PTI6,IPR036955 AP2/ERF domain superfamily</t>
  </si>
  <si>
    <t>RC3G0178900</t>
  </si>
  <si>
    <t>RC5G0593900</t>
  </si>
  <si>
    <t>RC4G0310000</t>
  </si>
  <si>
    <t>IPR012347 Ferritin-like</t>
  </si>
  <si>
    <t>RC6G0427800</t>
  </si>
  <si>
    <t>IPR004045 Glutathione S-transferase, N-terminal,IPR004046 Glutathione S-transferase, C-terminal,IPR010987 Glutathione S-transferase, C-terminal-like,IPR036249 Thioredoxin-like superfamily,IPR036282 Glutathione S-transferase, C-terminal domain superfamily</t>
  </si>
  <si>
    <t>RC7G0001000</t>
  </si>
  <si>
    <t>RC5G0070100</t>
  </si>
  <si>
    <t>GO:0008152 Biological Process:metabolic process,GO:0055114 Biological Process:oxidation-reduction process,GO:0046148 Biological Process:pigment biosynthetic process,GO:0004097 Molecular Function:catechol oxidase activity,GO:0016491 Molecular Function:oxidoreductase activity</t>
  </si>
  <si>
    <t>K00422 polyphenol oxidase [EC:1.10.3.1]</t>
  </si>
  <si>
    <t>IPR002227 Tyrosinase copper-binding domain,IPR006311 Twin-arginine translocation pathway, signal sequence,IPR008922 Uncharacterised domain, di-copper centre,IPR016213 Polyphenol oxidase,IPR022739 Polyphenol oxidase, central domain,IPR022740 Polyphenol oxidase, C-terminal</t>
  </si>
  <si>
    <t>RC3G0305600</t>
  </si>
  <si>
    <t>GO:0005488 Molecular Function:binding</t>
  </si>
  <si>
    <t>IPR011989 Armadillo-like helical,IPR016024 Armadillo-type fold</t>
  </si>
  <si>
    <t>RC6G0123400</t>
  </si>
  <si>
    <t>IPR013094 Alpha/beta hydrolase fold-3,IPR029058 Alpha/Beta hydrolase fold</t>
  </si>
  <si>
    <t>RC5G0090900</t>
  </si>
  <si>
    <t>GO:0055085 Biological Process:transmembrane transport,GO:0016021 Cellular Component:integral component of membrane,GO:0016020 Cellular Component:membrane,GO:0022857 Molecular Function:transmembrane transporter activity,GO:0005215 Molecular Function:transporter activity</t>
  </si>
  <si>
    <t>IPR003663 Sugar/inositol transporter,IPR005828 Major facilitator,  sugar transporter-like,IPR005829 Sugar transporter, conserved site,IPR020846 Major facilitator superfamily domain,IPR036259 MFS transporter superfamily</t>
  </si>
  <si>
    <t>RC6G0555900</t>
  </si>
  <si>
    <t>RC2G0321900</t>
  </si>
  <si>
    <t>GO:0005634 Cellular Component:nucleus,GO:0004721 Molecular Function:phosphoprotein phosphatase activity</t>
  </si>
  <si>
    <t>IPR004274 FCP1 homology domain,IPR011947 FCP1-like phosphatase, phosphatase domain,IPR023214 HAD superfamily,IPR036412 HAD-like superfamily</t>
  </si>
  <si>
    <t>RC1G0364800</t>
  </si>
  <si>
    <t>RC7G0009300</t>
  </si>
  <si>
    <t>K02183 calmodulin,K02183 calmodulin,K02183 calmodulin</t>
  </si>
  <si>
    <t>RC6G0526100</t>
  </si>
  <si>
    <t>GO:0005975 Biological Process:carbohydrate metabolic process,GO:0004556 Molecular Function:alpha-amylase activity,GO:0005509 Molecular Function:calcium ion binding,GO:0003824 Molecular Function:catalytic activity</t>
  </si>
  <si>
    <t>K01176 alpha-amylase [EC:3.2.1.1]</t>
  </si>
  <si>
    <t>IPR006047 Glycosyl hydrolase, family 13, catalytic domain,IPR012850 Alpha-amylase, C-terminal beta-sheet,IPR013775 Alpha-amylase, plant,IPR017853 Glycoside hydrolase superfamily</t>
  </si>
  <si>
    <t>RC1G0320200</t>
  </si>
  <si>
    <t>RC3G0364200</t>
  </si>
  <si>
    <t>IPR013078 Histidine phosphatase superfamily, clade-1,IPR029033 Histidine phosphatase superfamily</t>
  </si>
  <si>
    <t>RC4G0024200</t>
  </si>
  <si>
    <t>RC7G0006600</t>
  </si>
  <si>
    <t>RC5G0026400</t>
  </si>
  <si>
    <t>GO:0004462 Molecular Function:lactoylglutathione lyase activity,GO:0046872 Molecular Function:metal ion binding</t>
  </si>
  <si>
    <t>K01759 lactoylglutathione lyase [EC:4.4.1.5]</t>
  </si>
  <si>
    <t>IPR004360 Glyoxalase/fosfomycin resistance/dioxygenase domain,IPR004361 Glyoxalase I,IPR018146 Glyoxalase I, conserved site,IPR029068 Glyoxalase/Bleomycin resistance protein/Dihydroxybiphenyl dioxygenase,IPR037523 Vicinal oxygen chelate (VOC) domain</t>
  </si>
  <si>
    <t>RC1G0062700</t>
  </si>
  <si>
    <t>RC1G0544700</t>
  </si>
  <si>
    <t>IPR002347 Short-chain dehydrogenase/reductase SDR,IPR036291 NAD(P)-binding domain superfamily</t>
  </si>
  <si>
    <t>RC5G0095600</t>
  </si>
  <si>
    <t>RC0G0156800</t>
  </si>
  <si>
    <t>IPR008030 NmrA-like domain,IPR036291 NAD(P)-binding domain superfamily</t>
  </si>
  <si>
    <t>RC5G0106000</t>
  </si>
  <si>
    <t>RC1G0084500</t>
  </si>
  <si>
    <t>RC6G0530100</t>
  </si>
  <si>
    <t>IPR002885 Pentatricopeptide repeat,IPR033443 Pentacotripeptide-repeat region of PRORP</t>
  </si>
  <si>
    <t>RC1G0279800,RC1G0279900</t>
  </si>
  <si>
    <t>RC4G0093000</t>
  </si>
  <si>
    <t>GO:0009058 Biological Process:biosynthetic process,GO:0003824 Molecular Function:catalytic activity</t>
  </si>
  <si>
    <t>K00967 ethanolamine-phosphate cytidylyltransferase [EC:2.7.7.14]</t>
  </si>
  <si>
    <t>IPR004821 Cytidyltransferase-like domain,IPR014729 Rossmann-like alpha/beta/alpha sandwich fold</t>
  </si>
  <si>
    <t>RC3G0246000</t>
  </si>
  <si>
    <t>RC5G0060800</t>
  </si>
  <si>
    <t>RC1G0563700</t>
  </si>
  <si>
    <t>K00703 starch synthase [EC:2.4.1.21],K00703 starch synthase [EC:2.4.1.21]</t>
  </si>
  <si>
    <t>RC2G0282100</t>
  </si>
  <si>
    <t>RC2G0507800</t>
  </si>
  <si>
    <t>K17725 sulfur dioxygenase [EC:1.13.11.18],K17725 sulfur dioxygenase [EC:1.13.11.18]</t>
  </si>
  <si>
    <t>IPR001279 Metallo-beta-lactamase,IPR036866 Metallo-hydrolase/oxidoreductase superfamily</t>
  </si>
  <si>
    <t>RC2G0611200</t>
  </si>
  <si>
    <t>IPR003245 Phytocyanin domain,IPR006311 Twin-arginine translocation pathway, signal sequence,IPR008972 Cupredoxin</t>
  </si>
  <si>
    <t>RC1G0017900</t>
  </si>
  <si>
    <t>K00121 S-(hydroxymethyl)glutathione dehydrogenase / alcohol dehydrogenase [EC:1.1.1.284 1.1.1.1],K00121 S-(hydroxymethyl)glutathione dehydrogenase / alcohol dehydrogenase [EC:1.1.1.284 1.1.1.1]</t>
  </si>
  <si>
    <t>RC6G0436800</t>
  </si>
  <si>
    <t>IPR001701 Glycoside hydrolase family 9,IPR008928 Six-hairpin glycosidase-like,IPR018221 Glycoside hydrolase family 9, His active site,IPR033126 Glycosyl hydrolases family 9, Asp/Glu active sites</t>
  </si>
  <si>
    <t>RC6G0199600</t>
  </si>
  <si>
    <t>GO:0006508 Biological Process:proteolysis,GO:0004252 Molecular Function:serine-type endopeptidase activity</t>
  </si>
  <si>
    <t>IPR000209 Peptidase S8/S53 domain,IPR010259 Peptidase S8 propeptide/proteinase inhibitor I9,IPR015500 Peptidase S8, subtilisin-related,IPR023828 Peptidase S8, subtilisin, Ser-active site,IPR036852 Peptidase S8/S53 domain superfamily,IPR037045 Peptidase S8 propeptide/proteinase inhibitor I9 superfamily</t>
  </si>
  <si>
    <t>RC5G0686200</t>
  </si>
  <si>
    <t>GO:0006468 Biological Process:protein phosphorylation,GO:0048544 Biological Process:recognition of pollen,GO:0005524 Molecular Function:ATP binding,GO:0005524 Molecular Function:ATP binding,GO:0004672 Molecular Function:protein kinase activity,GO:0004674 Molecular Function:protein serine/threonine kinase activity</t>
  </si>
  <si>
    <t>IPR000719 Protein kinase domain,IPR000858 S-locus glycoprotein domain,IPR001480 Bulb-type lectin domain,IPR008271 Serine/threonine-protein kinase, active site,IPR011009 Protein kinase-like domain superfamily,IPR017441 Protein kinase, ATP binding site,IPR024171 S-receptor-like serine/threonine-protein kinase,IPR036426 Bulb-type lectin domain superfamily</t>
  </si>
  <si>
    <t>RC4G0343200</t>
  </si>
  <si>
    <t>IPR036388 Winged helix-like DNA-binding domain superfamily</t>
  </si>
  <si>
    <t>RC7G0476500</t>
  </si>
  <si>
    <t>IPR008808 Powdery mildew resistance protein, RPW8 domain</t>
  </si>
  <si>
    <t>RC7G0233800</t>
  </si>
  <si>
    <t>RC2G0242900</t>
  </si>
  <si>
    <t>IPR019378 GDP-fucose protein O-fucosyltransferase,IPR024709 Putative O-fucosyltransferase, plant</t>
  </si>
  <si>
    <t>RC6G0161700</t>
  </si>
  <si>
    <t>RC5G0254800</t>
  </si>
  <si>
    <t>GO:0006508 Biological Process:proteolysis,GO:0016021 Cellular Component:integral component of membrane,GO:0016020 Cellular Component:membrane,GO:0008236 Molecular Function:serine-type peptidase activity</t>
  </si>
  <si>
    <t>K09647 mitochondrial inner membrane protease subunit 1 [EC:3.4.21.-],K09647 mitochondrial inner membrane protease subunit 1 [EC:3.4.21.-],K09647 mitochondrial inner membrane protease subunit 1 [EC:3.4.21.-]</t>
  </si>
  <si>
    <t>IPR000223 Peptidase S26A, signal peptidase I,IPR015927 Peptidase S24/S26A/S26B/S26C,IPR019533 Peptidase S26,IPR019758 Peptidase S26A, signal peptidase I, conserved site,IPR036286 LexA/Signal peptidase-like superfamily</t>
  </si>
  <si>
    <t>RC1G0236300</t>
  </si>
  <si>
    <t>RC4G0308300</t>
  </si>
  <si>
    <t>IPR003657 WRKY domain,IPR017396 PWRKY transcription factor, group IIc,IPR036576 WRKY domain superfamily</t>
  </si>
  <si>
    <t>RC6G0544300</t>
  </si>
  <si>
    <t>GO:0016021 Cellular Component:integral component of membrane,GO:0004252 Molecular Function:serine-type endopeptidase activity</t>
  </si>
  <si>
    <t>IPR022764 Peptidase S54, rhomboid domain,IPR035952 Rhomboid-like superfamily</t>
  </si>
  <si>
    <t>RC4G0421300</t>
  </si>
  <si>
    <t>GO:0055085 Biological Process:transmembrane transport,GO:0016021 Cellular Component:integral component of membrane,GO:0022857 Molecular Function:transmembrane transporter activity</t>
  </si>
  <si>
    <t>IPR004696 Triose phosphate/phosphoenolpyruvate translocator,IPR004853 Sugar phosphate transporter domain</t>
  </si>
  <si>
    <t>RC3G0301700</t>
  </si>
  <si>
    <t>K13424 WRKY transcription factor 33</t>
  </si>
  <si>
    <t>RC6G0297600</t>
  </si>
  <si>
    <t>RC2G0157700</t>
  </si>
  <si>
    <t>K09587 steroid 22-alpha-hydroxylase [EC:1.14.13.-],K09587 steroid 22-alpha-hydroxylase [EC:1.14.13.-]</t>
  </si>
  <si>
    <t>RC4G0328500</t>
  </si>
  <si>
    <t>GO:0000724 Biological Process:double-strand break repair via homologous recombination,GO:0003677 Molecular Function:DNA binding</t>
  </si>
  <si>
    <t>IPR037489 DNA repair RAD52-like protein</t>
  </si>
  <si>
    <t>RC7G0065300</t>
  </si>
  <si>
    <t>GO:0016787 Molecular Function:hydrolase activity</t>
  </si>
  <si>
    <t>K13051 beta-aspartyl-peptidase (threonine type) [EC:3.4.19.5],K13051 beta-aspartyl-peptidase (threonine type) [EC:3.4.19.5]</t>
  </si>
  <si>
    <t>IPR000246 Peptidase T2, asparaginase 2,IPR029055 Nucleophile aminohydrolases, N-terminal</t>
  </si>
  <si>
    <t>RC1G0599200</t>
  </si>
  <si>
    <t>GO:0006352 Biological Process:DNA-templated transcription, initiation,GO:0006355 Biological Process:regulation of transcription, DNA-templated,GO:0003677 Molecular Function:DNA binding,GO:0003700 Molecular Function:DNA binding transcription factor activity,GO:0016987 Molecular Function:sigma factor activity</t>
  </si>
  <si>
    <t>K03086 RNA polymerase primary sigma factor</t>
  </si>
  <si>
    <t>IPR000943 RNA polymerase sigma-70,IPR007624 RNA polymerase sigma-70 region 3,IPR007627 RNA polymerase sigma-70 region 2,IPR007630 RNA polymerase sigma-70 region 4,IPR013324 RNA polymerase sigma factor, region 3/4,IPR013325 RNA polymerase sigma factor, region 2,IPR014284 RNA polymerase sigma-70 like domain,IPR036388 Winged helix-like DNA-binding domain superfamily</t>
  </si>
  <si>
    <t>RC5G0207900</t>
  </si>
  <si>
    <t>GO:0009058 Biological Process:biosynthetic process,GO:0008152 Biological Process:metabolic process,GO:0005737 Cellular Component:cytoplasm,GO:0008676 Molecular Function:3-deoxy-8-phosphooctulonate synthase activity,GO:0003824 Molecular Function:catalytic activity</t>
  </si>
  <si>
    <t>K01627 2-dehydro-3-deoxyphosphooctonate aldolase (KDO 8-P synthase) [EC:2.5.1.55],K01627 2-dehydro-3-deoxyphosphooctonate aldolase (KDO 8-P synthase) [EC:2.5.1.55]</t>
  </si>
  <si>
    <t>IPR006218 DAHP synthetase I/KDSA,IPR006269 3-deoxy-8-phosphooctulonate synthase,IPR013785 Aldolase-type TIM barrel</t>
  </si>
  <si>
    <t>RC4G0296000</t>
  </si>
  <si>
    <t>IPR006760 Endosulphine</t>
  </si>
  <si>
    <t>RC3G0332200</t>
  </si>
  <si>
    <t>RC1G0271900</t>
  </si>
  <si>
    <t>GO:0098599 Molecular Function:palmitoyl hydrolase activity</t>
  </si>
  <si>
    <t>K01074 palmitoyl-protein thioesterase [EC:3.1.2.22],K01074 palmitoyl-protein thioesterase [EC:3.1.2.22]</t>
  </si>
  <si>
    <t>IPR002472 Palmitoyl protein thioesterase,IPR029058 Alpha/Beta hydrolase fold</t>
  </si>
  <si>
    <t>RC7G0156800</t>
  </si>
  <si>
    <t>IPR000719 Protein kinase domain,IPR001245 Serine-threonine/tyrosine-protein kinase, catalytic domain,IPR008271 Serine/threonine-protein kinase, active site,IPR011009 Protein kinase-like domain superfamily</t>
  </si>
  <si>
    <t>RC4G0386800</t>
  </si>
  <si>
    <t>K18693 diacylglycerol diphosphate phosphatase / phosphatidate phosphatase [EC:3.1.3.81 3.1.3.4],K18693 diacylglycerol diphosphate phosphatase / phosphatidate phosphatase [EC:3.1.3.81 3.1.3.4]</t>
  </si>
  <si>
    <t>IPR000326 Phosphatidic acid phosphatase type 2/haloperoxidase,IPR028681 Lipid phosphate phosphatase LPP1 /LPP2/LPP3, plant,IPR036938 Phosphatidic acid phosphatase type 2/haloperoxidase superfamily</t>
  </si>
  <si>
    <t>RC5G0026700</t>
  </si>
  <si>
    <t>GO:0009094 Biological Process:L-phenylalanine biosynthetic process,GO:0004664 Molecular Function:prephenate dehydratase activity</t>
  </si>
  <si>
    <t>K05359 arogenate/prephenate dehydratase [EC:4.2.1.91 4.2.1.51],K05359 arogenate/prephenate dehydratase [EC:4.2.1.91 4.2.1.51]</t>
  </si>
  <si>
    <t>IPR001086 Prephenate dehydratase,IPR002912 ACT domain,IPR018528 Prephenate dehydratase, conserved site</t>
  </si>
  <si>
    <t>RC4G0294900</t>
  </si>
  <si>
    <t>RC2G0556100</t>
  </si>
  <si>
    <t>RC5G0287900</t>
  </si>
  <si>
    <t>GO:0006470 Biological Process:protein dephosphorylation,GO:0003824 Molecular Function:catalytic activity,GO:0004722 Molecular Function:protein serine/threonine phosphatase activity</t>
  </si>
  <si>
    <t>K17506 protein phosphatase 1L [EC:3.1.3.16]</t>
  </si>
  <si>
    <t>IPR001932 PPM-type phosphatase domain,IPR015655 Protein phosphatase 2C family,IPR036457 PPM-type phosphatase domain superfamily</t>
  </si>
  <si>
    <t>RC5G0229400</t>
  </si>
  <si>
    <t>GO:0016021 Cellular Component:integral component of membrane,GO:0022857 Molecular Function:transmembrane transporter activity</t>
  </si>
  <si>
    <t>IPR030184 WAT1-related protein</t>
  </si>
  <si>
    <t>RC6G0323300</t>
  </si>
  <si>
    <t>IPR015425 Formin, FH2 domain,IPR021157 Cytochrome c1, transmembrane anchor, C-terminal</t>
  </si>
  <si>
    <t>RC2G0469500</t>
  </si>
  <si>
    <t>GO:0008152 Biological Process:metabolic process,GO:0003824 Molecular Function:catalytic activity</t>
  </si>
  <si>
    <t>IPR000868 Isochorismatase-like,IPR036380 Isochorismatase-like superfamily</t>
  </si>
  <si>
    <t>RC0G0115400</t>
  </si>
  <si>
    <t>RC6G0391000,RC6G0391100</t>
  </si>
  <si>
    <t>RC7G0238900</t>
  </si>
  <si>
    <t>RC7G0554100</t>
  </si>
  <si>
    <t>GO:0009785 Biological Process:blue light signaling pathway,GO:0009882 Molecular Function:blue light photoreceptor activity</t>
  </si>
  <si>
    <t>IPR002081 Cryptochrome/DNA photolyase class 1,IPR005101 Cryptochrome/DNA photolyase, FAD-binding domain,IPR006050 DNA photolyase, N-terminal,IPR014134 Cryptochrome, plant,IPR014729 Rossmann-like alpha/beta/alpha sandwich fold,IPR018394 Cryptochrome/DNA photolyase class 1, conserved site, C-terminal,IPR020978 Cryptochrome C-terminal,IPR036134 Cryptochrome/DNA photolyase, FAD-binding domain-like superfamily,IPR036155 Cryptochrome/photolyase, N-terminal domain superfamily</t>
  </si>
  <si>
    <t>RC5G0102200</t>
  </si>
  <si>
    <t>IPR000719 Protein kinase domain,IPR001245 Serine-threonine/tyrosine-protein kinase, catalytic domain,IPR011009 Protein kinase-like domain superfamily,IPR013210 Leucine-rich repeat-containing N-terminal, plant-type,IPR032675 Leucine-rich repeat domain superfamily</t>
  </si>
  <si>
    <t>RC7G0490400</t>
  </si>
  <si>
    <t>IPR010410 Protein of unknown function DUF1005</t>
  </si>
  <si>
    <t>RC3G0255100</t>
  </si>
  <si>
    <t>RC6G0313100</t>
  </si>
  <si>
    <t>IPR008551 Transport and Golgi organisation protein 2</t>
  </si>
  <si>
    <t>RC7G0221700</t>
  </si>
  <si>
    <t>GO:0006952 Biological Process:defense response,GO:0016021 Cellular Component:integral component of membrane</t>
  </si>
  <si>
    <t>K18081 myotubularin-related protein 1/2 [EC:3.1.3.64 3.1.3.95],K18081 myotubularin-related protein 1/2 [EC:3.1.3.64 3.1.3.95]</t>
  </si>
  <si>
    <t>IPR004326 Mlo-related protein</t>
  </si>
  <si>
    <t>RC2G0390600</t>
  </si>
  <si>
    <t>GO:0015991 Biological Process:ATP hydrolysis coupled proton transport,GO:0033178 Cellular Component:proton-transporting two-sector ATPase complex, catalytic domain,GO:0046961 Molecular Function:proton-transporting ATPase activity, rotational mechanism</t>
  </si>
  <si>
    <t>IPR002842 ATPase, V1/A1 complex, subunit E</t>
  </si>
  <si>
    <t>RC2G0413300</t>
  </si>
  <si>
    <t>GO:0003824 Molecular Function:catalytic activity,GO:0050662 Molecular Function:coenzyme binding</t>
  </si>
  <si>
    <t>K09753 cinnamoyl-CoA reductase [EC:1.2.1.44]</t>
  </si>
  <si>
    <t>IPR001509 NAD-dependent epimerase/dehydratase,IPR036291 NAD(P)-binding domain superfamily</t>
  </si>
  <si>
    <t>RC3G0267400</t>
  </si>
  <si>
    <t>GO:0046034 Biological Process:ATP metabolic process</t>
  </si>
  <si>
    <t>K02145 V-type H+-transporting ATPase subunit A [EC:3.6.3.14]</t>
  </si>
  <si>
    <t>IPR022878 V-type ATP synthase catalytic alpha chain,IPR024034 ATPase, F1/V1 complex, beta/alpha subunit, C-terminal</t>
  </si>
  <si>
    <t>RC1G0220200</t>
  </si>
  <si>
    <t>RC5G0110300</t>
  </si>
  <si>
    <t>RC4G0188900</t>
  </si>
  <si>
    <t>IPR000157 Toll/interleukin-1 receptor homology (TIR) domain,IPR002182 NB-ARC,IPR027417 P-loop containing nucleoside triphosphate hydrolase,IPR032675 Leucine-rich repeat domain superfamily,IPR035897 Toll/interleukin-1 receptor homology (TIR) domain superfamily,IPR036388 Winged helix-like DNA-binding domain superfamily</t>
  </si>
  <si>
    <t>RC6G0019500</t>
  </si>
  <si>
    <t>RC5G0024800</t>
  </si>
  <si>
    <t>GO:0006546 Biological Process:glycine catabolic process,GO:0004047 Molecular Function:aminomethyltransferase activity</t>
  </si>
  <si>
    <t>K00605 aminomethyltransferase [EC:2.1.2.10]</t>
  </si>
  <si>
    <t>IPR006222 Aminomethyltransferase, folate-binding domain,IPR006223 Glycine cleavage system T protein,IPR013977 Glycine cleavage T-protein, C-terminal barrel domain,IPR028896 Aminomethyltransferase-like,IPR029043 Glycine cleavage T-protein/YgfZ, C-terminal</t>
  </si>
  <si>
    <t>RC2G0391400</t>
  </si>
  <si>
    <t>GO:0006468 Biological Process:protein phosphorylation,GO:0048544 Biological Process:recognition of pollen,GO:0005524 Molecular Function:ATP binding,GO:0005524 Molecular Function:ATP binding,GO:0004672 Molecular Function:protein kinase activity</t>
  </si>
  <si>
    <t>IPR000719 Protein kinase domain,IPR000858 S-locus glycoprotein domain,IPR001245 Serine-threonine/tyrosine-protein kinase, catalytic domain,IPR003609 PAN/Apple domain,IPR008271 Serine/threonine-protein kinase, active site,IPR011009 Protein kinase-like domain superfamily,IPR017441 Protein kinase, ATP binding site</t>
  </si>
  <si>
    <t>RC3G0240200</t>
  </si>
  <si>
    <t>IPR009262 Solute carrier family 35 member SLC35F1/F2/F6</t>
  </si>
  <si>
    <t>RC6G0180200</t>
  </si>
  <si>
    <t>GO:0006486 Biological Process:protein glycosylation,GO:0005783 Cellular Component:endoplasmic reticulum,GO:0016021 Cellular Component:integral component of membrane,GO:0004579 Molecular Function:dolichyl-diphosphooligosaccharide-protein glycotransferase activity</t>
  </si>
  <si>
    <t>IPR007676 Ribophorin I</t>
  </si>
  <si>
    <t>RC3G0363200</t>
  </si>
  <si>
    <t>RC3G0184300</t>
  </si>
  <si>
    <t>K14664 IAA-amino acid hydrolase [EC:3.5.1.-],K14664 IAA-amino acid hydrolase [EC:3.5.1.-]</t>
  </si>
  <si>
    <t>IPR002933 Peptidase M20,IPR011650 Peptidase M20, dimerisation domain,IPR017439 Amidohydrolase,IPR036264 Bacterial exopeptidase dimerisation domain</t>
  </si>
  <si>
    <t>RC2G0688500</t>
  </si>
  <si>
    <t>RC5G0458300</t>
  </si>
  <si>
    <t>RC5G0650600</t>
  </si>
  <si>
    <t>RC2G0394800</t>
  </si>
  <si>
    <t>RC5G0118600</t>
  </si>
  <si>
    <t>RC2G0139700</t>
  </si>
  <si>
    <t>IPR007573 QWRF family</t>
  </si>
  <si>
    <t>RC6G0572800</t>
  </si>
  <si>
    <t>IPR003854 Gibberellin regulated protein</t>
  </si>
  <si>
    <t>RC5G0036500</t>
  </si>
  <si>
    <t>IPR000757 Glycoside hydrolase family 16,IPR008263 Glycoside hydrolase, family 16, active site,IPR008264 Beta-glucanase,IPR010713 Xyloglucan endo-transglycosylase, C-terminal,IPR013320 Concanavalin A-like lectin/glucanase domain superfamily,IPR016455 Xyloglucan endotransglucosylase/hydrolase</t>
  </si>
  <si>
    <t>RC6G0448000</t>
  </si>
  <si>
    <t>IPR016040 NAD(P)-binding domain,IPR036291 NAD(P)-binding domain superfamily</t>
  </si>
  <si>
    <t>RC2G0147700</t>
  </si>
  <si>
    <t>K08900 mitochondrial chaperone BCS1</t>
  </si>
  <si>
    <t>IPR003959 ATPase, AAA-type, core,IPR003960 ATPase, AAA-type, conserved site,IPR025753 AAA-type ATPase, N-terminal domain,IPR027417 P-loop containing nucleoside triphosphate hydrolase</t>
  </si>
  <si>
    <t>RC2G0322900</t>
  </si>
  <si>
    <t>RC7G0227300</t>
  </si>
  <si>
    <t>IPR009902 Protein of unknown function DUF1442</t>
  </si>
  <si>
    <t>RC1G0347400</t>
  </si>
  <si>
    <t>RC5G0643100</t>
  </si>
  <si>
    <t>RC7G0338200</t>
  </si>
  <si>
    <t>RC2G0465100</t>
  </si>
  <si>
    <t>IPR008906 HAT, C-terminal dimerisation domain</t>
  </si>
  <si>
    <t>RC7G0410100</t>
  </si>
  <si>
    <t>RC5G0127900</t>
  </si>
  <si>
    <t>GO:0043531 Molecular Function:ADP binding,GO:0005515 Molecular Function:protein binding</t>
  </si>
  <si>
    <t>IPR001611 Leucine-rich repeat,IPR002182 NB-ARC,IPR011713 Leucine-rich repeat 3,IPR027417 P-loop containing nucleoside triphosphate hydrolase,IPR032675 Leucine-rich repeat domain superfamily,IPR036388 Winged helix-like DNA-binding domain superfamily,IPR036390 Winged helix DNA-binding domain superfamily</t>
  </si>
  <si>
    <t>RC2G0032400</t>
  </si>
  <si>
    <t>RC2G0092300</t>
  </si>
  <si>
    <t>RC7G0047800</t>
  </si>
  <si>
    <t>K08910 light-harvesting complex I chlorophyll a/b binding protein 4</t>
  </si>
  <si>
    <t>RC3G0121000</t>
  </si>
  <si>
    <t>GO:0009058 Biological Process:biosynthetic process,GO:0015995 Biological Process:chlorophyll biosynthetic process,GO:0016851 Molecular Function:magnesium chelatase activity</t>
  </si>
  <si>
    <t>K03403 magnesium chelatase subunit H [EC:6.6.1.1]</t>
  </si>
  <si>
    <t>IPR003672 CobN/magnesium chelatase,IPR011771 Magnesium-chelatase, subunit H,IPR022571 Magnesium chelatase, subunit H, N-terminal</t>
  </si>
  <si>
    <t>RC4G0147600</t>
  </si>
  <si>
    <t>RC6G0207400</t>
  </si>
  <si>
    <t>GO:0006629 Biological Process:lipid metabolic process,GO:0005737 Cellular Component:cytoplasm,GO:0016021 Cellular Component:integral component of membrane,GO:0016627 Molecular Function:oxidoreductase activity, acting on the CH-CH group of donors</t>
  </si>
  <si>
    <t>K12345 3-oxo-5-alpha-steroid 4-dehydrogenase 3 [EC:1.3.1.22 1.3.1.94],K12345 3-oxo-5-alpha-steroid 4-dehydrogenase 3 [EC:1.3.1.22 1.3.1.94]</t>
  </si>
  <si>
    <t>IPR001104 3-oxo-5-alpha-steroid 4-dehydrogenase, C-terminal</t>
  </si>
  <si>
    <t>RC7G0542200</t>
  </si>
  <si>
    <t>K01214 isoamylase [EC:3.2.1.68]</t>
  </si>
  <si>
    <t>IPR004193 Glycoside hydrolase, family 13, N-terminal,IPR006047 Glycosyl hydrolase, family 13, catalytic domain,IPR013783 Immunoglobulin-like fold,IPR014756 Immunoglobulin E-set,IPR017853 Glycoside hydrolase superfamily</t>
  </si>
  <si>
    <t>RC6G0510000</t>
  </si>
  <si>
    <t>GO:0015991 Biological Process:ATP hydrolysis coupled proton transport,GO:0033179 Cellular Component:proton-transporting V-type ATPase, V0 domain,GO:0033177 Cellular Component:proton-transporting two-sector ATPase complex, proton-transporting domain,GO:0015078 Molecular Function:hydrogen ion transmembrane transporter activity</t>
  </si>
  <si>
    <t>IPR000245 V-ATPase proteolipid subunit,IPR002379 V-ATPase proteolipid subunit C-like domain,IPR011555 V-ATPase proteolipid subunit C, eukaryotic,IPR035921 F1F0 ATP synthase subunit C superfamily</t>
  </si>
  <si>
    <t>RC5G0646200</t>
  </si>
  <si>
    <t>IPR001623 DnaJ domain,IPR018253 DnaJ domain, conserved site,IPR036869 DnaJ domain superfamily</t>
  </si>
  <si>
    <t>RC1G0540700</t>
  </si>
  <si>
    <t>IPR036163 Heavy metal-associated domain superfamily</t>
  </si>
  <si>
    <t>RC1G0388200</t>
  </si>
  <si>
    <t>RC3G0180300</t>
  </si>
  <si>
    <t>GO:0045454 Biological Process:cell redox homeostasis,GO:0055114 Biological Process:oxidation-reduction process,GO:0016209 Molecular Function:antioxidant activity,GO:0016491 Molecular Function:oxidoreductase activity,GO:0051920 Molecular Function:peroxiredoxin activity</t>
  </si>
  <si>
    <t>K03386 peroxiredoxin (alkyl hydroperoxide reductase subunit C) [EC:1.11.1.15],K03386 peroxiredoxin (alkyl hydroperoxide reductase subunit C) [EC:1.11.1.15]</t>
  </si>
  <si>
    <t>IPR000866 Alkyl hydroperoxide reductase subunit C/ Thiol specific antioxidant,IPR013766 Thioredoxin domain,IPR019479 Peroxiredoxin, C-terminal,IPR024706 Peroxiredoxin, AhpC-type,IPR036249 Thioredoxin-like superfamily</t>
  </si>
  <si>
    <t>RC6G0106200</t>
  </si>
  <si>
    <t>GO:0008171 Molecular Function:O-methyltransferase activity</t>
  </si>
  <si>
    <t>K00588 caffeoyl-CoA O-methyltransferase [EC:2.1.1.104]</t>
  </si>
  <si>
    <t>IPR002935 O-methyltransferase, family 3,IPR029063 S-adenosyl-L-methionine-dependent methyltransferase</t>
  </si>
  <si>
    <t>RC3G0222200</t>
  </si>
  <si>
    <t>RC3G0061800</t>
  </si>
  <si>
    <t>K17839 polyamine oxidase [EC:1.5.3.17 1.5.3.-],K17839 polyamine oxidase [EC:1.5.3.17 1.5.3.-]</t>
  </si>
  <si>
    <t>IPR001613 Flavin amine oxidase,IPR002937 Amine oxidase,IPR036188 FAD/NAD(P)-binding domain superfamily</t>
  </si>
  <si>
    <t>RC5G0427500</t>
  </si>
  <si>
    <t>IPR000048 IQ motif, EF-hand binding site</t>
  </si>
  <si>
    <t>RC7G0451200</t>
  </si>
  <si>
    <t>RC4G0496100</t>
  </si>
  <si>
    <t>K15402 fatty acid omega-hydroxylase [EC:1.14.-.-],K15402 fatty acid omega-hydroxylase [EC:1.14.-.-]</t>
  </si>
  <si>
    <t>RC5G0646600</t>
  </si>
  <si>
    <t>IPR000209 Peptidase S8/S53 domain,IPR003137 PA domain,IPR010259 Peptidase S8 propeptide/proteinase inhibitor I9,IPR015500 Peptidase S8, subtilisin-related,IPR023828 Peptidase S8, subtilisin, Ser-active site,IPR036852 Peptidase S8/S53 domain superfamily,IPR037045 Peptidase S8 propeptide/proteinase inhibitor I9 superfamily</t>
  </si>
  <si>
    <t>RC2G0105500</t>
  </si>
  <si>
    <t>RC5G0023900</t>
  </si>
  <si>
    <t>GO:0006629 Biological Process:lipid metabolic process,GO:0006508 Biological Process:proteolysis,GO:0004190 Molecular Function:aspartic-type endopeptidase activity</t>
  </si>
  <si>
    <t>K08245 phytepsin [EC:3.4.23.40],K08245 phytepsin [EC:3.4.23.40]</t>
  </si>
  <si>
    <t>IPR001461 Aspartic peptidase A1 family,IPR001969 Aspartic peptidase, active site,IPR007856 Saposin-like type B, region 1,IPR008138 Saposin B type, region 2,IPR008139 Saposin B type domain,IPR011001 Saposin-like,IPR021109 Aspartic peptidase domain superfamily,IPR033121 Peptidase family A1 domain</t>
  </si>
  <si>
    <t>RC1G0438500</t>
  </si>
  <si>
    <t>GO:0008152 Biological Process:metabolic process,GO:0055114 Biological Process:oxidation-reduction process,GO:0006099 Biological Process:tricarboxylic acid cycle,GO:0016624 Molecular Function:oxidoreductase activity, acting on the aldehyde or oxo group of donors, disulfide as acceptor,GO:0004591 Molecular Function:oxoglutarate dehydrogenase (succinyl-transferring) activity,GO:0030976 Molecular Function:thiamine pyrophosphate binding</t>
  </si>
  <si>
    <t>K00164 2-oxoglutarate dehydrogenase E1 component [EC:1.2.4.2]</t>
  </si>
  <si>
    <t>IPR001017 Dehydrogenase, E1 component,IPR005475 Transketolase-like, pyrimidine-binding domain,IPR011603 2-oxoglutarate dehydrogenase E1 component,IPR029061 Thiamin diphosphate-binding fold,IPR031717 Multifunctional 2-oxoglutarate metabolism enzyme, C-terminal,IPR032106 2-oxoglutarate dehydrogenase E1 component, N-terminal domain</t>
  </si>
  <si>
    <t>RC2G0046200</t>
  </si>
  <si>
    <t>RC7G0359700</t>
  </si>
  <si>
    <t>RC2G0061600,RC2G0061700</t>
  </si>
  <si>
    <t>RC3G0352800</t>
  </si>
  <si>
    <t>IPR000644 CBS domain,IPR013783 Immunoglobulin-like fold,IPR014756 Immunoglobulin E-set,IPR032640 AMP-activated protein kinase, glycogen-binding domain</t>
  </si>
  <si>
    <t>RC6G0225100</t>
  </si>
  <si>
    <t>RC4G0088100</t>
  </si>
  <si>
    <t>RC1G0202400</t>
  </si>
  <si>
    <t>RC7G0001700</t>
  </si>
  <si>
    <t>IPR004328 BRO1 domain</t>
  </si>
  <si>
    <t>RC6G0394100</t>
  </si>
  <si>
    <t>RC1G0041800</t>
  </si>
  <si>
    <t>RC7G0495000</t>
  </si>
  <si>
    <t>RC2G0150600</t>
  </si>
  <si>
    <t>IPR001623 DnaJ domain,IPR036869 DnaJ domain superfamily</t>
  </si>
  <si>
    <t>RC2G0388000</t>
  </si>
  <si>
    <t>IPR016095 Ribosomal protein L1, 3-layer alpha/beta-sandwich,IPR023674 Ribosomal protein L1-like,IPR028364 Ribosomal protein L1/ribosomal biogenesis protein</t>
  </si>
  <si>
    <t>RC4G0496000</t>
  </si>
  <si>
    <t>IPR006674 HD domain</t>
  </si>
  <si>
    <t>RC4G0269400</t>
  </si>
  <si>
    <t>RC2G0197600</t>
  </si>
  <si>
    <t>GO:0007018 Biological Process:microtubule-based movement,GO:0007018 Biological Process:microtubule-based movement,GO:0005524 Molecular Function:ATP binding,GO:0008017 Molecular Function:microtubule binding,GO:0003777 Molecular Function:microtubule motor activity</t>
  </si>
  <si>
    <t>IPR001752 Kinesin motor domain,IPR019821 Kinesin motor domain, conserved site,IPR027417 P-loop containing nucleoside triphosphate hydrolase,IPR027640 Kinesin-like protein,IPR036961 Kinesin motor domain superfamily</t>
  </si>
  <si>
    <t>RC4G0230700</t>
  </si>
  <si>
    <t>RC2G0151000</t>
  </si>
  <si>
    <t>IPR001810 F-box domain,IPR006527 F-box associated domain, type 1,IPR017451 F-box associated interaction domain,IPR036047 F-box-like domain superfamily</t>
  </si>
  <si>
    <t>RC6G0068700</t>
  </si>
  <si>
    <t>GO:0009958 Biological Process:positive gravitropism,GO:0005515 Molecular Function:protein binding</t>
  </si>
  <si>
    <t>IPR000210 BTB/POZ domain,IPR011333 SKP1/BTB/POZ domain superfamily,IPR027356 NPH3 domain,IPR029960 BTB/POZ domain-containing protein NPY2</t>
  </si>
  <si>
    <t>RC4G0446200</t>
  </si>
  <si>
    <t>GO:0055085 Biological Process:transmembrane transport,GO:0016021 Cellular Component:integral component of membrane</t>
  </si>
  <si>
    <t>IPR004776 Membrane transport protein,IPR014024 Auxin efflux carrier, plant type</t>
  </si>
  <si>
    <t>RC6G0277600</t>
  </si>
  <si>
    <t>RC1G0170500</t>
  </si>
  <si>
    <t>GO:0006468 Biological Process:protein phosphorylation,GO:0005524 Molecular Function:ATP binding,GO:0004674 Molecular Function:protein serine/threonine kinase activity</t>
  </si>
  <si>
    <t>K07179 RIO kinase 2 [EC:2.7.11.1],K07179 RIO kinase 2 [EC:2.7.11.1]</t>
  </si>
  <si>
    <t>IPR011009 Protein kinase-like domain superfamily,IPR015285 RIO2 kinase winged helix domain, N-terminal,IPR036388 Winged helix-like DNA-binding domain superfamily,IPR036390 Winged helix DNA-binding domain superfamily</t>
  </si>
  <si>
    <t>RC1G0546600</t>
  </si>
  <si>
    <t>RC7G0298900</t>
  </si>
  <si>
    <t>IPR001680 WD40 repeat,IPR011047 Quinoprotein alcohol dehydrogenase-like superfamily,IPR015943 WD40/YVTN repeat-like-containing domain superfamily,IPR017986 WD40-repeat-containing domain,IPR019775 WD40 repeat, conserved site,IPR020472 G-protein beta WD-40 repeat</t>
  </si>
  <si>
    <t>RC2G0678400</t>
  </si>
  <si>
    <t>K01052 lysosomal acid lipase/cholesteryl ester hydrolase [EC:3.1.1.13]</t>
  </si>
  <si>
    <t>RC2G0428300</t>
  </si>
  <si>
    <t>RC5G0303300</t>
  </si>
  <si>
    <t>RC2G0032800</t>
  </si>
  <si>
    <t>GO:0003676 Molecular Function:nucleic acid binding,GO:0008270 Molecular Function:zinc ion binding</t>
  </si>
  <si>
    <t>IPR036875 Zinc finger, CCHC-type superfamily</t>
  </si>
  <si>
    <t>RC5G0618400</t>
  </si>
  <si>
    <t>K10268 F-box and leucine-rich repeat protein 2/20</t>
  </si>
  <si>
    <t>RC1G0551100</t>
  </si>
  <si>
    <t>RC7G0424100</t>
  </si>
  <si>
    <t>RC6G0174400</t>
  </si>
  <si>
    <t>IPR000490 Glycoside hydrolase family 17,IPR012946 X8 domain,IPR017853 Glycoside hydrolase superfamily</t>
  </si>
  <si>
    <t>RC2G0551000</t>
  </si>
  <si>
    <t>IPR006740 Protein of unknown function DUF604</t>
  </si>
  <si>
    <t>RC0G0055500</t>
  </si>
  <si>
    <t>IPR036188 FAD/NAD(P)-binding domain superfamily</t>
  </si>
  <si>
    <t>RC1G0198000</t>
  </si>
  <si>
    <t>GO:0008152 Biological Process:metabolic process,GO:0008168 Molecular Function:methyltransferase activity</t>
  </si>
  <si>
    <t>IPR013216 Methyltransferase type 11</t>
  </si>
  <si>
    <t>RC6G0404100</t>
  </si>
  <si>
    <t>IPR001632 G-protein, beta subunit,IPR001680 WD40 repeat,IPR015943 WD40/YVTN repeat-like-containing domain superfamily,IPR017986 WD40-repeat-containing domain,IPR019775 WD40 repeat, conserved site,IPR020472 G-protein beta WD-40 repeat,IPR036322 WD40-repeat-containing domain superfamily</t>
  </si>
  <si>
    <t>RC2G0230400</t>
  </si>
  <si>
    <t>RC7G0010000</t>
  </si>
  <si>
    <t>GO:0003993 Molecular Function:acid phosphatase activity,GO:0016787 Molecular Function:hydrolase activity</t>
  </si>
  <si>
    <t>K14379 tartrate-resistant acid phosphatase type 5 [EC:3.1.3.2]</t>
  </si>
  <si>
    <t>IPR004843 Calcineurin-like phosphoesterase domain, ApaH type,IPR024927 Acid phosphatase, type 5,IPR029052 Metallo-dependent phosphatase-like</t>
  </si>
  <si>
    <t>RC2G0266700,RC2G0266800</t>
  </si>
  <si>
    <t>RC2G0537000</t>
  </si>
  <si>
    <t>GO:0016020 Cellular Component:membrane</t>
  </si>
  <si>
    <t>IPR003864 Calcium-dependent channel, 7TM region, putative phosphate,IPR027815 10TM putative phosphate transporter, cytosolic domain,IPR032880 Calcium permeable stress-gated cation channel 1, N-terminal transmembrane domain</t>
  </si>
  <si>
    <t>RC5G0618300</t>
  </si>
  <si>
    <t>RC1G0371900</t>
  </si>
  <si>
    <t>GO:0005975 Biological Process:carbohydrate metabolic process,GO:0030246 Molecular Function:carbohydrate binding,GO:0003824 Molecular Function:catalytic activity,GO:0016853 Molecular Function:isomerase activity</t>
  </si>
  <si>
    <t>K01792 glucose-6-phosphate 1-epimerase [EC:5.1.3.15]</t>
  </si>
  <si>
    <t>IPR008183 Aldose 1-/Glucose-6-phosphate 1-epimerase,IPR011013 Galactose mutarotase-like domain superfamily,IPR014718 Glycoside hydrolase-type carbohydrate-binding,IPR025532 Glucose-6-phosphate 1-epimerase</t>
  </si>
  <si>
    <t>RC5G0179900</t>
  </si>
  <si>
    <t>K19042 E3 ubiquitin-protein ligase BOI and related proteins [EC:2.3.2.27]</t>
  </si>
  <si>
    <t>IPR001841 Zinc finger, RING-type,IPR017066 E3 ubiquitin-protein ligase BOI-like</t>
  </si>
  <si>
    <t>RC5G0305600</t>
  </si>
  <si>
    <t>RC1G0394100</t>
  </si>
  <si>
    <t>RC3G0043100</t>
  </si>
  <si>
    <t>K17422 large subunit ribosomal protein L41</t>
  </si>
  <si>
    <t>IPR019189 Ribosomal protein L27/L41, mitochondrial</t>
  </si>
  <si>
    <t>RC5G0344800,RC5G0344900</t>
  </si>
  <si>
    <t>RC2G0568600</t>
  </si>
  <si>
    <t>RC2G0099600</t>
  </si>
  <si>
    <t>RC1G0477200</t>
  </si>
  <si>
    <t>GO:0019538 Biological Process:protein metabolic process,GO:0005524 Molecular Function:ATP binding</t>
  </si>
  <si>
    <t>IPR003959 ATPase, AAA-type, core,IPR004176 Clp, N-terminal,IPR027417 P-loop containing nucleoside triphosphate hydrolase,IPR036628 Clp, N-terminal domain superfamily</t>
  </si>
  <si>
    <t>RC2G0097600</t>
  </si>
  <si>
    <t>K20623 typhasterol/6-deoxotyphasterol 2alpha-hydroxylase</t>
  </si>
  <si>
    <t>IPR001128 Cytochrome P450,IPR002401 Cytochrome P450, E-class, group I,IPR036396 Cytochrome P450 superfamily</t>
  </si>
  <si>
    <t>RC7G0145600</t>
  </si>
  <si>
    <t>IPR000008 C2 domain,IPR004182 GRAM domain,IPR031968 VASt domain,IPR035892 C2 domain superfamily</t>
  </si>
  <si>
    <t>RC2G0022300</t>
  </si>
  <si>
    <t>RC4G0465200</t>
  </si>
  <si>
    <t>RC2G0536700</t>
  </si>
  <si>
    <t>GO:0006396 Biological Process:RNA processing,GO:0004525 Molecular Function:ribonuclease III activity</t>
  </si>
  <si>
    <t>IPR000999 Ribonuclease III domain,IPR014720 Double-stranded RNA-binding domain,IPR036389 Ribonuclease III, endonuclease domain superfamily</t>
  </si>
  <si>
    <t>RC1G0349000</t>
  </si>
  <si>
    <t>IPR023214 HAD superfamily,IPR036412 HAD-like superfamily</t>
  </si>
  <si>
    <t>RC1G0165700</t>
  </si>
  <si>
    <t>GO:0055114 Biological Process:oxidation-reduction process,GO:0006561 Biological Process:proline biosynthetic process,GO:0004735 Molecular Function:pyrroline-5-carboxylate reductase activity</t>
  </si>
  <si>
    <t>K00286 pyrroline-5-carboxylate reductase [EC:1.5.1.2]</t>
  </si>
  <si>
    <t>IPR000304 Pyrroline-5-carboxylate reductase,IPR008927 6-phosphogluconate dehydrogenase-like, C-terminal domain superfamily,IPR028939 Pyrroline-5-carboxylate reductase, catalytic, N-terminal,IPR029036 Pyrroline-5-carboxylate reductase, dimerisation domain,IPR036291 NAD(P)-binding domain superfamily</t>
  </si>
  <si>
    <t>RC1G0594000</t>
  </si>
  <si>
    <t>RC5G0112000</t>
  </si>
  <si>
    <t>IPR000719 Protein kinase domain,IPR001245 Serine-threonine/tyrosine-protein kinase, catalytic domain,IPR001611 Leucine-rich repeat,IPR008271 Serine/threonine-protein kinase, active site,IPR011009 Protein kinase-like domain superfamily,IPR021720 Malectin,IPR032675 Leucine-rich repeat domain superfamily</t>
  </si>
  <si>
    <t>RC7G0288000</t>
  </si>
  <si>
    <t>GO:0009165 Biological Process:nucleotide biosynthetic process,GO:0000287 Molecular Function:magnesium ion binding,GO:0004749 Molecular Function:ribose phosphate diphosphokinase activity,GO:0004749 Molecular Function:ribose phosphate diphosphokinase activity</t>
  </si>
  <si>
    <t>K00948 ribose-phosphate pyrophosphokinase [EC:2.7.6.1]</t>
  </si>
  <si>
    <t>IPR005946 Ribose-phosphate pyrophosphokinase,IPR029057 Phosphoribosyltransferase-like,IPR029099 Ribose-phosphate pyrophosphokinase, N-terminal domain,IPR037515 Ribose-phosphate pyrophosphokinase, bacterial-type</t>
  </si>
  <si>
    <t>RC6G0486100</t>
  </si>
  <si>
    <t>RC2G0049200,RC2G0049300,RC2G0049400</t>
  </si>
  <si>
    <t>RC4G0407900</t>
  </si>
  <si>
    <t>RC2G0034900</t>
  </si>
  <si>
    <t>IPR003245 Phytocyanin domain,IPR008972 Cupredoxin,IPR028871 Blue (type 1) copper protein, binding site</t>
  </si>
  <si>
    <t>RC2G0063400</t>
  </si>
  <si>
    <t>RC2G0222200</t>
  </si>
  <si>
    <t>IPR032675 Leucine-rich repeat domain superfamily</t>
  </si>
  <si>
    <t>RC7G0493400</t>
  </si>
  <si>
    <t>RC2G0292400</t>
  </si>
  <si>
    <t>IPR000070 Pectinesterase, catalytic,IPR006501 Pectinesterase inhibitor domain,IPR011050 Pectin lyase fold/virulence factor,IPR012334 Pectin lyase fold,IPR035513 Invertase/pectin methylesterase inhibitor domain superfamily</t>
  </si>
  <si>
    <t>RC4G0269900</t>
  </si>
  <si>
    <t>GO:0016567 Biological Process:protein ubiquitination,GO:0008270 Molecular Function:zinc ion binding,GO:0008270 Molecular Function:zinc ion binding</t>
  </si>
  <si>
    <t>K10144 RING finger and CHY zinc finger domain-containing protein 1 [EC:2.3.2.27]</t>
  </si>
  <si>
    <t>IPR001841 Zinc finger, RING-type,IPR008913 Zinc finger, CHY-type,IPR013083 Zinc finger, RING/FYVE/PHD-type,IPR017921 Zinc finger, CTCHY-type,IPR031109 Ring finger and CHY zinc finger domain-containing protein, plant,IPR037274 Zinc finger, CHY-type superfamily,IPR037275 Zinc finger, CTCHY-type superfamily</t>
  </si>
  <si>
    <t>RC1G0417900</t>
  </si>
  <si>
    <t>RC7G0298800</t>
  </si>
  <si>
    <t>RC7G0228300</t>
  </si>
  <si>
    <t>GO:0009308 Biological Process:amine metabolic process,GO:0055114 Biological Process:oxidation-reduction process,GO:0005507 Molecular Function:copper ion binding,GO:0008131 Molecular Function:primary amine oxidase activity,GO:0048038 Molecular Function:quinone binding</t>
  </si>
  <si>
    <t>K00276 primary-amine oxidase [EC:1.4.3.21]</t>
  </si>
  <si>
    <t>IPR000269 Copper amine oxidase,IPR015798 Copper amine oxidase, catalytic domain,IPR015800 Copper amine oxidase, N2-terminal,IPR015802 Copper amine oxidase, N3-terminal,IPR016182 Copper amine oxidase, N-terminal,IPR036460 Copper amine oxidase, catalytic domain superfamily</t>
  </si>
  <si>
    <t>RC5G0408700</t>
  </si>
  <si>
    <t>GO:0006807 Biological Process:nitrogen compound metabolic process,GO:0016810 Molecular Function:hydrolase activity, acting on carbon-nitrogen (but not peptide) bonds</t>
  </si>
  <si>
    <t>K13035 beta-cyano-L-alanine hydratase/nitrilase [EC:3.5.5.4 4.2.1.65],K13035 beta-cyano-L-alanine hydratase/nitrilase [EC:3.5.5.4 4.2.1.65]</t>
  </si>
  <si>
    <t>IPR000132 Nitrilase/cyanide hydratase, conserved site,IPR003010 Carbon-nitrogen hydrolase,IPR036526 Carbon-nitrogen hydrolase superfamily</t>
  </si>
  <si>
    <t>RC4G0454300</t>
  </si>
  <si>
    <t>GO:0000160 Biological Process:phosphorelay signal transduction system,GO:0016310 Biological Process:phosphorylation,GO:0007165 Biological Process:signal transduction,GO:0000155 Molecular Function:phosphorelay sensor kinase activity,GO:0016772 Molecular Function:transferase activity, transferring phosphorus-containing groups</t>
  </si>
  <si>
    <t>K14489 arabidopsis histidine kinase 2/3/4 (cytokinin receptor) [EC:2.7.13.3]</t>
  </si>
  <si>
    <t>IPR001789 Signal transduction response regulator, receiver domain,IPR003594 Histidine kinase/HSP90-like ATPase,IPR003661 Signal transduction histidine kinase, dimerisation/phosphoacceptor domain,IPR004358 Signal transduction histidine kinase-related protein, C-terminal,IPR005467 Histidine kinase domain,IPR006189 CHASE domain,IPR011006 CheY-like superfamily,IPR036097 Signal transduction histidine kinase, dimerisation/phosphoacceptor domain superfamily,IPR036890 Histidine kinase/HSP90-like ATPase superfamily</t>
  </si>
  <si>
    <t>RC7G0521100</t>
  </si>
  <si>
    <t>RC0G0164600</t>
  </si>
  <si>
    <t>GO:0055085 Biological Process:transmembrane transport,GO:0016021 Cellular Component:integral component of membrane,GO:0005524 Molecular Function:ATP binding,GO:0016887 Molecular Function:ATPase activity,GO:0042626 Molecular Function:ATPase activity, coupled to transmembrane movement of substances</t>
  </si>
  <si>
    <t>IPR003439 ABC transporter-like,IPR011527 ABC transporter type 1, transmembrane domain,IPR017871 ABC transporter, conserved site,IPR027417 P-loop containing nucleoside triphosphate hydrolase,IPR036640 ABC transporter type 1, transmembrane domain superfamily</t>
  </si>
  <si>
    <t>RC4G0436100</t>
  </si>
  <si>
    <t>RC4G0260400</t>
  </si>
  <si>
    <t>IPR007770 Protein DMP</t>
  </si>
  <si>
    <t>RC1G0011000</t>
  </si>
  <si>
    <t>RC7G0232300</t>
  </si>
  <si>
    <t>GO:0004857 Molecular Function:enzyme inhibitor activity</t>
  </si>
  <si>
    <t>IPR006501 Pectinesterase inhibitor domain,IPR035513 Invertase/pectin methylesterase inhibitor domain superfamily</t>
  </si>
  <si>
    <t>RC3G0234800</t>
  </si>
  <si>
    <t>GO:0048544 Biological Process:recognition of pollen</t>
  </si>
  <si>
    <t>IPR000858 S-locus glycoprotein domain,IPR001480 Bulb-type lectin domain,IPR003609 PAN/Apple domain,IPR035446 S-locus-specific glycoprotein/EP1,IPR036426 Bulb-type lectin domain superfamily</t>
  </si>
  <si>
    <t>RC7G0355600</t>
  </si>
  <si>
    <t>IPR005175 PPC domain,IPR014476 AT-hook motif nuclear-localized protein</t>
  </si>
  <si>
    <t>RC3G0105100</t>
  </si>
  <si>
    <t>GO:0009072 Biological Process:aromatic amino acid family metabolic process,GO:0008152 Biological Process:metabolic process,GO:0003824 Molecular Function:catalytic activity,GO:0004334 Molecular Function:fumarylacetoacetase activity</t>
  </si>
  <si>
    <t>K01555 fumarylacetoacetase [EC:3.7.1.2],K01555 fumarylacetoacetase [EC:3.7.1.2]</t>
  </si>
  <si>
    <t>IPR005959 Fumarylacetoacetase,IPR011234 Fumarylacetoacetase-like, C-terminal,IPR015377 Fumarylacetoacetase, N-terminal,IPR036462 Fumarylacetoacetase, N-terminal domain superfamily,IPR036663 Fumarylacetoacetase-like, C-terminal domain superfamily</t>
  </si>
  <si>
    <t>RC3G0293000</t>
  </si>
  <si>
    <t>GO:0016831 Molecular Function:carboxy-lyase activity,GO:0003824 Molecular Function:catalytic activity,GO:0000287 Molecular Function:magnesium ion binding,GO:0030976 Molecular Function:thiamine pyrophosphate binding</t>
  </si>
  <si>
    <t>K01568 pyruvate decarboxylase [EC:4.1.1.1]</t>
  </si>
  <si>
    <t>IPR000399 TPP-binding enzyme, conserved site,IPR011766 Thiamine pyrophosphate enzyme, C-terminal TPP-binding,IPR012000 Thiamine pyrophosphate enzyme, central domain,IPR012001 Thiamine pyrophosphate enzyme, N-terminal TPP-binding domain,IPR012110 Thiamine pyrophosphate (TPP)-dependent enzyme,IPR029035 DHS-like NAD/FAD-binding domain superfamily,IPR029061 Thiamin diphosphate-binding fold</t>
  </si>
  <si>
    <t>RC0G0046900</t>
  </si>
  <si>
    <t>K12844 U4/U6 small nuclear ribonucleoprotein PRP31</t>
  </si>
  <si>
    <t>RC7G0527400,RC7G0527500</t>
  </si>
  <si>
    <t>RC2G0290100</t>
  </si>
  <si>
    <t>IPR007462 Protein of unknown function DUF502</t>
  </si>
  <si>
    <t>RC2G0272900</t>
  </si>
  <si>
    <t>RC7G0105200</t>
  </si>
  <si>
    <t>RC5G0372400</t>
  </si>
  <si>
    <t>GO:0006355 Biological Process:regulation of transcription, DNA-templated,GO:0006351 Biological Process:transcription, DNA-templated,GO:0003677 Molecular Function:DNA binding,GO:0003700 Molecular Function:DNA binding transcription factor activity,GO:0043565 Molecular Function:sequence-specific DNA binding</t>
  </si>
  <si>
    <t>K14431 transcription factor TGA</t>
  </si>
  <si>
    <t>IPR004827 Basic-leucine zipper domain,IPR008917 Transcription factor, Skn-1-like, DNA-binding domain superfamily,IPR025422 Transcription factor TGA like domain</t>
  </si>
  <si>
    <t>RC5G0471900</t>
  </si>
  <si>
    <t>RC2G0143200</t>
  </si>
  <si>
    <t>GO:0005975 Biological Process:carbohydrate metabolic process,GO:0030246 Molecular Function:carbohydrate binding,GO:0004553 Molecular Function:hydrolase activity, hydrolyzing O-glycosyl compounds</t>
  </si>
  <si>
    <t>IPR000922 D-galactoside/L-rhamnose binding SUEL lectin domain,IPR001944 Glycoside hydrolase, family 35,IPR008979 Galactose-binding-like domain superfamily,IPR017853 Glycoside hydrolase superfamily,IPR019801 Glycoside hydrolase, family 35, conserved site,IPR031330 Glycoside hydrolase 35, catalytic domain</t>
  </si>
  <si>
    <t>RC5G0465400</t>
  </si>
  <si>
    <t>IPR006510 Zinc finger, lateral root primordium type 1,IPR006511 SHORT INTERNODES, C-terminal,IPR007818 SHI protein family</t>
  </si>
  <si>
    <t>RC5G0062000</t>
  </si>
  <si>
    <t>GO:0055114 Biological Process:oxidation-reduction process</t>
  </si>
  <si>
    <t>IPR011032 GroES-like superfamily,IPR013149 Alcohol dehydrogenase, C-terminal,IPR013154 Alcohol dehydrogenase, N-terminal,IPR014189 Quinone oxidoreductase PIG3,IPR036291 NAD(P)-binding domain superfamily</t>
  </si>
  <si>
    <t>RC0G0132900</t>
  </si>
  <si>
    <t>RC1G0318700</t>
  </si>
  <si>
    <t>IPR004159 Putative S-adenosyl-L-methionine-dependent methyltransferase,IPR029063 S-adenosyl-L-methionine-dependent methyltransferase</t>
  </si>
  <si>
    <t>RC6G0462900</t>
  </si>
  <si>
    <t>GO:0006355 Biological Process:regulation of transcription, DNA-templated,GO:0005634 Cellular Component:nucleus,GO:0005515 Molecular Function:protein binding</t>
  </si>
  <si>
    <t>IPR000270 PB1 domain,IPR003311 AUX/IAA protein,IPR033389 AUX/IAA domain</t>
  </si>
  <si>
    <t>RC1G0202200</t>
  </si>
  <si>
    <t>RC4G0160600</t>
  </si>
  <si>
    <t>RC6G0063000</t>
  </si>
  <si>
    <t>RC4G0170000</t>
  </si>
  <si>
    <t>IPR000070 Pectinesterase, catalytic,IPR006501 Pectinesterase inhibitor domain,IPR011050 Pectin lyase fold/virulence factor,IPR012334 Pectin lyase fold,IPR033131 Pectinesterase, Asp active site,IPR035513 Invertase/pectin methylesterase inhibitor domain superfamily</t>
  </si>
  <si>
    <t>RC1G0202700</t>
  </si>
  <si>
    <t>RC4G0308800</t>
  </si>
  <si>
    <t>RC1G0202800</t>
  </si>
  <si>
    <t>RC4G0064100</t>
  </si>
  <si>
    <t>IPR002937 Amine oxidase,IPR029063 S-adenosyl-L-methionine-dependent methyltransferase,IPR036188 FAD/NAD(P)-binding domain superfamily</t>
  </si>
  <si>
    <t>RC6G0069000</t>
  </si>
  <si>
    <t>IPR004883 Lateral organ boundaries, LOB</t>
  </si>
  <si>
    <t>RC5G0292200</t>
  </si>
  <si>
    <t>IPR000719 Protein kinase domain,IPR002902 Gnk2-homologous domain,IPR008271 Serine/threonine-protein kinase, active site,IPR011009 Protein kinase-like domain superfamily,IPR017441 Protein kinase, ATP binding site</t>
  </si>
  <si>
    <t>RC1G0463700</t>
  </si>
  <si>
    <t>IPR002068 Alpha crystallin/Hsp20 domain,IPR008978 HSP20-like chaperone,IPR031107 Small heat shock protein HSP20</t>
  </si>
  <si>
    <t>RC2G0217400</t>
  </si>
  <si>
    <t>GO:0016021 Cellular Component:integral component of membrane,GO:0016757 Molecular Function:transferase activity, transferring glycosyl groups</t>
  </si>
  <si>
    <t>IPR008630 Glycosyltransferase 34</t>
  </si>
  <si>
    <t>RC4G0074800</t>
  </si>
  <si>
    <t>GO:0006629 Biological Process:lipid metabolic process</t>
  </si>
  <si>
    <t>IPR000008 C2 domain,IPR002921 Fungal lipase-like domain,IPR029058 Alpha/Beta hydrolase fold,IPR035892 C2 domain superfamily</t>
  </si>
  <si>
    <t>RC4G0415700</t>
  </si>
  <si>
    <t>RC5G0319200</t>
  </si>
  <si>
    <t>GO:0005622 Cellular Component:intracellular,GO:0008270 Molecular Function:zinc ion binding</t>
  </si>
  <si>
    <t>IPR000315 B-box-type zinc finger</t>
  </si>
  <si>
    <t>RC4G0478500</t>
  </si>
  <si>
    <t>GO:0005874 Cellular Component:microtubule,GO:0005488 Molecular Function:binding,GO:0008017 Molecular Function:microtubule binding,GO:0005515 Molecular Function:protein binding</t>
  </si>
  <si>
    <t>IPR000357 HEAT repeat,IPR011989 Armadillo-like helical,IPR016024 Armadillo-type fold,IPR021133 HEAT, type 2,IPR033337 MT-associated protein TORTIFOLIA1/SPIRAL2-like</t>
  </si>
  <si>
    <t>RC6G0307900</t>
  </si>
  <si>
    <t>RC7G0315500</t>
  </si>
  <si>
    <t>K15095 (+)-neomenthol dehydrogenase [EC:1.1.1.208]</t>
  </si>
  <si>
    <t>RC5G0162300</t>
  </si>
  <si>
    <t>GO:0055114 Biological Process:oxidation-reduction process,GO:0003824 Molecular Function:catalytic activity,GO:0050660 Molecular Function:flavin adenine dinucleotide binding,GO:0050660 Molecular Function:flavin adenine dinucleotide binding,GO:0016491 Molecular Function:oxidoreductase activity,GO:0016614 Molecular Function:oxidoreductase activity, acting on CH-OH group of donors</t>
  </si>
  <si>
    <t>K22395 cinnamyl-alcohol dehydrogenase [EC:1.1.1.195]</t>
  </si>
  <si>
    <t>IPR006094 FAD linked oxidase, N-terminal,IPR012951 Berberine/berberine-like,IPR016166 FAD-binding, type 2,IPR016167 FAD-binding, type 2, subdomain 1,IPR016169 CO dehydrogenase flavoprotein-like, FAD-binding, subdomain 2,IPR036318 FAD-binding, type 2-like superfamily</t>
  </si>
  <si>
    <t>RC1G0566400</t>
  </si>
  <si>
    <t>IPR000403 Phosphatidylinositol 3-/4-kinase, catalytic domain,IPR000626 Ubiquitin domain,IPR029071 Ubiquitin-like domain superfamily</t>
  </si>
  <si>
    <t>RC7G0420400</t>
  </si>
  <si>
    <t>IPR000719 Protein kinase domain,IPR000858 S-locus glycoprotein domain,IPR001245 Serine-threonine/tyrosine-protein kinase, catalytic domain,IPR001480 Bulb-type lectin domain,IPR003609 PAN/Apple domain,IPR008271 Serine/threonine-protein kinase, active site,IPR011009 Protein kinase-like domain superfamily,IPR017441 Protein kinase, ATP binding site,IPR024171 S-receptor-like serine/threonine-protein kinase,IPR036426 Bulb-type lectin domain superfamily</t>
  </si>
  <si>
    <t>RC5G0240700</t>
  </si>
  <si>
    <t>IPR000719 Protein kinase domain,IPR008271 Serine/threonine-protein kinase, active site,IPR011009 Protein kinase-like domain superfamily</t>
  </si>
  <si>
    <t>RC0G0047900</t>
  </si>
  <si>
    <t>RC1G0245000</t>
  </si>
  <si>
    <t>IPR033180 Metacaspase type I, plant</t>
  </si>
  <si>
    <t>RC6G0513700</t>
  </si>
  <si>
    <t>IPR005269 Cytokinin riboside 5'-monophosphate phosphoribohydrolase LOG,IPR031100 LOG family</t>
  </si>
  <si>
    <t>RC6G0257700</t>
  </si>
  <si>
    <t>RC6G0215600</t>
  </si>
  <si>
    <t>RC5G0601900,RC5G0602000</t>
  </si>
  <si>
    <t>RC4G0031800</t>
  </si>
  <si>
    <t>K14509 ethylene receptor [EC:2.7.13.-]</t>
  </si>
  <si>
    <t>RC6G0206200</t>
  </si>
  <si>
    <t>GO:0006508 Biological Process:proteolysis,GO:0008234 Molecular Function:cysteine-type peptidase activity</t>
  </si>
  <si>
    <t>IPR003653 Ulp1 protease family, C-terminal catalytic domain</t>
  </si>
  <si>
    <t>RC5G0472500</t>
  </si>
  <si>
    <t>RC6G0251100</t>
  </si>
  <si>
    <t>RC2G0122100</t>
  </si>
  <si>
    <t>GO:0005975 Biological Process:carbohydrate metabolic process,GO:0016998 Biological Process:cell wall macromolecule catabolic process,GO:0006032 Biological Process:chitin catabolic process,GO:0008061 Molecular Function:chitin binding,GO:0004568 Molecular Function:chitinase activity</t>
  </si>
  <si>
    <t>IPR000726 Glycoside hydrolase, family 19, catalytic,IPR001002 Chitin-binding, type 1,IPR016283 Glycoside hydrolase, family 19,IPR018371 Chitin-binding, type 1, conserved site,IPR023346 Lysozyme-like domain superfamily,IPR036861 Endochitinase-like superfamily</t>
  </si>
  <si>
    <t>RC6G0336300</t>
  </si>
  <si>
    <t>RC0G0139700</t>
  </si>
  <si>
    <t>RC7G0031900</t>
  </si>
  <si>
    <t>GO:0005874 Cellular Component:microtubule,GO:0005488 Molecular Function:binding,GO:0008017 Molecular Function:microtubule binding</t>
  </si>
  <si>
    <t>IPR011989 Armadillo-like helical,IPR016024 Armadillo-type fold,IPR033337 MT-associated protein TORTIFOLIA1/SPIRAL2-like</t>
  </si>
  <si>
    <t>RC7G0146300</t>
  </si>
  <si>
    <t>K00521 ferric-chelate reductase [EC:1.16.1.7]</t>
  </si>
  <si>
    <t>IPR013112 FAD-binding 8,IPR013121 Ferric reductase, NAD binding domain,IPR013130 Ferric reductase transmembrane component-like domain,IPR017927 Ferredoxin reductase-type FAD-binding domain</t>
  </si>
  <si>
    <t>RC5G0610700</t>
  </si>
  <si>
    <t>RC5G0701400</t>
  </si>
  <si>
    <t>GO:0019538 Biological Process:protein metabolic process,GO:0006508 Biological Process:proteolysis,GO:0005737 Cellular Component:cytoplasm,GO:0005622 Cellular Component:intracellular,GO:0004177 Molecular Function:aminopeptidase activity,GO:0030145 Molecular Function:manganese ion binding,GO:0008235 Molecular Function:metalloexopeptidase activity</t>
  </si>
  <si>
    <t>K01255 leucyl aminopeptidase [EC:3.4.11.1],K01255 leucyl aminopeptidase [EC:3.4.11.1]</t>
  </si>
  <si>
    <t>IPR000819 Peptidase M17, leucyl aminopeptidase, C-terminal,IPR008283 Peptidase M17, leucyl aminopeptidase, N-terminal,IPR011356 Peptidase M17, leucine aminopeptidase/peptidase B</t>
  </si>
  <si>
    <t>RC6G0309700</t>
  </si>
  <si>
    <t>RC6G0597300</t>
  </si>
  <si>
    <t>GO:0009690 Biological Process:cytokinin metabolic process,GO:0055114 Biological Process:oxidation-reduction process,GO:0003824 Molecular Function:catalytic activity,GO:0019139 Molecular Function:cytokinin dehydrogenase activity,GO:0050660 Molecular Function:flavin adenine dinucleotide binding,GO:0050660 Molecular Function:flavin adenine dinucleotide binding,GO:0016491 Molecular Function:oxidoreductase activity,GO:0016614 Molecular Function:oxidoreductase activity, acting on CH-OH group of donors</t>
  </si>
  <si>
    <t>K00279 cytokinin dehydrogenase [EC:1.5.99.12]</t>
  </si>
  <si>
    <t>IPR006094 FAD linked oxidase, N-terminal,IPR015345 Cytokinin dehydrogenase 1, FAD/cytokinin binding domain,IPR016164 FAD-linked oxidase-like, C-terminal,IPR016166 FAD-binding, type 2,IPR016167 FAD-binding, type 2, subdomain 1,IPR016169 CO dehydrogenase flavoprotein-like, FAD-binding, subdomain 2,IPR016170 Vanillyl-alcohol oxidase/Cytokinin dehydrogenase C-terminal domain superfamily,IPR036318 FAD-binding, type 2-like superfamily</t>
  </si>
  <si>
    <t>RC3G0009500</t>
  </si>
  <si>
    <t>RC6G0014800</t>
  </si>
  <si>
    <t>RC6G0162200</t>
  </si>
  <si>
    <t>RC7G0141500</t>
  </si>
  <si>
    <t>RC6G0394000</t>
  </si>
  <si>
    <t>GO:0051513 Biological Process:regulation of monopolar cell growth</t>
  </si>
  <si>
    <t>IPR025486 Domain of unknown function DUF4378,IPR032795 DUF3741-associated sequence motif,IPR033334 Protein LONGIFOLIA 1/2</t>
  </si>
  <si>
    <t>RC7G0440700</t>
  </si>
  <si>
    <t>IPR013216 Methyltransferase type 11,IPR029063 S-adenosyl-L-methionine-dependent methyltransferase</t>
  </si>
  <si>
    <t>RC2G0425100</t>
  </si>
  <si>
    <t>IPR001611 Leucine-rich repeat,IPR002182 NB-ARC,IPR027417 P-loop containing nucleoside triphosphate hydrolase,IPR032675 Leucine-rich repeat domain superfamily,IPR036388 Winged helix-like DNA-binding domain superfamily</t>
  </si>
  <si>
    <t>RC5G0121200</t>
  </si>
  <si>
    <t>RC6G0550500</t>
  </si>
  <si>
    <t>IPR000408 Regulator of chromosome condensation, RCC1,IPR009091 Regulator of chromosome condensation 1/beta-lactamase-inhibitor protein II</t>
  </si>
  <si>
    <t>RC6G0224300</t>
  </si>
  <si>
    <t>RC0G0256000</t>
  </si>
  <si>
    <t>IPR036282 Glutathione S-transferase, C-terminal domain superfamily</t>
  </si>
  <si>
    <t>RC1G0528600</t>
  </si>
  <si>
    <t>IPR001611 Leucine-rich repeat,IPR002182 NB-ARC,IPR011713 Leucine-rich repeat 3,IPR027417 P-loop containing nucleoside triphosphate hydrolase,IPR032675 Leucine-rich repeat domain superfamily,IPR036390 Winged helix DNA-binding domain superfamily</t>
  </si>
  <si>
    <t>RC1G0233800</t>
  </si>
  <si>
    <t>RC5G0408500</t>
  </si>
  <si>
    <t>RC6G0295500</t>
  </si>
  <si>
    <t>K01102 pyruvate dehydrogenase phosphatase [EC:3.1.3.43],K01102 pyruvate dehydrogenase phosphatase [EC:3.1.3.43]</t>
  </si>
  <si>
    <t>RC6G0272700</t>
  </si>
  <si>
    <t>IPR001810 F-box domain,IPR036047 F-box-like domain superfamily</t>
  </si>
  <si>
    <t>RC6G0040800</t>
  </si>
  <si>
    <t>RC6G0233700</t>
  </si>
  <si>
    <t>RC4G0226400,RC4G0226500</t>
  </si>
  <si>
    <t>RC2G0417700</t>
  </si>
  <si>
    <t>GO:0006525 Biological Process:arginine metabolic process,GO:0003824 Molecular Function:catalytic activity,GO:0030170 Molecular Function:pyridoxal phosphate binding,GO:0008483 Molecular Function:transaminase activity,GO:0008483 Molecular Function:transaminase activity</t>
  </si>
  <si>
    <t>K00818 acetylornithine aminotransferase [EC:2.6.1.11],K00818 acetylornithine aminotransferase [EC:2.6.1.11]</t>
  </si>
  <si>
    <t>IPR004636 Acetylornithine/Succinylornithine transaminase family,IPR005814 Aminotransferase class-III,IPR015421 Pyridoxal phosphate-dependent transferase, major region, subdomain 1,IPR015422 Pyridoxal phosphate-dependent transferase, subdomain 2,IPR015424 Pyridoxal phosphate-dependent transferase</t>
  </si>
  <si>
    <t>RC7G0564500</t>
  </si>
  <si>
    <t>GO:0008272 Biological Process:sulfate transport,GO:0008272 Biological Process:sulfate transport,GO:0055085 Biological Process:transmembrane transport,GO:0016021 Cellular Component:integral component of membrane,GO:0016020 Cellular Component:membrane,GO:0008271 Molecular Function:secondary active sulfate transmembrane transporter activity,GO:0015116 Molecular Function:sulfate transmembrane transporter activity,GO:0015116 Molecular Function:sulfate transmembrane transporter activity</t>
  </si>
  <si>
    <t>IPR001902 SLC26A/SulP transporter,IPR002645 STAS domain,IPR011547 SLC26A/SulP transporter domain,IPR018045 Sulphate anion transporter, conserved site,IPR030315 Plant low affinity sulfate transporter,IPR036513 STAS domain superfamily</t>
  </si>
  <si>
    <t>RC2G0129800</t>
  </si>
  <si>
    <t>K00430 peroxidase [EC:1.11.1.7]</t>
  </si>
  <si>
    <t>IPR000823 Plant peroxidase,IPR002016 Haem peroxidase, plant/fungal/bacterial,IPR010255 Haem peroxidase,IPR019793 Peroxidases heam-ligand binding site</t>
  </si>
  <si>
    <t>RC1G0042800</t>
  </si>
  <si>
    <t>IPR009291 Vacuolar protein sorting-associated protein 62</t>
  </si>
  <si>
    <t>RC2G0609800</t>
  </si>
  <si>
    <t>IPR005097 Saccharopine dehydrogenase, NADP binding domain,IPR036291 NAD(P)-binding domain superfamily</t>
  </si>
  <si>
    <t>RC7G0315100</t>
  </si>
  <si>
    <t>RC1G0463500</t>
  </si>
  <si>
    <t>RC5G0092900,RC5G0093000</t>
  </si>
  <si>
    <t>RC0G0048500</t>
  </si>
  <si>
    <t>RC3G0326100</t>
  </si>
  <si>
    <t>K16315 serine/threonine-protein kinase haspin [EC:2.7.11.1],K16315 serine/threonine-protein kinase haspin [EC:2.7.11.1]</t>
  </si>
  <si>
    <t>IPR000719 Protein kinase domain,IPR011009 Protein kinase-like domain superfamily</t>
  </si>
  <si>
    <t>RC7G0498300</t>
  </si>
  <si>
    <t>GO:0006094 Biological Process:gluconeogenesis,GO:0006094 Biological Process:gluconeogenesis,GO:0005524 Molecular Function:ATP binding,GO:0004612 Molecular Function:phosphoenolpyruvate carboxykinase (ATP) activity,GO:0004611 Molecular Function:phosphoenolpyruvate carboxykinase activity,GO:0017076 Molecular Function:purine nucleotide binding</t>
  </si>
  <si>
    <t>K01610 phosphoenolpyruvate carboxykinase (ATP) [EC:4.1.1.49]</t>
  </si>
  <si>
    <t>IPR001272 Phosphoenolpyruvate carboxykinase, ATP-utilising,IPR008210 Phosphoenolpyruvate carboxykinase, N-terminal,IPR013035 Phosphoenolpyruvate carboxykinase, C-terminal,IPR015994 Phosphoenolpyruvate carboxykinase (ATP), conserved site</t>
  </si>
  <si>
    <t>RC6G0241800</t>
  </si>
  <si>
    <t>IPR000157 Toll/interleukin-1 receptor homology (TIR) domain,IPR002182 NB-ARC,IPR011713 Leucine-rich repeat 3,IPR027417 P-loop containing nucleoside triphosphate hydrolase,IPR032675 Leucine-rich repeat domain superfamily,IPR035897 Toll/interleukin-1 receptor homology (TIR) domain superfamily</t>
  </si>
  <si>
    <t>RC6G0522800</t>
  </si>
  <si>
    <t>GO:0009664 Biological Process:plant-type cell wall organization,GO:0005576 Cellular Component:extracellular region</t>
  </si>
  <si>
    <t>IPR002963 Expansin,IPR007112 Expansin/pollen allergen, DPBB domain,IPR007117 Expansin, cellulose-binding-like domain,IPR007118 Expansin/Lol pI,IPR009009 RlpA-like protein, double-psi beta-barrel domain,IPR036749 Expansin, cellulose-binding-like domain superfamily,IPR036908 RlpA-like domain superfamily</t>
  </si>
  <si>
    <t>RC6G0047700</t>
  </si>
  <si>
    <t>RC1G0354800</t>
  </si>
  <si>
    <t>GO:0019499 Biological Process:cyanide metabolic process,GO:0006535 Biological Process:cysteine biosynthetic process from serine,GO:0005739 Cellular Component:mitochondrion,GO:0050017 Molecular Function:L-3-cyanoalanine synthase activity,GO:0004124 Molecular Function:cysteine synthase activity</t>
  </si>
  <si>
    <t>K13034 L-3-cyanoalanine synthase/ cysteine synthase [EC:2.5.1.47 4.4.1.9],K13034 L-3-cyanoalanine synthase/ cysteine synthase [EC:2.5.1.47 4.4.1.9]</t>
  </si>
  <si>
    <t>IPR001216 Cysteine synthase/cystathionine beta-synthase, pyridoxal-phosphate attachment site,IPR001926 Pyridoxal-phosphate dependent enzyme,IPR005856 Cysteine synthase,IPR005859 Cysteine synthase CysK,IPR031111 L-3-cyanoalanine synthase, mitochondrial,IPR036052 Tryptophan synthase beta subunit-like PLP-dependent enzyme</t>
  </si>
  <si>
    <t>RC4G0031700</t>
  </si>
  <si>
    <t>GO:0007165 Biological Process:signal transduction,GO:0000155 Molecular Function:phosphorelay sensor kinase activity,GO:0005515 Molecular Function:protein binding</t>
  </si>
  <si>
    <t>IPR003018 GAF domain,IPR029016 GAF-like domain superfamily,IPR036097 Signal transduction histidine kinase, dimerisation/phosphoacceptor domain superfamily,IPR036890 Histidine kinase/HSP90-like ATPase superfamily</t>
  </si>
  <si>
    <t>RC4G0335200</t>
  </si>
  <si>
    <t>RC6G0061700</t>
  </si>
  <si>
    <t>RC5G0129000</t>
  </si>
  <si>
    <t>K15191 La-related protein 7</t>
  </si>
  <si>
    <t>IPR006630 La-type HTH domain,IPR036388 Winged helix-like DNA-binding domain superfamily,IPR036390 Winged helix DNA-binding domain superfamily</t>
  </si>
  <si>
    <t>RC4G0013100</t>
  </si>
  <si>
    <t>GO:0008272 Biological Process:sulfate transport,GO:0055085 Biological Process:transmembrane transport,GO:0016021 Cellular Component:integral component of membrane,GO:0016020 Cellular Component:membrane,GO:0008271 Molecular Function:secondary active sulfate transmembrane transporter activity,GO:0015116 Molecular Function:sulfate transmembrane transporter activity</t>
  </si>
  <si>
    <t>IPR001902 SLC26A/SulP transporter,IPR002645 STAS domain,IPR011547 SLC26A/SulP transporter domain,IPR036513 STAS domain superfamily</t>
  </si>
  <si>
    <t>RC6G0512900</t>
  </si>
  <si>
    <t>RC3G0013300</t>
  </si>
  <si>
    <t>RC1G0305200</t>
  </si>
  <si>
    <t>RC5G0586300</t>
  </si>
  <si>
    <t>K22374 3''-deamino-3''-oxonicotianamine reductase [EC:1.1.1.285]</t>
  </si>
  <si>
    <t>IPR018170 Aldo/keto reductase, conserved site,IPR020471 Aldo/keto reductase,IPR023210 NADP-dependent oxidoreductase domain,IPR036812 NADP-dependent oxidoreductase domain superfamily</t>
  </si>
  <si>
    <t>RC4G0181900</t>
  </si>
  <si>
    <t>RC1G0463200</t>
  </si>
  <si>
    <t>GO:0005089 Molecular Function:Rho guanyl-nucleotide exchange factor activity</t>
  </si>
  <si>
    <t>IPR005512 PRONE domain</t>
  </si>
  <si>
    <t>RC5G0606500</t>
  </si>
  <si>
    <t>GO:0071805 Biological Process:potassium ion transmembrane transport,GO:0016020 Cellular Component:membrane,GO:0015079 Molecular Function:potassium ion transmembrane transporter activity</t>
  </si>
  <si>
    <t>IPR003855 Potassium transporter</t>
  </si>
  <si>
    <t>RC6G0121200</t>
  </si>
  <si>
    <t>RC5G0113100</t>
  </si>
  <si>
    <t>IPR000719 Protein kinase domain,IPR008271 Serine/threonine-protein kinase, active site,IPR011009 Protein kinase-like domain superfamily,IPR021720 Malectin</t>
  </si>
  <si>
    <t>RC0G0033000</t>
  </si>
  <si>
    <t>IPR032675 Leucine-rich repeat domain superfamily,IPR036388 Winged helix-like DNA-binding domain superfamily</t>
  </si>
  <si>
    <t>RC2G0326600</t>
  </si>
  <si>
    <t>GO:0006397 Biological Process:mRNA processing</t>
  </si>
  <si>
    <t>IPR000477 Reverse transcriptase domain,IPR024937 Domain X</t>
  </si>
  <si>
    <t>RC2G0544900</t>
  </si>
  <si>
    <t>RC4G0245100</t>
  </si>
  <si>
    <t>RC4G0302200</t>
  </si>
  <si>
    <t>RC4G0191200</t>
  </si>
  <si>
    <t>K09571 FK506-binding protein 4/5 [EC:5.2.1.8],K09571 FK506-binding protein 4/5 [EC:5.2.1.8]</t>
  </si>
  <si>
    <t>IPR001179 FKBP-type peptidyl-prolyl cis-trans isomerase domain,IPR001440 Tetratricopeptide repeat 1,IPR011990 Tetratricopeptide-like helical domain superfamily,IPR013026 Tetratricopeptide repeat-containing domain,IPR019734 Tetratricopeptide repeat,IPR023566 Peptidyl-prolyl cis-trans isomerase, FKBP-type</t>
  </si>
  <si>
    <t>RC2G0644200</t>
  </si>
  <si>
    <t>GO:0008152 Biological Process:metabolic process,GO:0055114 Biological Process:oxidation-reduction process,GO:0051287 Molecular Function:NAD binding,GO:0008863 Molecular Function:formate dehydrogenase (NAD+) activity,GO:0016616 Molecular Function:oxidoreductase activity, acting on the CH-OH group of donors, NAD or NADP as acceptor</t>
  </si>
  <si>
    <t>K00122 formate dehydrogenase [EC:1.17.1.9]</t>
  </si>
  <si>
    <t>IPR006139 D-isomer specific 2-hydroxyacid dehydrogenase, catalytic domain,IPR006140 D-isomer specific 2-hydroxyacid dehydrogenase, NAD-binding domain,IPR029752 D-isomer specific 2-hydroxyacid dehydrogenase, NAD-binding domain conserved site 1,IPR029753 D-isomer specific 2-hydroxyacid dehydrogenase, NAD-binding domain conserved site,IPR033689 NAD-dependent formate dehydrogenase,IPR036291 NAD(P)-binding domain superfamily</t>
  </si>
  <si>
    <t>RC5G0062300</t>
  </si>
  <si>
    <t>GO:0006308 Biological Process:DNA catabolic process,GO:0004519 Molecular Function:endonuclease activity,GO:0016788 Molecular Function:hydrolase activity, acting on ester bonds,GO:0003676 Molecular Function:nucleic acid binding</t>
  </si>
  <si>
    <t>IPR003154 S1/P1 nuclease,IPR008947 Phospholipase C/P1 nuclease domain superfamily</t>
  </si>
  <si>
    <t>RC6G0121100</t>
  </si>
  <si>
    <t>RC0G0266500</t>
  </si>
  <si>
    <t>RC6G0388800</t>
  </si>
  <si>
    <t>K20769 fatty acid omega-hydroxylase [EC:1.14.-.-],K20769 fatty acid omega-hydroxylase [EC:1.14.-.-]</t>
  </si>
  <si>
    <t>RC4G0397300</t>
  </si>
  <si>
    <t>RC2G0636000</t>
  </si>
  <si>
    <t>IPR005135 Endonuclease/exonuclease/phosphatase,IPR036691 Endonuclease/exonuclease/phosphatase superfamily</t>
  </si>
  <si>
    <t>RC4G0290500</t>
  </si>
  <si>
    <t>RC4G0194900</t>
  </si>
  <si>
    <t>K21371 crocetin glucosyltransferase [EC:2.4.1.271],K21371 crocetin glucosyltransferase [EC:2.4.1.271]</t>
  </si>
  <si>
    <t>RC2G0046400</t>
  </si>
  <si>
    <t>IPR000595 Cyclic nucleotide-binding domain,IPR002110 Ankyrin repeat,IPR003938 Potassium channel, voltage-dependent, EAG/ELK/ERG,IPR005821 Ion transport domain,IPR014710 RmlC-like jelly roll fold,IPR018490 Cyclic nucleotide-binding-like,IPR020683 Ankyrin repeat-containing domain,IPR021789 KHA domain,IPR036770 Ankyrin repeat-containing domain superfamily</t>
  </si>
  <si>
    <t>RC5G0275500</t>
  </si>
  <si>
    <t>IPR001480 Bulb-type lectin domain,IPR035446 S-locus-specific glycoprotein/EP1,IPR036426 Bulb-type lectin domain superfamily</t>
  </si>
  <si>
    <t>RC6G0403400</t>
  </si>
  <si>
    <t>IPR008586 Protein of unknown function DUF868, plant</t>
  </si>
  <si>
    <t>RC4G0245000</t>
  </si>
  <si>
    <t>GO:0008033 Biological Process:tRNA processing</t>
  </si>
  <si>
    <t>K10760 adenylate dimethylallyltransferase (cytokinin synthase) [EC:2.5.1.27 2.5.1.112],K10760 adenylate dimethylallyltransferase (cytokinin synthase) [EC:2.5.1.27 2.5.1.112],K10760 adenylate dimethylallyltransferase (cytokinin synthase) [EC:2.5.1.27 2.5.1.112]</t>
  </si>
  <si>
    <t>IPR018022 IPP transferase,IPR027417 P-loop containing nucleoside triphosphate hydrolase</t>
  </si>
  <si>
    <t>RC5G0131900</t>
  </si>
  <si>
    <t>RC2G0036900</t>
  </si>
  <si>
    <t>K14515 EIN3-binding F-box protein</t>
  </si>
  <si>
    <t>IPR001611 Leucine-rich repeat,IPR032675 Leucine-rich repeat domain superfamily,IPR036047 F-box-like domain superfamily</t>
  </si>
  <si>
    <t>RC5G0564600</t>
  </si>
  <si>
    <t>RC5G0646700</t>
  </si>
  <si>
    <t>RC4G0042800</t>
  </si>
  <si>
    <t>RC4G0042600</t>
  </si>
  <si>
    <t>RC1G0170600</t>
  </si>
  <si>
    <t>RC4G0292300</t>
  </si>
  <si>
    <t>RC6G0437400</t>
  </si>
  <si>
    <t>RC5G0175800</t>
  </si>
  <si>
    <t>XLOC_019975</t>
  </si>
  <si>
    <t>Chr04:8650197-8660476</t>
  </si>
  <si>
    <t>XLOC_041202</t>
  </si>
  <si>
    <t>Chr07:11096570-11101874</t>
  </si>
  <si>
    <t>XLOC_007482</t>
  </si>
  <si>
    <t>Chr01:42760801-42761350</t>
  </si>
  <si>
    <t>XLOC_019242</t>
  </si>
  <si>
    <t>Chr03:42201498-42202480</t>
  </si>
  <si>
    <t>XLOC_030196</t>
  </si>
  <si>
    <t>Chr05:44022597-44031151</t>
  </si>
  <si>
    <t>XLOC_008594</t>
  </si>
  <si>
    <t>Chr01:62482618-62486203</t>
  </si>
  <si>
    <t>XLOC_000861</t>
  </si>
  <si>
    <t>Chr00:22883555-22884450</t>
  </si>
  <si>
    <t>XLOC_017103</t>
  </si>
  <si>
    <t>Chr03:41251107-41253290</t>
  </si>
  <si>
    <t>XLOC_021944</t>
  </si>
  <si>
    <t>Chr04:56331782-56333823</t>
  </si>
  <si>
    <t>XLOC_022960</t>
  </si>
  <si>
    <t>Chr04:25358805-25361894</t>
  </si>
  <si>
    <t>XLOC_013564</t>
  </si>
  <si>
    <t>Chr02:29363835-29366396</t>
  </si>
  <si>
    <t>XLOC_011971</t>
  </si>
  <si>
    <t>Chr02:74117896-74120269</t>
  </si>
  <si>
    <t>XLOC_011244</t>
  </si>
  <si>
    <t>Chr02:61722157-61724633</t>
  </si>
  <si>
    <t>XLOC_030096</t>
  </si>
  <si>
    <t>Chr05:40924445-40930606</t>
  </si>
  <si>
    <t>XLOC_035885</t>
  </si>
  <si>
    <t>Chr06:30458367-30464847</t>
  </si>
  <si>
    <t>XLOC_020545</t>
  </si>
  <si>
    <t>Chr04:27670967-27676905</t>
  </si>
  <si>
    <t>XLOC_027232</t>
  </si>
  <si>
    <t>Chr05:65041863-65043564</t>
  </si>
  <si>
    <t>XLOC_037199</t>
  </si>
  <si>
    <t>Chr06:60400612-60401023</t>
  </si>
  <si>
    <t>XLOC_001141</t>
  </si>
  <si>
    <t>Chr00:32192093-32194036</t>
  </si>
  <si>
    <t>XLOC_031210</t>
  </si>
  <si>
    <t>Chr05:75422721-75426929</t>
  </si>
  <si>
    <t>XLOC_031211</t>
  </si>
  <si>
    <t>Chr05:75427332-75431298</t>
  </si>
  <si>
    <t>XLOC_032722</t>
  </si>
  <si>
    <t>Chr06:23068968-23074428</t>
  </si>
  <si>
    <t>XLOC_032083</t>
  </si>
  <si>
    <t>Chr06:7418592-7424109</t>
  </si>
  <si>
    <t>XLOC_031717</t>
  </si>
  <si>
    <t>Chr05:85172630-85175312</t>
  </si>
  <si>
    <t>XLOC_033176</t>
  </si>
  <si>
    <t>Chr06:39208248-39213326</t>
  </si>
  <si>
    <t>XLOC_029302</t>
  </si>
  <si>
    <t>Chr05:21617579-21622324</t>
  </si>
  <si>
    <t>XLOC_022281</t>
  </si>
  <si>
    <t>Chr04:2465617-2472083</t>
  </si>
  <si>
    <t>XLOC_025023</t>
  </si>
  <si>
    <t>Chr05:8030142-8032387</t>
  </si>
  <si>
    <t>XLOC_037197</t>
  </si>
  <si>
    <t>Chr06:60310889-60312450</t>
  </si>
  <si>
    <t>XLOC_040829</t>
  </si>
  <si>
    <t>Chr07:4516247-4518085</t>
  </si>
  <si>
    <t>XLOC_038797</t>
  </si>
  <si>
    <t>Chr07:19185978-19189363</t>
  </si>
  <si>
    <t>XLOC_028373</t>
  </si>
  <si>
    <t>Chr05:3718518-3720002</t>
  </si>
  <si>
    <t>XLOC_033976</t>
  </si>
  <si>
    <t>Chr06:56757481-56759020</t>
  </si>
  <si>
    <t>XLOC_006839</t>
  </si>
  <si>
    <t>Chr01:23043844-23046468</t>
  </si>
  <si>
    <t>XLOC_029656</t>
  </si>
  <si>
    <t>Chr05:29061735-29062603</t>
  </si>
  <si>
    <t>XLOC_023977</t>
  </si>
  <si>
    <t>Chr04:49990852-49993262</t>
  </si>
  <si>
    <t>XLOC_022007</t>
  </si>
  <si>
    <t>Chr04:57297269-57300347</t>
  </si>
  <si>
    <t>XLOC_016888</t>
  </si>
  <si>
    <t>Chr03:37319969-37322881</t>
  </si>
  <si>
    <t>XLOC_005813</t>
  </si>
  <si>
    <t>Chr01:62608384-62610310</t>
  </si>
  <si>
    <t>XLOC_037379</t>
  </si>
  <si>
    <t>Chr06:63161602-63165368</t>
  </si>
  <si>
    <t>XLOC_004675</t>
  </si>
  <si>
    <t>Chr01:44933393-44936244</t>
  </si>
  <si>
    <t>XLOC_018560</t>
  </si>
  <si>
    <t>Chr03:30817118-30818253</t>
  </si>
  <si>
    <t>XLOC_034408</t>
  </si>
  <si>
    <t>Chr06:62924394-62926152</t>
  </si>
  <si>
    <t>XLOC_002627</t>
  </si>
  <si>
    <t>Chr00:32187756-32191379</t>
  </si>
  <si>
    <t>XLOC_010285</t>
  </si>
  <si>
    <t>Chr02:34696094-34698377</t>
  </si>
  <si>
    <t>XLOC_035547</t>
  </si>
  <si>
    <t>Chr06:18982859-18987072</t>
  </si>
  <si>
    <t>XLOC_014280</t>
  </si>
  <si>
    <t>Chr02:50586753-50588743</t>
  </si>
  <si>
    <t>XLOC_028751</t>
  </si>
  <si>
    <t>Chr05:9810968-9812920</t>
  </si>
  <si>
    <t>XLOC_029648</t>
  </si>
  <si>
    <t>Chr05:28831530-28833801</t>
  </si>
  <si>
    <t>XLOC_009007</t>
  </si>
  <si>
    <t>Chr02:3523956-3530224</t>
  </si>
  <si>
    <t>XLOC_040583</t>
  </si>
  <si>
    <t>Chr07:753081-759040</t>
  </si>
  <si>
    <t>XLOC_025188</t>
  </si>
  <si>
    <t>Chr05:10518555-10521430</t>
  </si>
  <si>
    <t>XLOC_024841</t>
  </si>
  <si>
    <t>Chr05:5263817-5266013</t>
  </si>
  <si>
    <t>XLOC_017146</t>
  </si>
  <si>
    <t>Chr03:42298587-42303367</t>
  </si>
  <si>
    <t>XLOC_042585</t>
  </si>
  <si>
    <t>Chr07:43948649-43952326</t>
  </si>
  <si>
    <t>XLOC_010592</t>
  </si>
  <si>
    <t>Chr02:44772005-44775083</t>
  </si>
  <si>
    <t>XLOC_031435</t>
  </si>
  <si>
    <t>Chr05:79539591-79542125</t>
  </si>
  <si>
    <t>XLOC_012621</t>
  </si>
  <si>
    <t>Chr02:9168970-9171857</t>
  </si>
  <si>
    <t>XLOC_025032</t>
  </si>
  <si>
    <t>Chr05:8140103-8147240</t>
  </si>
  <si>
    <t>XLOC_041253</t>
  </si>
  <si>
    <t>Chr07:12022507-12026228</t>
  </si>
  <si>
    <t>XLOC_024987</t>
  </si>
  <si>
    <t>Chr05:7379899-7385183</t>
  </si>
  <si>
    <t>XLOC_033091</t>
  </si>
  <si>
    <t>Chr06:36413790-36417638</t>
  </si>
  <si>
    <t>XLOC_042689</t>
  </si>
  <si>
    <t>Chr07:48027244-48032472</t>
  </si>
  <si>
    <t>XLOC_042909</t>
  </si>
  <si>
    <t>Chr07:54456309-54459398</t>
  </si>
  <si>
    <t>XLOC_029520</t>
  </si>
  <si>
    <t>Chr05:26033025-26038418</t>
  </si>
  <si>
    <t>XLOC_029500</t>
  </si>
  <si>
    <t>Chr05:25774326-25777768</t>
  </si>
  <si>
    <t>XLOC_042685</t>
  </si>
  <si>
    <t>Chr07:47807689-47810010</t>
  </si>
  <si>
    <t>XLOC_025699</t>
  </si>
  <si>
    <t>Chr05:20248890-20250366</t>
  </si>
  <si>
    <t>XLOC_003483</t>
  </si>
  <si>
    <t>Chr01:15729067-15731369</t>
  </si>
  <si>
    <t>XLOC_026525</t>
  </si>
  <si>
    <t>Chr05:42051045-42052177</t>
  </si>
  <si>
    <t>XLOC_036743</t>
  </si>
  <si>
    <t>Chr06:52769220-52771436</t>
  </si>
  <si>
    <t>XLOC_037084</t>
  </si>
  <si>
    <t>Chr06:58397143-58401985</t>
  </si>
  <si>
    <t>XLOC_037450</t>
  </si>
  <si>
    <t>Chr06:64258811-64261947</t>
  </si>
  <si>
    <t>XLOC_038182</t>
  </si>
  <si>
    <t>Chr07:7872777-7874708</t>
  </si>
  <si>
    <t>XLOC_025041</t>
  </si>
  <si>
    <t>Chr05:8267578-8271276</t>
  </si>
  <si>
    <t>XLOC_019102</t>
  </si>
  <si>
    <t>Chr03:40131049-40135218</t>
  </si>
  <si>
    <t>XLOC_032045</t>
  </si>
  <si>
    <t>Chr06:6815299-6817398</t>
  </si>
  <si>
    <t>XLOC_009369</t>
  </si>
  <si>
    <t>Chr02:10086669-10088703</t>
  </si>
  <si>
    <t>XLOC_023556</t>
  </si>
  <si>
    <t>Chr04:41818199-41820210</t>
  </si>
  <si>
    <t>XLOC_017796</t>
  </si>
  <si>
    <t>Chr03:13271677-13274848</t>
  </si>
  <si>
    <t>XLOC_024691</t>
  </si>
  <si>
    <t>Chr05:2494003-2495789</t>
  </si>
  <si>
    <t>XLOC_000322</t>
  </si>
  <si>
    <t>Chr00:7137349-7138506</t>
  </si>
  <si>
    <t>XLOC_000909</t>
  </si>
  <si>
    <t>Chr00:24287399-24288756</t>
  </si>
  <si>
    <t>XLOC_014659</t>
  </si>
  <si>
    <t>Chr02:58981353-58982536</t>
  </si>
  <si>
    <t>XLOC_028150</t>
  </si>
  <si>
    <t>Chr05:553954-557233</t>
  </si>
  <si>
    <t>XLOC_015148</t>
  </si>
  <si>
    <t>Chr02:68088148-68094833</t>
  </si>
  <si>
    <t>XLOC_031535</t>
  </si>
  <si>
    <t>Chr05:81741315-81742969</t>
  </si>
  <si>
    <t>XLOC_009414</t>
  </si>
  <si>
    <t>Chr02:10819490-10820951</t>
  </si>
  <si>
    <t>XLOC_016628</t>
  </si>
  <si>
    <t>Chr03:32199573-32201420</t>
  </si>
  <si>
    <t>XLOC_018342</t>
  </si>
  <si>
    <t>Chr03:26515401-26518377</t>
  </si>
  <si>
    <t>XLOC_014453</t>
  </si>
  <si>
    <t>Chr02:54646698-54649184</t>
  </si>
  <si>
    <t>XLOC_013788</t>
  </si>
  <si>
    <t>Chr02:36963307-36964621</t>
  </si>
  <si>
    <t>XLOC_022358</t>
  </si>
  <si>
    <t>Chr04:4414558-4415466</t>
  </si>
  <si>
    <t>XLOC_022359</t>
  </si>
  <si>
    <t>Chr04:4493230-4494159</t>
  </si>
  <si>
    <t>XLOC_023520</t>
  </si>
  <si>
    <t>Chr04:41141563-41142242</t>
  </si>
  <si>
    <t>XLOC_021069</t>
  </si>
  <si>
    <t>Chr04:41271343-41272320</t>
  </si>
  <si>
    <t>XLOC_021119</t>
  </si>
  <si>
    <t>Chr04:42684948-42685541</t>
  </si>
  <si>
    <t>XLOC_009471</t>
  </si>
  <si>
    <t>Chr02:11954146-11959900</t>
  </si>
  <si>
    <t>XLOC_005960</t>
  </si>
  <si>
    <t>Chr01:64697821-64702158</t>
  </si>
  <si>
    <t>XLOC_011257</t>
  </si>
  <si>
    <t>Chr02:61846216-61848145</t>
  </si>
  <si>
    <t>XLOC_008527</t>
  </si>
  <si>
    <t>Chr01:61492212-61495163</t>
  </si>
  <si>
    <t>XLOC_040569</t>
  </si>
  <si>
    <t>Chr07:458586-461551</t>
  </si>
  <si>
    <t>XLOC_008576</t>
  </si>
  <si>
    <t>Chr01:62070734-62072496</t>
  </si>
  <si>
    <t>XLOC_002106</t>
  </si>
  <si>
    <t>Chr00:16482682-16484404</t>
  </si>
  <si>
    <t>XLOC_037401</t>
  </si>
  <si>
    <t>Chr06:63602996-63604244</t>
  </si>
  <si>
    <t>XLOC_037888</t>
  </si>
  <si>
    <t>Chr07:3015854-3017812</t>
  </si>
  <si>
    <t>XLOC_005140</t>
  </si>
  <si>
    <t>Chr01:53299173-53304779</t>
  </si>
  <si>
    <t>XLOC_020326</t>
  </si>
  <si>
    <t>Chr04:20960553-20961646</t>
  </si>
  <si>
    <t>XLOC_007822</t>
  </si>
  <si>
    <t>Chr01:49802915-49804925</t>
  </si>
  <si>
    <t>XLOC_028230</t>
  </si>
  <si>
    <t>Chr05:1685474-1689399</t>
  </si>
  <si>
    <t>XLOC_009420</t>
  </si>
  <si>
    <t>Chr02:10908011-10910037</t>
  </si>
  <si>
    <t>XLOC_000124</t>
  </si>
  <si>
    <t>Chr00:1985013-1988729</t>
  </si>
  <si>
    <t>XLOC_017180</t>
  </si>
  <si>
    <t>Chr03:42933166-42934904</t>
  </si>
  <si>
    <t>XLOC_035711</t>
  </si>
  <si>
    <t>Chr06:24105109-24108409</t>
  </si>
  <si>
    <t>XLOC_042463</t>
  </si>
  <si>
    <t>Chr07:40136624-40141582</t>
  </si>
  <si>
    <t>XLOC_008748</t>
  </si>
  <si>
    <t>Chr01:64384070-64387016</t>
  </si>
  <si>
    <t>XLOC_016750</t>
  </si>
  <si>
    <t>Chr03:34871859-34874556</t>
  </si>
  <si>
    <t>XLOC_027112</t>
  </si>
  <si>
    <t>Chr05:62003368-62006263</t>
  </si>
  <si>
    <t>XLOC_036193</t>
  </si>
  <si>
    <t>Chr06:39996141-40000498</t>
  </si>
  <si>
    <t>XLOC_041625</t>
  </si>
  <si>
    <t>Chr07:19874946-19878926</t>
  </si>
  <si>
    <t>XLOC_004470</t>
  </si>
  <si>
    <t>Chr01:40734369-40740880</t>
  </si>
  <si>
    <t>XLOC_005704</t>
  </si>
  <si>
    <t>Chr01:60903513-60906299</t>
  </si>
  <si>
    <t>XLOC_012562</t>
  </si>
  <si>
    <t>Chr02:8026469-8028298</t>
  </si>
  <si>
    <t>XLOC_012854</t>
  </si>
  <si>
    <t>Chr02:13027579-13032937</t>
  </si>
  <si>
    <t>XLOC_024495</t>
  </si>
  <si>
    <t>Chr04:58581523-58583916</t>
  </si>
  <si>
    <t>XLOC_041181</t>
  </si>
  <si>
    <t>Chr07:10775290-10777121</t>
  </si>
  <si>
    <t>XLOC_042201</t>
  </si>
  <si>
    <t>Chr07:32391005-32393661</t>
  </si>
  <si>
    <t>XLOC_012548</t>
  </si>
  <si>
    <t>Chr02:7629758-7630970</t>
  </si>
  <si>
    <t>XLOC_009230</t>
  </si>
  <si>
    <t>Chr02:7382965-7385028</t>
  </si>
  <si>
    <t>XLOC_023061</t>
  </si>
  <si>
    <t>Chr04:27980603-27983781</t>
  </si>
  <si>
    <t>XLOC_004722</t>
  </si>
  <si>
    <t>Chr01:45620008-45623017</t>
  </si>
  <si>
    <t>XLOC_017220</t>
  </si>
  <si>
    <t>Chr03:43928247-43931546</t>
  </si>
  <si>
    <t>XLOC_038421</t>
  </si>
  <si>
    <t>Chr07:11610864-11613783</t>
  </si>
  <si>
    <t>XLOC_042934</t>
  </si>
  <si>
    <t>Chr07:55157760-55162979</t>
  </si>
  <si>
    <t>XLOC_014658</t>
  </si>
  <si>
    <t>Chr02:58967069-58970026</t>
  </si>
  <si>
    <t>XLOC_001150</t>
  </si>
  <si>
    <t>Chr00:32205428-32209971</t>
  </si>
  <si>
    <t>XLOC_001972</t>
  </si>
  <si>
    <t>Chr00:12717654-12718218</t>
  </si>
  <si>
    <t>XLOC_007817</t>
  </si>
  <si>
    <t>Chr01:49633591-49637183</t>
  </si>
  <si>
    <t>XLOC_008593</t>
  </si>
  <si>
    <t>Chr01:62475847-62479894</t>
  </si>
  <si>
    <t>XLOC_000072</t>
  </si>
  <si>
    <t>Chr00:1104075-1105443</t>
  </si>
  <si>
    <t>XLOC_040750</t>
  </si>
  <si>
    <t>Chr07:3235434-3236748</t>
  </si>
  <si>
    <t>XLOC_008887</t>
  </si>
  <si>
    <t>Chr02:1623339-1625564</t>
  </si>
  <si>
    <t>XLOC_034175</t>
  </si>
  <si>
    <t>Chr06:59899679-59902157</t>
  </si>
  <si>
    <t>XLOC_008251</t>
  </si>
  <si>
    <t>Chr01:57392634-57393857</t>
  </si>
  <si>
    <t>XLOC_012727</t>
  </si>
  <si>
    <t>Chr02:11316659-11319380</t>
  </si>
  <si>
    <t>XLOC_024639</t>
  </si>
  <si>
    <t>Chr05:1509315-1512977</t>
  </si>
  <si>
    <t>XLOC_014657</t>
  </si>
  <si>
    <t>Chr02:58925851-58928061</t>
  </si>
  <si>
    <t>XLOC_006305</t>
  </si>
  <si>
    <t>Chr01:8066775-8070929</t>
  </si>
  <si>
    <t>XLOC_003241</t>
  </si>
  <si>
    <t>Chr01:8079912-8082677</t>
  </si>
  <si>
    <t>XLOC_033987</t>
  </si>
  <si>
    <t>Chr06:56873586-56875127</t>
  </si>
  <si>
    <t>XLOC_009270</t>
  </si>
  <si>
    <t>Chr02:8328312-8328945</t>
  </si>
  <si>
    <t>XLOC_023728</t>
  </si>
  <si>
    <t>Chr04:45621325-45623214</t>
  </si>
  <si>
    <t>XLOC_032345</t>
  </si>
  <si>
    <t>Chr06:12803007-12803814</t>
  </si>
  <si>
    <t>XLOC_035962</t>
  </si>
  <si>
    <t>Chr06:33399915-33402518</t>
  </si>
  <si>
    <t>XLOC_025860</t>
  </si>
  <si>
    <t>Chr05:23609853-23611175</t>
  </si>
  <si>
    <t>XLOC_014169</t>
  </si>
  <si>
    <t>Chr02:47620860-47625281</t>
  </si>
  <si>
    <t>XLOC_013075</t>
  </si>
  <si>
    <t>Chr02:17741251-17743478</t>
  </si>
  <si>
    <t>XLOC_025123</t>
  </si>
  <si>
    <t>Chr05:9498680-9501864</t>
  </si>
  <si>
    <t>XLOC_005635</t>
  </si>
  <si>
    <t>Chr01:59900907-59904969</t>
  </si>
  <si>
    <t>XLOC_010745</t>
  </si>
  <si>
    <t>Chr02:49561389-49564576</t>
  </si>
  <si>
    <t>XLOC_031823</t>
  </si>
  <si>
    <t>Chr06:1518022-1519723</t>
  </si>
  <si>
    <t>XLOC_003323</t>
  </si>
  <si>
    <t>Chr01:10382321-10383290</t>
  </si>
  <si>
    <t>XLOC_028635</t>
  </si>
  <si>
    <t>Chr05:7642583-7643930</t>
  </si>
  <si>
    <t>XLOC_027233</t>
  </si>
  <si>
    <t>Chr05:65043819-65046700</t>
  </si>
  <si>
    <t>XLOC_027235</t>
  </si>
  <si>
    <t>Chr05:65092015-65096143</t>
  </si>
  <si>
    <t>XLOC_031061</t>
  </si>
  <si>
    <t>Chr05:72029242-72033456</t>
  </si>
  <si>
    <t>XLOC_031969</t>
  </si>
  <si>
    <t>Chr06:4840866-4843081</t>
  </si>
  <si>
    <t>XLOC_012244</t>
  </si>
  <si>
    <t>Chr02:2799972-2802658</t>
  </si>
  <si>
    <t>XLOC_017737</t>
  </si>
  <si>
    <t>Chr03:11871463-11876105</t>
  </si>
  <si>
    <t>XLOC_027708</t>
  </si>
  <si>
    <t>Chr05:75360108-75360659</t>
  </si>
  <si>
    <t>XLOC_012811</t>
  </si>
  <si>
    <t>Chr02:12528749-12534859</t>
  </si>
  <si>
    <t>XLOC_033696</t>
  </si>
  <si>
    <t>Chr06:51406012-51407409</t>
  </si>
  <si>
    <t>XLOC_041977</t>
  </si>
  <si>
    <t>Chr07:27437461-27442363</t>
  </si>
  <si>
    <t>XLOC_011242</t>
  </si>
  <si>
    <t>Chr02:61701987-61705551</t>
  </si>
  <si>
    <t>XLOC_033857</t>
  </si>
  <si>
    <t>Chr06:54440572-54443476</t>
  </si>
  <si>
    <t>XLOC_009701</t>
  </si>
  <si>
    <t>Chr02:17519141-17529368</t>
  </si>
  <si>
    <t>XLOC_021949</t>
  </si>
  <si>
    <t>Chr04:56432583-56435108</t>
  </si>
  <si>
    <t>XLOC_013154</t>
  </si>
  <si>
    <t>Chr02:19280866-19285257</t>
  </si>
  <si>
    <t>XLOC_021890</t>
  </si>
  <si>
    <t>Chr04:55584083-55589558</t>
  </si>
  <si>
    <t>XLOC_037129</t>
  </si>
  <si>
    <t>Chr06:59209485-59212775</t>
  </si>
  <si>
    <t>XLOC_033360</t>
  </si>
  <si>
    <t>Chr06:43842559-43845064</t>
  </si>
  <si>
    <t>XLOC_012815</t>
  </si>
  <si>
    <t>Chr02:12567829-12569274</t>
  </si>
  <si>
    <t>XLOC_018405</t>
  </si>
  <si>
    <t>Chr03:27851755-27853777</t>
  </si>
  <si>
    <t>XLOC_035012</t>
  </si>
  <si>
    <t>Chr06:6947923-6949471</t>
  </si>
  <si>
    <t>XLOC_016695</t>
  </si>
  <si>
    <t>Chr03:33893061-33895384</t>
  </si>
  <si>
    <t>XLOC_035003</t>
  </si>
  <si>
    <t>Chr06:6883301-6884765</t>
  </si>
  <si>
    <t>XLOC_033069</t>
  </si>
  <si>
    <t>Chr06:35534842-35538354</t>
  </si>
  <si>
    <t>XLOC_023415</t>
  </si>
  <si>
    <t>Chr04:38798097-38801015</t>
  </si>
  <si>
    <t>XLOC_023878</t>
  </si>
  <si>
    <t>Chr04:47898616-47901219</t>
  </si>
  <si>
    <t>XLOC_031236</t>
  </si>
  <si>
    <t>Chr05:75805190-75807684</t>
  </si>
  <si>
    <t>XLOC_039114</t>
  </si>
  <si>
    <t>Chr07:27434531-27435653</t>
  </si>
  <si>
    <t>XLOC_042188</t>
  </si>
  <si>
    <t>Chr07:31741439-31746887</t>
  </si>
  <si>
    <t>XLOC_039630</t>
  </si>
  <si>
    <t>Chr07:42711866-42712495</t>
  </si>
  <si>
    <t>XLOC_024158</t>
  </si>
  <si>
    <t>Chr04:53082014-53083836</t>
  </si>
  <si>
    <t>XLOC_028972</t>
  </si>
  <si>
    <t>Chr05:14259695-14261399</t>
  </si>
  <si>
    <t>XLOC_028170</t>
  </si>
  <si>
    <t>Chr05:722101-725065</t>
  </si>
  <si>
    <t>XLOC_040445</t>
  </si>
  <si>
    <t>Chr07:65079794-65084485</t>
  </si>
  <si>
    <t>XLOC_022217</t>
  </si>
  <si>
    <t>Chr04:1014652-1021295</t>
  </si>
  <si>
    <t>XLOC_024739</t>
  </si>
  <si>
    <t>Chr05:3159735-3162535</t>
  </si>
  <si>
    <t>XLOC_025923</t>
  </si>
  <si>
    <t>Chr05:25199029-25202031</t>
  </si>
  <si>
    <t>XLOC_004409</t>
  </si>
  <si>
    <t>Chr01:39698936-39703014</t>
  </si>
  <si>
    <t>XLOC_001222</t>
  </si>
  <si>
    <t>Chr00:33052363-33056834</t>
  </si>
  <si>
    <t>XLOC_012218</t>
  </si>
  <si>
    <t>Chr02:2315969-2316822</t>
  </si>
  <si>
    <t>XLOC_014899</t>
  </si>
  <si>
    <t>Chr02:63684503-63684895</t>
  </si>
  <si>
    <t>XLOC_027690</t>
  </si>
  <si>
    <t>Chr05:75127901-75130422</t>
  </si>
  <si>
    <t>XLOC_037706</t>
  </si>
  <si>
    <t>Chr07:653437-655754</t>
  </si>
  <si>
    <t>XLOC_038473</t>
  </si>
  <si>
    <t>Chr07:12507792-12509580</t>
  </si>
  <si>
    <t>XLOC_010911</t>
  </si>
  <si>
    <t>Chr02:53777326-53780391</t>
  </si>
  <si>
    <t>XLOC_008134</t>
  </si>
  <si>
    <t>Chr01:55456550-55457027</t>
  </si>
  <si>
    <t>XLOC_043179</t>
  </si>
  <si>
    <t>Chr07:63537356-63541820</t>
  </si>
  <si>
    <t>XLOC_006669</t>
  </si>
  <si>
    <t>Chr01:17804581-17806354</t>
  </si>
  <si>
    <t>XLOC_021214</t>
  </si>
  <si>
    <t>Chr04:44156991-44158529</t>
  </si>
  <si>
    <t>XLOC_028551</t>
  </si>
  <si>
    <t>Chr05:6338699-6339925</t>
  </si>
  <si>
    <t>XLOC_017137</t>
  </si>
  <si>
    <t>Chr03:42144896-42145532</t>
  </si>
  <si>
    <t>XLOC_000844</t>
  </si>
  <si>
    <t>Chr00:22678886-22681236</t>
  </si>
  <si>
    <t>XLOC_012793</t>
  </si>
  <si>
    <t>Chr02:12333146-12335759</t>
  </si>
  <si>
    <t>XLOC_022569</t>
  </si>
  <si>
    <t>Chr04:10595424-10611786</t>
  </si>
  <si>
    <t>XLOC_037831</t>
  </si>
  <si>
    <t>Chr07:2140916-2144390</t>
  </si>
  <si>
    <t>XLOC_012093</t>
  </si>
  <si>
    <t>Chr02:460248-462450</t>
  </si>
  <si>
    <t>XLOC_020571</t>
  </si>
  <si>
    <t>Chr04:28580104-28581526</t>
  </si>
  <si>
    <t>XLOC_027452</t>
  </si>
  <si>
    <t>Chr05:69278604-69280088</t>
  </si>
  <si>
    <t>XLOC_040746</t>
  </si>
  <si>
    <t>Chr07:3165805-3167692</t>
  </si>
  <si>
    <t>XLOC_028474</t>
  </si>
  <si>
    <t>Chr05:4942685-4944922</t>
  </si>
  <si>
    <t>XLOC_028046</t>
  </si>
  <si>
    <t>Chr05:84907178-84909217</t>
  </si>
  <si>
    <t>XLOC_036164</t>
  </si>
  <si>
    <t>Chr06:39506890-39509387</t>
  </si>
  <si>
    <t>XLOC_002624</t>
  </si>
  <si>
    <t>Chr00:32183885-32184891</t>
  </si>
  <si>
    <t>XLOC_006012</t>
  </si>
  <si>
    <t>Chr01:1604841-1606334</t>
  </si>
  <si>
    <t>XLOC_003034</t>
  </si>
  <si>
    <t>Chr01:2183334-2186322</t>
  </si>
  <si>
    <t>XLOC_035798</t>
  </si>
  <si>
    <t>Chr06:26859801-26861994</t>
  </si>
  <si>
    <t>XLOC_035805</t>
  </si>
  <si>
    <t>Chr06:26910438-26912400</t>
  </si>
  <si>
    <t>XLOC_018361</t>
  </si>
  <si>
    <t>Chr03:26794843-26795946</t>
  </si>
  <si>
    <t>XLOC_005718</t>
  </si>
  <si>
    <t>Chr01:61014350-61017886</t>
  </si>
  <si>
    <t>XLOC_039197</t>
  </si>
  <si>
    <t>Chr07:28879217-28880774</t>
  </si>
  <si>
    <t>XLOC_039199</t>
  </si>
  <si>
    <t>Chr07:28907249-28915571</t>
  </si>
  <si>
    <t>XLOC_001205</t>
  </si>
  <si>
    <t>Chr00:32864926-32866546</t>
  </si>
  <si>
    <t>XLOC_007291</t>
  </si>
  <si>
    <t>Chr01:36640268-36645570</t>
  </si>
  <si>
    <t>XLOC_008504</t>
  </si>
  <si>
    <t>Chr01:61137306-61140780</t>
  </si>
  <si>
    <t>XLOC_011295</t>
  </si>
  <si>
    <t>Chr02:62616557-62620164</t>
  </si>
  <si>
    <t>XLOC_021474</t>
  </si>
  <si>
    <t>Chr04:48758741-48766783</t>
  </si>
  <si>
    <t>XLOC_034392</t>
  </si>
  <si>
    <t>Chr06:62723727-62726883</t>
  </si>
  <si>
    <t>XLOC_014054</t>
  </si>
  <si>
    <t>Chr02:44677804-44685479</t>
  </si>
  <si>
    <t>XLOC_001160</t>
  </si>
  <si>
    <t>Chr00:32244359-32245924</t>
  </si>
  <si>
    <t>XLOC_034319</t>
  </si>
  <si>
    <t>Chr06:61688833-61692296</t>
  </si>
  <si>
    <t>XLOC_014921</t>
  </si>
  <si>
    <t>Chr02:64106184-64108417</t>
  </si>
  <si>
    <t>XLOC_025436</t>
  </si>
  <si>
    <t>Chr05:15158349-15159466</t>
  </si>
  <si>
    <t>XLOC_025439</t>
  </si>
  <si>
    <t>Chr05:15268844-15271818</t>
  </si>
  <si>
    <t>XLOC_016388</t>
  </si>
  <si>
    <t>Chr03:26858841-26861089</t>
  </si>
  <si>
    <t>XLOC_032284</t>
  </si>
  <si>
    <t>Chr06:11383207-11384829</t>
  </si>
  <si>
    <t>XLOC_022457</t>
  </si>
  <si>
    <t>Chr04:7104745-7117488</t>
  </si>
  <si>
    <t>XLOC_037250</t>
  </si>
  <si>
    <t>Chr06:61285061-61286483</t>
  </si>
  <si>
    <t>XLOC_019748</t>
  </si>
  <si>
    <t>Chr04:3150992-3153389</t>
  </si>
  <si>
    <t>XLOC_024794</t>
  </si>
  <si>
    <t>Chr05:4255584-4257639</t>
  </si>
  <si>
    <t>XLOC_011623</t>
  </si>
  <si>
    <t>Chr02:68679445-68681075</t>
  </si>
  <si>
    <t>XLOC_026122</t>
  </si>
  <si>
    <t>Chr05:31038722-31040034</t>
  </si>
  <si>
    <t>XLOC_034449</t>
  </si>
  <si>
    <t>Chr06:63599966-63600816</t>
  </si>
  <si>
    <t>XLOC_012231</t>
  </si>
  <si>
    <t>Chr02:2565644-2570289</t>
  </si>
  <si>
    <t>XLOC_025079</t>
  </si>
  <si>
    <t>Chr05:8966730-8971390</t>
  </si>
  <si>
    <t>XLOC_026621</t>
  </si>
  <si>
    <t>Chr05:45759851-45761685</t>
  </si>
  <si>
    <t>XLOC_035259</t>
  </si>
  <si>
    <t>Chr06:13285013-13287621</t>
  </si>
  <si>
    <t>XLOC_035319</t>
  </si>
  <si>
    <t>Chr06:14281655-14284200</t>
  </si>
  <si>
    <t>XLOC_002626</t>
  </si>
  <si>
    <t>Chr00:32186190-32186794</t>
  </si>
  <si>
    <t>XLOC_000786</t>
  </si>
  <si>
    <t>Chr00:21206042-21212471</t>
  </si>
  <si>
    <t>XLOC_007112</t>
  </si>
  <si>
    <t>Chr01:31663998-31671888</t>
  </si>
  <si>
    <t>XLOC_030408</t>
  </si>
  <si>
    <t>Chr05:52539679-52546752</t>
  </si>
  <si>
    <t>XLOC_030410</t>
  </si>
  <si>
    <t>Chr05:52596004-52603168</t>
  </si>
  <si>
    <t>XLOC_007845</t>
  </si>
  <si>
    <t>Chr01:50096965-50099079</t>
  </si>
  <si>
    <t>XLOC_008722</t>
  </si>
  <si>
    <t>Chr01:64048026-64051155</t>
  </si>
  <si>
    <t>XLOC_026000</t>
  </si>
  <si>
    <t>Chr05:27292634-27294172</t>
  </si>
  <si>
    <t>XLOC_035899</t>
  </si>
  <si>
    <t>Chr06:30847228-30850046</t>
  </si>
  <si>
    <t>XLOC_043024</t>
  </si>
  <si>
    <t>Chr07:58606550-58608413</t>
  </si>
  <si>
    <t>XLOC_015318</t>
  </si>
  <si>
    <t>Chr02:71621717-71626507</t>
  </si>
  <si>
    <t>XLOC_035704</t>
  </si>
  <si>
    <t>Chr06:23893286-23903837</t>
  </si>
  <si>
    <t>XLOC_021157</t>
  </si>
  <si>
    <t>Chr04:43239699-43241278</t>
  </si>
  <si>
    <t>XLOC_022621</t>
  </si>
  <si>
    <t>Chr04:11806967-11808164</t>
  </si>
  <si>
    <t>XLOC_010434</t>
  </si>
  <si>
    <t>Chr02:40538319-40541929</t>
  </si>
  <si>
    <t>XLOC_018981</t>
  </si>
  <si>
    <t>Chr03:37963282-37965262</t>
  </si>
  <si>
    <t>XLOC_031060</t>
  </si>
  <si>
    <t>Chr05:72015259-72018420</t>
  </si>
  <si>
    <t>XLOC_038507</t>
  </si>
  <si>
    <t>Chr07:13201941-13203841</t>
  </si>
  <si>
    <t>XLOC_020764</t>
  </si>
  <si>
    <t>Chr04:33775930-33780736</t>
  </si>
  <si>
    <t>XLOC_024925</t>
  </si>
  <si>
    <t>Chr05:6574848-6576411</t>
  </si>
  <si>
    <t>XLOC_016096</t>
  </si>
  <si>
    <t>Chr03:19884151-19889561</t>
  </si>
  <si>
    <t>XLOC_012590</t>
  </si>
  <si>
    <t>Chr02:8662826-8663198</t>
  </si>
  <si>
    <t>XLOC_034231</t>
  </si>
  <si>
    <t>Chr06:60599567-60599996</t>
  </si>
  <si>
    <t>XLOC_037814</t>
  </si>
  <si>
    <t>Chr07:1943744-1945508</t>
  </si>
  <si>
    <t>XLOC_034656</t>
  </si>
  <si>
    <t>Chr06:66853410-66866128</t>
  </si>
  <si>
    <t>XLOC_037493</t>
  </si>
  <si>
    <t>Chr06:64959014-64959735</t>
  </si>
  <si>
    <t>XLOC_027529</t>
  </si>
  <si>
    <t>Chr05:70476750-70480757</t>
  </si>
  <si>
    <t>XLOC_011260</t>
  </si>
  <si>
    <t>Chr02:61863307-61868429</t>
  </si>
  <si>
    <t>XLOC_009486</t>
  </si>
  <si>
    <t>Chr02:12322372-12324254</t>
  </si>
  <si>
    <t>XLOC_005355</t>
  </si>
  <si>
    <t>Chr01:56440929-56445551</t>
  </si>
  <si>
    <t>XLOC_008095</t>
  </si>
  <si>
    <t>Chr01:54887107-54890510</t>
  </si>
  <si>
    <t>XLOC_030861</t>
  </si>
  <si>
    <t>Chr05:66804534-66808241</t>
  </si>
  <si>
    <t>XLOC_003899</t>
  </si>
  <si>
    <t>Chr01:27201154-27203179</t>
  </si>
  <si>
    <t>XLOC_003901</t>
  </si>
  <si>
    <t>Chr01:27223910-27224770</t>
  </si>
  <si>
    <t>XLOC_003903</t>
  </si>
  <si>
    <t>Chr01:27239130-27240114</t>
  </si>
  <si>
    <t>XLOC_003904</t>
  </si>
  <si>
    <t>Chr01:27263408-27264288</t>
  </si>
  <si>
    <t>XLOC_033809</t>
  </si>
  <si>
    <t>Chr06:53777568-53779039</t>
  </si>
  <si>
    <t>XLOC_005108</t>
  </si>
  <si>
    <t>Chr01:52887270-52889861</t>
  </si>
  <si>
    <t>XLOC_022516</t>
  </si>
  <si>
    <t>Chr04:9006657-9009003</t>
  </si>
  <si>
    <t>XLOC_013527</t>
  </si>
  <si>
    <t>Chr02:28295845-28308392</t>
  </si>
  <si>
    <t>XLOC_004544</t>
  </si>
  <si>
    <t>Chr01:42602641-42606816</t>
  </si>
  <si>
    <t>XLOC_029471</t>
  </si>
  <si>
    <t>Chr05:24933421-24936936</t>
  </si>
  <si>
    <t>XLOC_015502</t>
  </si>
  <si>
    <t>Chr02:74747841-74749129</t>
  </si>
  <si>
    <t>XLOC_021312</t>
  </si>
  <si>
    <t>Chr04:45943130-45944147</t>
  </si>
  <si>
    <t>XLOC_043114</t>
  </si>
  <si>
    <t>Chr07:61669857-61682954</t>
  </si>
  <si>
    <t>XLOC_013708</t>
  </si>
  <si>
    <t>Chr02:34075940-34077865</t>
  </si>
  <si>
    <t>XLOC_013713</t>
  </si>
  <si>
    <t>Chr02:34127693-34128512</t>
  </si>
  <si>
    <t>XLOC_013704</t>
  </si>
  <si>
    <t>Chr02:34012320-34012764</t>
  </si>
  <si>
    <t>XLOC_015835</t>
  </si>
  <si>
    <t>Chr03:12245910-12246360</t>
  </si>
  <si>
    <t>XLOC_002625</t>
  </si>
  <si>
    <t>Chr00:32185038-32185790</t>
  </si>
  <si>
    <t>XLOC_006077</t>
  </si>
  <si>
    <t>Chr01:3034606-3041163</t>
  </si>
  <si>
    <t>XLOC_041565</t>
  </si>
  <si>
    <t>Chr07:18612793-18623757</t>
  </si>
  <si>
    <t>XLOC_040542</t>
  </si>
  <si>
    <t>Chr07:193561-199249</t>
  </si>
  <si>
    <t>XLOC_012363</t>
  </si>
  <si>
    <t>Chr02:4930872-4934080</t>
  </si>
  <si>
    <t>XLOC_024647</t>
  </si>
  <si>
    <t>Chr05:1670507-1672599</t>
  </si>
  <si>
    <t>XLOC_014197</t>
  </si>
  <si>
    <t>Chr02:48363969-48367094</t>
  </si>
  <si>
    <t>XLOC_031267</t>
  </si>
  <si>
    <t>Chr05:76357891-76361637</t>
  </si>
  <si>
    <t>XLOC_024150</t>
  </si>
  <si>
    <t>Chr04:52919449-52922134</t>
  </si>
  <si>
    <t>XLOC_024258</t>
  </si>
  <si>
    <t>Chr04:54872167-54876098</t>
  </si>
  <si>
    <t>XLOC_022600</t>
  </si>
  <si>
    <t>Chr04:11163103-11168121</t>
  </si>
  <si>
    <t>XLOC_016643</t>
  </si>
  <si>
    <t>Chr03:32709237-32712828</t>
  </si>
  <si>
    <t>XLOC_026320</t>
  </si>
  <si>
    <t>Chr05:36357292-36364336</t>
  </si>
  <si>
    <t>XLOC_037708</t>
  </si>
  <si>
    <t>Chr07:693443-695836</t>
  </si>
  <si>
    <t>XLOC_004774</t>
  </si>
  <si>
    <t>Chr01:46629943-46631245</t>
  </si>
  <si>
    <t>XLOC_016361</t>
  </si>
  <si>
    <t>Chr03:26253346-26254030</t>
  </si>
  <si>
    <t>XLOC_016363</t>
  </si>
  <si>
    <t>Chr03:26275218-26276011</t>
  </si>
  <si>
    <t>XLOC_030344</t>
  </si>
  <si>
    <t>Chr05:49507226-49509002</t>
  </si>
  <si>
    <t>XLOC_026856</t>
  </si>
  <si>
    <t>Chr05:54352592-54353183</t>
  </si>
  <si>
    <t>XLOC_039094</t>
  </si>
  <si>
    <t>Chr07:26806007-26806643</t>
  </si>
  <si>
    <t>XLOC_028946</t>
  </si>
  <si>
    <t>Chr05:13734259-13736422</t>
  </si>
  <si>
    <t>XLOC_032085</t>
  </si>
  <si>
    <t>Chr06:7459376-7460510</t>
  </si>
  <si>
    <t>XLOC_011477</t>
  </si>
  <si>
    <t>Chr02:66111394-66113038</t>
  </si>
  <si>
    <t>XLOC_001516</t>
  </si>
  <si>
    <t>Chr00:1278569-1279821</t>
  </si>
  <si>
    <t>XLOC_014404</t>
  </si>
  <si>
    <t>Chr02:53606349-53609727</t>
  </si>
  <si>
    <t>XLOC_021605</t>
  </si>
  <si>
    <t>Chr04:50864206-50865872</t>
  </si>
  <si>
    <t>XLOC_015164</t>
  </si>
  <si>
    <t>Chr02:68451101-68453978</t>
  </si>
  <si>
    <t>XLOC_040441</t>
  </si>
  <si>
    <t>Chr07:64996192-64997528</t>
  </si>
  <si>
    <t>XLOC_011750</t>
  </si>
  <si>
    <t>Chr02:70941661-70944914</t>
  </si>
  <si>
    <t>XLOC_039380</t>
  </si>
  <si>
    <t>Chr07:34141215-34142183</t>
  </si>
  <si>
    <t>XLOC_024556</t>
  </si>
  <si>
    <t>Chr05:487050-490904</t>
  </si>
  <si>
    <t>XLOC_034236</t>
  </si>
  <si>
    <t>Chr06:60671394-60673652</t>
  </si>
  <si>
    <t>XLOC_038707</t>
  </si>
  <si>
    <t>Chr07:17625936-17627118</t>
  </si>
  <si>
    <t>XLOC_034967</t>
  </si>
  <si>
    <t>Chr06:6096485-6099216</t>
  </si>
  <si>
    <t>XLOC_008132</t>
  </si>
  <si>
    <t>Chr01:55423723-55426595</t>
  </si>
  <si>
    <t>XLOC_018074</t>
  </si>
  <si>
    <t>Chr03:20600705-20602335</t>
  </si>
  <si>
    <t>XLOC_017414</t>
  </si>
  <si>
    <t>Chr03:46433745-46435704</t>
  </si>
  <si>
    <t>XLOC_017681</t>
  </si>
  <si>
    <t>Chr03:9539614-9541870</t>
  </si>
  <si>
    <t>XLOC_032270</t>
  </si>
  <si>
    <t>Chr06:11259166-11260348</t>
  </si>
  <si>
    <t>XLOC_041926</t>
  </si>
  <si>
    <t>Chr07:25850914-25855164</t>
  </si>
  <si>
    <t>XLOC_017952</t>
  </si>
  <si>
    <t>Chr03:17840896-17844604</t>
  </si>
  <si>
    <t>XLOC_034302</t>
  </si>
  <si>
    <t>Chr06:61456113-61460809</t>
  </si>
  <si>
    <t>XLOC_028886</t>
  </si>
  <si>
    <t>Chr05:12292169-12293789</t>
  </si>
  <si>
    <t>XLOC_034639</t>
  </si>
  <si>
    <t>Chr06:66604376-66608137</t>
  </si>
  <si>
    <t>XLOC_022086</t>
  </si>
  <si>
    <t>Chr04:58371918-58375504</t>
  </si>
  <si>
    <t>XLOC_030503</t>
  </si>
  <si>
    <t>Chr05:56227884-56229706</t>
  </si>
  <si>
    <t>XLOC_033811</t>
  </si>
  <si>
    <t>Chr06:53784929-53786632</t>
  </si>
  <si>
    <t>XLOC_015320</t>
  </si>
  <si>
    <t>Chr02:71630522-71633265</t>
  </si>
  <si>
    <t>XLOC_018726</t>
  </si>
  <si>
    <t>Chr03:34304085-34309245</t>
  </si>
  <si>
    <t>XLOC_038537</t>
  </si>
  <si>
    <t>Chr07:13885806-13891067</t>
  </si>
  <si>
    <t>XLOC_025530</t>
  </si>
  <si>
    <t>Chr05:17072311-17076520</t>
  </si>
  <si>
    <t>XLOC_028219</t>
  </si>
  <si>
    <t>Chr05:1591641-1594681</t>
  </si>
  <si>
    <t>XLOC_030836</t>
  </si>
  <si>
    <t>Chr05:66152853-66155318</t>
  </si>
  <si>
    <t>XLOC_000331</t>
  </si>
  <si>
    <t>Chr00:7522571-7524972</t>
  </si>
  <si>
    <t>XLOC_020961</t>
  </si>
  <si>
    <t>Chr04:38762267-38763719</t>
  </si>
  <si>
    <t>XLOC_023604</t>
  </si>
  <si>
    <t>Chr04:43276483-43277008</t>
  </si>
  <si>
    <t>XLOC_038812</t>
  </si>
  <si>
    <t>Chr07:19695665-19697071</t>
  </si>
  <si>
    <t>XLOC_026763</t>
  </si>
  <si>
    <t>Chr05:50891034-50893417</t>
  </si>
  <si>
    <t>XLOC_028736</t>
  </si>
  <si>
    <t>Chr05:9540448-9541572</t>
  </si>
  <si>
    <t>XLOC_022099</t>
  </si>
  <si>
    <t>Chr04:58578543-58580666</t>
  </si>
  <si>
    <t>XLOC_004080</t>
  </si>
  <si>
    <t>Chr01:31806268-31810132</t>
  </si>
  <si>
    <t>XLOC_004087</t>
  </si>
  <si>
    <t>Chr01:31998378-32002795</t>
  </si>
  <si>
    <t>XLOC_011327</t>
  </si>
  <si>
    <t>Chr02:63223349-63226018</t>
  </si>
  <si>
    <t>XLOC_023552</t>
  </si>
  <si>
    <t>Chr04:41731654-41734239</t>
  </si>
  <si>
    <t>XLOC_043148</t>
  </si>
  <si>
    <t>Chr07:62783643-62784627</t>
  </si>
  <si>
    <t>XLOC_029233</t>
  </si>
  <si>
    <t>Chr05:19955552-19957266</t>
  </si>
  <si>
    <t>XLOC_013966</t>
  </si>
  <si>
    <t>Chr02:41840865-41842740</t>
  </si>
  <si>
    <t>XLOC_012294</t>
  </si>
  <si>
    <t>Chr02:3564767-3567596</t>
  </si>
  <si>
    <t>XLOC_026806</t>
  </si>
  <si>
    <t>Chr05:52673581-52675269</t>
  </si>
  <si>
    <t>XLOC_007785</t>
  </si>
  <si>
    <t>Chr01:48867912-48870398</t>
  </si>
  <si>
    <t>XLOC_013557</t>
  </si>
  <si>
    <t>Chr02:29079683-29084720</t>
  </si>
  <si>
    <t>XLOC_012744</t>
  </si>
  <si>
    <t>Chr02:11639144-11642183</t>
  </si>
  <si>
    <t>XLOC_018377</t>
  </si>
  <si>
    <t>Chr03:27234382-27235033</t>
  </si>
  <si>
    <t>XLOC_028696</t>
  </si>
  <si>
    <t>Chr05:8781495-8781879</t>
  </si>
  <si>
    <t>XLOC_019318</t>
  </si>
  <si>
    <t>Chr03:42938016-42939544</t>
  </si>
  <si>
    <t>XLOC_014541</t>
  </si>
  <si>
    <t>Chr02:56513166-56513942</t>
  </si>
  <si>
    <t>XLOC_035574</t>
  </si>
  <si>
    <t>Chr06:19857364-19861339</t>
  </si>
  <si>
    <t>XLOC_023371</t>
  </si>
  <si>
    <t>Chr04:37707620-37708229</t>
  </si>
  <si>
    <t>XLOC_000742</t>
  </si>
  <si>
    <t>Chr00:20054799-20057007</t>
  </si>
  <si>
    <t>XLOC_007721</t>
  </si>
  <si>
    <t>Chr01:47294615-47298761</t>
  </si>
  <si>
    <t>XLOC_024472</t>
  </si>
  <si>
    <t>Chr04:58340218-58341931</t>
  </si>
  <si>
    <t>XLOC_033251</t>
  </si>
  <si>
    <t>Chr06:41596464-41598663</t>
  </si>
  <si>
    <t>XLOC_033691</t>
  </si>
  <si>
    <t>Chr06:51366517-51367465</t>
  </si>
  <si>
    <t>XLOC_013055</t>
  </si>
  <si>
    <t>Chr02:17395403-17401080</t>
  </si>
  <si>
    <t>XLOC_009782</t>
  </si>
  <si>
    <t>Chr02:19568123-19570783</t>
  </si>
  <si>
    <t>XLOC_019228</t>
  </si>
  <si>
    <t>Chr03:42068718-42069048</t>
  </si>
  <si>
    <t>XLOC_039989</t>
  </si>
  <si>
    <t>Chr07:51989743-51990453</t>
  </si>
  <si>
    <t>XLOC_015390</t>
  </si>
  <si>
    <t>Chr02:72766311-72769262</t>
  </si>
  <si>
    <t>XLOC_025073</t>
  </si>
  <si>
    <t>Chr05:8882187-8884243</t>
  </si>
  <si>
    <t>XLOC_032482</t>
  </si>
  <si>
    <t>Chr06:15778218-15779757</t>
  </si>
  <si>
    <t>XLOC_032484</t>
  </si>
  <si>
    <t>Chr06:15813448-15814896</t>
  </si>
  <si>
    <t>XLOC_010935</t>
  </si>
  <si>
    <t>Chr02:54214909-54218766</t>
  </si>
  <si>
    <t>XLOC_011472</t>
  </si>
  <si>
    <t>Chr02:66062516-66063814</t>
  </si>
  <si>
    <t>XLOC_037930</t>
  </si>
  <si>
    <t>Chr07:3620905-3621830</t>
  </si>
  <si>
    <t>XLOC_039666</t>
  </si>
  <si>
    <t>Chr07:43538311-43538971</t>
  </si>
  <si>
    <t>XLOC_018651</t>
  </si>
  <si>
    <t>Chr03:32933607-32937721</t>
  </si>
  <si>
    <t>XLOC_034372</t>
  </si>
  <si>
    <t>Chr06:62496048-62497841</t>
  </si>
  <si>
    <t>XLOC_003151</t>
  </si>
  <si>
    <t>Chr01:5497382-5499606</t>
  </si>
  <si>
    <t>XLOC_023886</t>
  </si>
  <si>
    <t>Chr04:48267731-48268326</t>
  </si>
  <si>
    <t>XLOC_015008</t>
  </si>
  <si>
    <t>Chr02:65814684-65815815</t>
  </si>
  <si>
    <t>XLOC_039800</t>
  </si>
  <si>
    <t>Chr07:48098250-48100366</t>
  </si>
  <si>
    <t>XLOC_018050</t>
  </si>
  <si>
    <t>Chr03:20162068-20163600</t>
  </si>
  <si>
    <t>XLOC_014886</t>
  </si>
  <si>
    <t>Chr02:63358215-63359753</t>
  </si>
  <si>
    <t>XLOC_041591</t>
  </si>
  <si>
    <t>Chr07:19084945-19085806</t>
  </si>
  <si>
    <t>XLOC_023748</t>
  </si>
  <si>
    <t>Chr04:45897192-45898683</t>
  </si>
  <si>
    <t>XLOC_025146</t>
  </si>
  <si>
    <t>Chr05:9936536-9937841</t>
  </si>
  <si>
    <t>XLOC_042898</t>
  </si>
  <si>
    <t>Chr07:53960943-53962716</t>
  </si>
  <si>
    <t>XLOC_000250</t>
  </si>
  <si>
    <t>Chr00:4981263-4990726</t>
  </si>
  <si>
    <t>XLOC_000252</t>
  </si>
  <si>
    <t>Chr00:5003158-5014172</t>
  </si>
  <si>
    <t>XLOC_024929</t>
  </si>
  <si>
    <t>Chr05:6627616-6630380</t>
  </si>
  <si>
    <t>XLOC_016244</t>
  </si>
  <si>
    <t>Chr03:23496597-23497242</t>
  </si>
  <si>
    <t>XLOC_006995</t>
  </si>
  <si>
    <t>Chr01:27591462-27592593</t>
  </si>
  <si>
    <t>XLOC_009215</t>
  </si>
  <si>
    <t>Chr02:7139824-7140628</t>
  </si>
  <si>
    <t>XLOC_026808</t>
  </si>
  <si>
    <t>Chr05:52701891-52702978</t>
  </si>
  <si>
    <t>XLOC_006860</t>
  </si>
  <si>
    <t>Chr01:23523642-23527542</t>
  </si>
  <si>
    <t>XLOC_007337</t>
  </si>
  <si>
    <t>Chr01:38159949-38161824</t>
  </si>
  <si>
    <t>XLOC_028419</t>
  </si>
  <si>
    <t>Chr05:4246069-4248514</t>
  </si>
  <si>
    <t>XLOC_022740</t>
  </si>
  <si>
    <t>Chr04:16766130-16769845</t>
  </si>
  <si>
    <t>XLOC_003356</t>
  </si>
  <si>
    <t>Chr01:11129380-11137941</t>
  </si>
  <si>
    <t>XLOC_021796</t>
  </si>
  <si>
    <t>Chr04:54087535-54088449</t>
  </si>
  <si>
    <t>XLOC_033370</t>
  </si>
  <si>
    <t>Chr06:44081737-44084691</t>
  </si>
  <si>
    <t>XLOC_016940</t>
  </si>
  <si>
    <t>Chr03:38418082-38418645</t>
  </si>
  <si>
    <t>XLOC_037824</t>
  </si>
  <si>
    <t>Chr07:2071602-2074403</t>
  </si>
  <si>
    <t>XLOC_037919</t>
  </si>
  <si>
    <t>Chr07:3423516-3435840</t>
  </si>
  <si>
    <t>XLOC_023608</t>
  </si>
  <si>
    <t>Chr04:43350755-43352178</t>
  </si>
  <si>
    <t>XLOC_021956</t>
  </si>
  <si>
    <t>Chr04:56490898-56491904</t>
  </si>
  <si>
    <t>XLOC_037113</t>
  </si>
  <si>
    <t>Chr06:58813728-58816262</t>
  </si>
  <si>
    <t>XLOC_019321</t>
  </si>
  <si>
    <t>Chr03:42985796-42987783</t>
  </si>
  <si>
    <t>XLOC_018562</t>
  </si>
  <si>
    <t>Chr03:30886626-30887568</t>
  </si>
  <si>
    <t>XLOC_024016</t>
  </si>
  <si>
    <t>Chr04:50898374-50899460</t>
  </si>
  <si>
    <t>XLOC_035272</t>
  </si>
  <si>
    <t>Chr06:13477764-13478415</t>
  </si>
  <si>
    <t>XLOC_041206</t>
  </si>
  <si>
    <t>Chr07:11167306-11170445</t>
  </si>
  <si>
    <t>XLOC_006961</t>
  </si>
  <si>
    <t>Chr01:26461518-26462558</t>
  </si>
  <si>
    <t>XLOC_003717</t>
  </si>
  <si>
    <t>Chr01:23544440-23545827</t>
  </si>
  <si>
    <t>XLOC_042678</t>
  </si>
  <si>
    <t>Chr07:47629859-47630906</t>
  </si>
  <si>
    <t>XLOC_000500</t>
  </si>
  <si>
    <t>Chr00:12024066-12027457</t>
  </si>
  <si>
    <t>XLOC_036066</t>
  </si>
  <si>
    <t>Chr06:36418075-36424316</t>
  </si>
  <si>
    <t>XLOC_016362</t>
  </si>
  <si>
    <t>Chr03:26265422-26266261</t>
  </si>
  <si>
    <t>XLOC_009415</t>
  </si>
  <si>
    <t>Chr02:10822780-10824504</t>
  </si>
  <si>
    <t>XLOC_033305</t>
  </si>
  <si>
    <t>Chr06:42692735-42696929</t>
  </si>
  <si>
    <t>XLOC_012147</t>
  </si>
  <si>
    <t>Chr02:1169660-1172952</t>
  </si>
  <si>
    <t>XLOC_033902</t>
  </si>
  <si>
    <t>Chr06:55375583-55379484</t>
  </si>
  <si>
    <t>XLOC_008267</t>
  </si>
  <si>
    <t>Chr01:57740918-57742535</t>
  </si>
  <si>
    <t>XLOC_010573</t>
  </si>
  <si>
    <t>Chr02:44279752-44284865</t>
  </si>
  <si>
    <t>XLOC_024442</t>
  </si>
  <si>
    <t>Chr04:57718784-57719554</t>
  </si>
  <si>
    <t>XLOC_035933</t>
  </si>
  <si>
    <t>Chr06:32153038-32153864</t>
  </si>
  <si>
    <t>XLOC_004985</t>
  </si>
  <si>
    <t>Chr01:50693222-50696298</t>
  </si>
  <si>
    <t>XLOC_022588</t>
  </si>
  <si>
    <t>Chr04:10840591-10841506</t>
  </si>
  <si>
    <t>XLOC_020836</t>
  </si>
  <si>
    <t>Chr04:35820816-35821657</t>
  </si>
  <si>
    <t>XLOC_027403</t>
  </si>
  <si>
    <t>Chr05:68553655-68554695</t>
  </si>
  <si>
    <t>XLOC_043145</t>
  </si>
  <si>
    <t>Chr07:62754414-62755313</t>
  </si>
  <si>
    <t>XLOC_026063</t>
  </si>
  <si>
    <t>Chr05:29253937-29255827</t>
  </si>
  <si>
    <t>XLOC_015731</t>
  </si>
  <si>
    <t>Chr03:8425867-8428893</t>
  </si>
  <si>
    <t>XLOC_013298</t>
  </si>
  <si>
    <t>Chr02:22589302-22594286</t>
  </si>
  <si>
    <t>XLOC_008697</t>
  </si>
  <si>
    <t>Chr01:63790262-63792021</t>
  </si>
  <si>
    <t>XLOC_029734</t>
  </si>
  <si>
    <t>Chr05:31357539-31360362</t>
  </si>
  <si>
    <t>XLOC_025855</t>
  </si>
  <si>
    <t>Chr05:23545476-23548129</t>
  </si>
  <si>
    <t>XLOC_025857</t>
  </si>
  <si>
    <t>Chr05:23565192-23566941</t>
  </si>
  <si>
    <t>XLOC_019323</t>
  </si>
  <si>
    <t>Chr03:42993304-42994531</t>
  </si>
  <si>
    <t>XLOC_026564</t>
  </si>
  <si>
    <t>Chr05:43471015-43473026</t>
  </si>
  <si>
    <t>XLOC_012005</t>
  </si>
  <si>
    <t>Chr02:74382050-74382378</t>
  </si>
  <si>
    <t>XLOC_005031</t>
  </si>
  <si>
    <t>Chr01:51411356-51413582</t>
  </si>
  <si>
    <t>XLOC_037351</t>
  </si>
  <si>
    <t>Chr06:62709845-62711733</t>
  </si>
  <si>
    <t>XLOC_018801</t>
  </si>
  <si>
    <t>Chr03:35248020-35250163</t>
  </si>
  <si>
    <t>XLOC_020504</t>
  </si>
  <si>
    <t>Chr04:26880244-26883393</t>
  </si>
  <si>
    <t>XLOC_033765</t>
  </si>
  <si>
    <t>Chr06:52891053-52894254</t>
  </si>
  <si>
    <t>XLOC_004688</t>
  </si>
  <si>
    <t>Chr01:45071192-45072985</t>
  </si>
  <si>
    <t>XLOC_013128</t>
  </si>
  <si>
    <t>Chr02:18586887-18588286</t>
  </si>
  <si>
    <t>XLOC_036635</t>
  </si>
  <si>
    <t>Chr06:50446024-50449382</t>
  </si>
  <si>
    <t>XLOC_002244</t>
  </si>
  <si>
    <t>Chr00:20140037-20140724</t>
  </si>
  <si>
    <t>XLOC_024388</t>
  </si>
  <si>
    <t>Chr04:56867937-56869528</t>
  </si>
  <si>
    <t>XLOC_027521</t>
  </si>
  <si>
    <t>Chr05:70388011-70391052</t>
  </si>
  <si>
    <t>XLOC_011343</t>
  </si>
  <si>
    <t>Chr02:63404791-63407366</t>
  </si>
  <si>
    <t>XLOC_033972</t>
  </si>
  <si>
    <t>Chr06:56705324-56705711</t>
  </si>
  <si>
    <t>XLOC_004571</t>
  </si>
  <si>
    <t>Chr01:43044346-43047024</t>
  </si>
  <si>
    <t>XLOC_025637</t>
  </si>
  <si>
    <t>Chr05:19146178-19150398</t>
  </si>
  <si>
    <t>XLOC_017848</t>
  </si>
  <si>
    <t>Chr03:14490421-14494576</t>
  </si>
  <si>
    <t>XLOC_034679</t>
  </si>
  <si>
    <t>Chr06:67209323-67210757</t>
  </si>
  <si>
    <t>XLOC_009801</t>
  </si>
  <si>
    <t>Chr02:20125009-20125867</t>
  </si>
  <si>
    <t>XLOC_001609</t>
  </si>
  <si>
    <t>Chr00:3116051-3122585</t>
  </si>
  <si>
    <t>XLOC_042845</t>
  </si>
  <si>
    <t>Chr07:52558401-52559941</t>
  </si>
  <si>
    <t>XLOC_033422</t>
  </si>
  <si>
    <t>Chr06:45476563-45481523</t>
  </si>
  <si>
    <t>XLOC_007177</t>
  </si>
  <si>
    <t>Chr01:33212095-33214036</t>
  </si>
  <si>
    <t>XLOC_014970</t>
  </si>
  <si>
    <t>Chr02:65093335-65094012</t>
  </si>
  <si>
    <t>XLOC_008474</t>
  </si>
  <si>
    <t>Chr01:60829732-60830940</t>
  </si>
  <si>
    <t>XLOC_001709</t>
  </si>
  <si>
    <t>Chr00:6158486-6161212</t>
  </si>
  <si>
    <t>XLOC_002703</t>
  </si>
  <si>
    <t>Chr00:34413120-34415549</t>
  </si>
  <si>
    <t>XLOC_023769</t>
  </si>
  <si>
    <t>Chr04:46305099-46307848</t>
  </si>
  <si>
    <t>XLOC_008947</t>
  </si>
  <si>
    <t>Chr02:2437648-2439207</t>
  </si>
  <si>
    <t>XLOC_023695</t>
  </si>
  <si>
    <t>Chr04:45060914-45063939</t>
  </si>
  <si>
    <t>XLOC_000244</t>
  </si>
  <si>
    <t>Chr00:4781145-4782812</t>
  </si>
  <si>
    <t>XLOC_000247</t>
  </si>
  <si>
    <t>Chr00:4929528-4932627</t>
  </si>
  <si>
    <t>XLOC_002018</t>
  </si>
  <si>
    <t>Chr00:13693168-13693836</t>
  </si>
  <si>
    <t>XLOC_002141</t>
  </si>
  <si>
    <t>Chr00:17768768-17770076</t>
  </si>
  <si>
    <t>XLOC_002401</t>
  </si>
  <si>
    <t>Chr00:25594841-25598601</t>
  </si>
  <si>
    <t>XLOC_002507</t>
  </si>
  <si>
    <t>Chr00:28492998-28494611</t>
  </si>
  <si>
    <t>XLOC_002621</t>
  </si>
  <si>
    <t>Chr00:32174483-32176107</t>
  </si>
  <si>
    <t>XLOC_001153</t>
  </si>
  <si>
    <t>Chr00:32210940-32232609</t>
  </si>
  <si>
    <t>XLOC_001206</t>
  </si>
  <si>
    <t>Chr00:32875319-32879144</t>
  </si>
  <si>
    <t>XLOC_001215</t>
  </si>
  <si>
    <t>Chr00:32956559-32958061</t>
  </si>
  <si>
    <t>XLOC_001285</t>
  </si>
  <si>
    <t>Chr00:38030704-38032035</t>
  </si>
  <si>
    <t>XLOC_001309</t>
  </si>
  <si>
    <t>Chr00:38293814-38297556</t>
  </si>
  <si>
    <t>XLOC_002904</t>
  </si>
  <si>
    <t>Chr00:48110277-48112071</t>
  </si>
  <si>
    <t>XLOC_003146</t>
  </si>
  <si>
    <t>Chr01:5349562-5351372</t>
  </si>
  <si>
    <t>XLOC_006261</t>
  </si>
  <si>
    <t>Chr01:7239957-7240923</t>
  </si>
  <si>
    <t>XLOC_006300</t>
  </si>
  <si>
    <t>Chr01:7851495-7852683</t>
  </si>
  <si>
    <t>XLOC_007057</t>
  </si>
  <si>
    <t>Chr01:29903966-29905754</t>
  </si>
  <si>
    <t>XLOC_004321</t>
  </si>
  <si>
    <t>Chr01:37720999-37725370</t>
  </si>
  <si>
    <t>XLOC_007736</t>
  </si>
  <si>
    <t>Chr01:47603461-47605399</t>
  </si>
  <si>
    <t>XLOC_004896</t>
  </si>
  <si>
    <t>Chr01:49014724-49017370</t>
  </si>
  <si>
    <t>XLOC_007846</t>
  </si>
  <si>
    <t>Chr01:50102590-50103690</t>
  </si>
  <si>
    <t>XLOC_005044</t>
  </si>
  <si>
    <t>Chr01:51650773-51654808</t>
  </si>
  <si>
    <t>XLOC_005283</t>
  </si>
  <si>
    <t>Chr01:55447771-55450139</t>
  </si>
  <si>
    <t>XLOC_005414</t>
  </si>
  <si>
    <t>Chr01:57185170-57185888</t>
  </si>
  <si>
    <t>XLOC_008834</t>
  </si>
  <si>
    <t>Chr02:891798-892949</t>
  </si>
  <si>
    <t>XLOC_008888</t>
  </si>
  <si>
    <t>Chr02:1637680-1640323</t>
  </si>
  <si>
    <t>XLOC_008959</t>
  </si>
  <si>
    <t>Chr02:2669325-2671395</t>
  </si>
  <si>
    <t>XLOC_012291</t>
  </si>
  <si>
    <t>Chr02:3454886-3455237</t>
  </si>
  <si>
    <t>XLOC_012302</t>
  </si>
  <si>
    <t>Chr02:3728048-3735156</t>
  </si>
  <si>
    <t>XLOC_012355</t>
  </si>
  <si>
    <t>Chr02:4761649-4770549</t>
  </si>
  <si>
    <t>XLOC_009141</t>
  </si>
  <si>
    <t>Chr02:5762460-5765726</t>
  </si>
  <si>
    <t>XLOC_012508</t>
  </si>
  <si>
    <t>Chr02:6890418-6891525</t>
  </si>
  <si>
    <t>XLOC_009722</t>
  </si>
  <si>
    <t>Chr02:18028795-18029460</t>
  </si>
  <si>
    <t>XLOC_009836</t>
  </si>
  <si>
    <t>Chr02:21054009-21054653</t>
  </si>
  <si>
    <t>XLOC_009934</t>
  </si>
  <si>
    <t>Chr02:23946906-23949497</t>
  </si>
  <si>
    <t>XLOC_010005</t>
  </si>
  <si>
    <t>Chr02:25939773-25949582</t>
  </si>
  <si>
    <t>XLOC_010026</t>
  </si>
  <si>
    <t>Chr02:26564511-26566742</t>
  </si>
  <si>
    <t>XLOC_013514</t>
  </si>
  <si>
    <t>Chr02:27877492-27879929</t>
  </si>
  <si>
    <t>XLOC_010199</t>
  </si>
  <si>
    <t>Chr02:32074718-32076377</t>
  </si>
  <si>
    <t>XLOC_010234</t>
  </si>
  <si>
    <t>Chr02:32993622-32994410</t>
  </si>
  <si>
    <t>XLOC_013872</t>
  </si>
  <si>
    <t>Chr02:39803603-39805220</t>
  </si>
  <si>
    <t>XLOC_010614</t>
  </si>
  <si>
    <t>Chr02:45227340-45229608</t>
  </si>
  <si>
    <t>XLOC_014130</t>
  </si>
  <si>
    <t>Chr02:46450559-46454382</t>
  </si>
  <si>
    <t>XLOC_010666</t>
  </si>
  <si>
    <t>Chr02:46945368-46949966</t>
  </si>
  <si>
    <t>XLOC_014248</t>
  </si>
  <si>
    <t>Chr02:49896751-49899697</t>
  </si>
  <si>
    <t>XLOC_014624</t>
  </si>
  <si>
    <t>Chr02:58323083-58324009</t>
  </si>
  <si>
    <t>XLOC_014737</t>
  </si>
  <si>
    <t>Chr02:60507370-60508422</t>
  </si>
  <si>
    <t>XLOC_011380</t>
  </si>
  <si>
    <t>Chr02:64314242-64315467</t>
  </si>
  <si>
    <t>XLOC_011420</t>
  </si>
  <si>
    <t>Chr02:64952230-64953066</t>
  </si>
  <si>
    <t>XLOC_015054</t>
  </si>
  <si>
    <t>Chr02:66498155-66501337</t>
  </si>
  <si>
    <t>XLOC_015168</t>
  </si>
  <si>
    <t>Chr02:68598582-68598967</t>
  </si>
  <si>
    <t>XLOC_015468</t>
  </si>
  <si>
    <t>Chr02:74127248-74128015</t>
  </si>
  <si>
    <t>XLOC_017489</t>
  </si>
  <si>
    <t>Chr03:2318667-2319643</t>
  </si>
  <si>
    <t>XLOC_017508</t>
  </si>
  <si>
    <t>Chr03:3101514-3104498</t>
  </si>
  <si>
    <t>XLOC_015682</t>
  </si>
  <si>
    <t>Chr03:7074373-7075903</t>
  </si>
  <si>
    <t>XLOC_018031</t>
  </si>
  <si>
    <t>Chr03:19723957-19725046</t>
  </si>
  <si>
    <t>XLOC_016104</t>
  </si>
  <si>
    <t>Chr03:20079721-20080474</t>
  </si>
  <si>
    <t>XLOC_018057</t>
  </si>
  <si>
    <t>Chr03:20214798-20216115</t>
  </si>
  <si>
    <t>XLOC_018683</t>
  </si>
  <si>
    <t>Chr03:33491040-33492355</t>
  </si>
  <si>
    <t>XLOC_017064</t>
  </si>
  <si>
    <t>Chr03:40564469-40565473</t>
  </si>
  <si>
    <t>XLOC_019434</t>
  </si>
  <si>
    <t>Chr03:44045055-44048045</t>
  </si>
  <si>
    <t>XLOC_017368</t>
  </si>
  <si>
    <t>Chr03:45914296-45917817</t>
  </si>
  <si>
    <t>XLOC_019650</t>
  </si>
  <si>
    <t>Chr04:985109-990028</t>
  </si>
  <si>
    <t>XLOC_022277</t>
  </si>
  <si>
    <t>Chr04:2328761-2332474</t>
  </si>
  <si>
    <t>XLOC_022304</t>
  </si>
  <si>
    <t>Chr04:3153390-3154628</t>
  </si>
  <si>
    <t>XLOC_022850</t>
  </si>
  <si>
    <t>Chr04:21435354-21437120</t>
  </si>
  <si>
    <t>XLOC_022920</t>
  </si>
  <si>
    <t>Chr04:23607552-23608690</t>
  </si>
  <si>
    <t>XLOC_020741</t>
  </si>
  <si>
    <t>Chr04:33252495-33255908</t>
  </si>
  <si>
    <t>XLOC_023306</t>
  </si>
  <si>
    <t>Chr04:35821685-35822369</t>
  </si>
  <si>
    <t>XLOC_021084</t>
  </si>
  <si>
    <t>Chr04:41580359-41581420</t>
  </si>
  <si>
    <t>XLOC_021581</t>
  </si>
  <si>
    <t>Chr04:50436627-50437864</t>
  </si>
  <si>
    <t>XLOC_021595</t>
  </si>
  <si>
    <t>Chr04:50636924-50638919</t>
  </si>
  <si>
    <t>XLOC_024026</t>
  </si>
  <si>
    <t>Chr04:51054320-51060698</t>
  </si>
  <si>
    <t>XLOC_021658</t>
  </si>
  <si>
    <t>Chr04:51874465-51876748</t>
  </si>
  <si>
    <t>XLOC_021687</t>
  </si>
  <si>
    <t>Chr04:52599256-52600382</t>
  </si>
  <si>
    <t>XLOC_021770</t>
  </si>
  <si>
    <t>Chr04:53750924-53752577</t>
  </si>
  <si>
    <t>XLOC_024289</t>
  </si>
  <si>
    <t>Chr04:55445649-55445867</t>
  </si>
  <si>
    <t>XLOC_028149</t>
  </si>
  <si>
    <t>Chr05:552226-553001</t>
  </si>
  <si>
    <t>XLOC_024788</t>
  </si>
  <si>
    <t>Chr05:4161311-4162381</t>
  </si>
  <si>
    <t>XLOC_028534</t>
  </si>
  <si>
    <t>Chr05:6097969-6099300</t>
  </si>
  <si>
    <t>XLOC_024937</t>
  </si>
  <si>
    <t>Chr05:6728569-6731515</t>
  </si>
  <si>
    <t>XLOC_024956</t>
  </si>
  <si>
    <t>Chr05:6907658-6912662</t>
  </si>
  <si>
    <t>XLOC_029060</t>
  </si>
  <si>
    <t>Chr05:16101373-16101954</t>
  </si>
  <si>
    <t>XLOC_029110</t>
  </si>
  <si>
    <t>Chr05:17267958-17270499</t>
  </si>
  <si>
    <t>XLOC_025989</t>
  </si>
  <si>
    <t>Chr05:26965147-26965676</t>
  </si>
  <si>
    <t>XLOC_026117</t>
  </si>
  <si>
    <t>Chr05:30907533-30908429</t>
  </si>
  <si>
    <t>XLOC_029785</t>
  </si>
  <si>
    <t>Chr05:32629610-32631304</t>
  </si>
  <si>
    <t>XLOC_026497</t>
  </si>
  <si>
    <t>Chr05:40909490-40912820</t>
  </si>
  <si>
    <t>XLOC_030122</t>
  </si>
  <si>
    <t>Chr05:41595640-41596563</t>
  </si>
  <si>
    <t>XLOC_030139</t>
  </si>
  <si>
    <t>Chr05:41989027-41991394</t>
  </si>
  <si>
    <t>XLOC_030163</t>
  </si>
  <si>
    <t>Chr05:42707977-42712345</t>
  </si>
  <si>
    <t>XLOC_030831</t>
  </si>
  <si>
    <t>Chr05:66047307-66050257</t>
  </si>
  <si>
    <t>XLOC_027502</t>
  </si>
  <si>
    <t>Chr05:70107012-70112208</t>
  </si>
  <si>
    <t>XLOC_027552</t>
  </si>
  <si>
    <t>Chr05:71014899-71017640</t>
  </si>
  <si>
    <t>XLOC_027576</t>
  </si>
  <si>
    <t>Chr05:71716918-71717683</t>
  </si>
  <si>
    <t>XLOC_031193</t>
  </si>
  <si>
    <t>Chr05:75097813-75099763</t>
  </si>
  <si>
    <t>XLOC_031730</t>
  </si>
  <si>
    <t>Chr05:85456543-85457137</t>
  </si>
  <si>
    <t>XLOC_031769</t>
  </si>
  <si>
    <t>Chr06:567298-572384</t>
  </si>
  <si>
    <t>XLOC_034787</t>
  </si>
  <si>
    <t>Chr06:1960157-1963140</t>
  </si>
  <si>
    <t>XLOC_034908</t>
  </si>
  <si>
    <t>Chr06:4111875-4114197</t>
  </si>
  <si>
    <t>XLOC_035176</t>
  </si>
  <si>
    <t>Chr06:11166199-11166732</t>
  </si>
  <si>
    <t>XLOC_035260</t>
  </si>
  <si>
    <t>Chr06:13290976-13292157</t>
  </si>
  <si>
    <t>XLOC_032530</t>
  </si>
  <si>
    <t>Chr06:16971606-16973378</t>
  </si>
  <si>
    <t>XLOC_035492</t>
  </si>
  <si>
    <t>Chr06:17021545-17023873</t>
  </si>
  <si>
    <t>XLOC_032561</t>
  </si>
  <si>
    <t>Chr06:17719257-17720298</t>
  </si>
  <si>
    <t>XLOC_035532</t>
  </si>
  <si>
    <t>Chr06:18387736-18388046</t>
  </si>
  <si>
    <t>XLOC_035757</t>
  </si>
  <si>
    <t>Chr06:25321308-25324448</t>
  </si>
  <si>
    <t>XLOC_035847</t>
  </si>
  <si>
    <t>Chr06:29041627-29043384</t>
  </si>
  <si>
    <t>XLOC_036007</t>
  </si>
  <si>
    <t>Chr06:34608512-34611014</t>
  </si>
  <si>
    <t>XLOC_033232</t>
  </si>
  <si>
    <t>Chr06:40901826-40902342</t>
  </si>
  <si>
    <t>XLOC_033236</t>
  </si>
  <si>
    <t>Chr06:41275119-41276040</t>
  </si>
  <si>
    <t>XLOC_036325</t>
  </si>
  <si>
    <t>Chr06:43314513-43315604</t>
  </si>
  <si>
    <t>XLOC_033346</t>
  </si>
  <si>
    <t>Chr06:43421132-43427075</t>
  </si>
  <si>
    <t>XLOC_033624</t>
  </si>
  <si>
    <t>Chr06:49929221-49930465</t>
  </si>
  <si>
    <t>XLOC_036622</t>
  </si>
  <si>
    <t>Chr06:50049832-50052645</t>
  </si>
  <si>
    <t>XLOC_036636</t>
  </si>
  <si>
    <t>Chr06:50467678-50468463</t>
  </si>
  <si>
    <t>XLOC_036847</t>
  </si>
  <si>
    <t>Chr06:54482085-54483044</t>
  </si>
  <si>
    <t>XLOC_036949</t>
  </si>
  <si>
    <t>Chr06:56277001-56277851</t>
  </si>
  <si>
    <t>XLOC_037249</t>
  </si>
  <si>
    <t>Chr06:61218222-61219171</t>
  </si>
  <si>
    <t>XLOC_034326</t>
  </si>
  <si>
    <t>Chr06:61757506-61760648</t>
  </si>
  <si>
    <t>XLOC_037336</t>
  </si>
  <si>
    <t>Chr06:62509330-62510800</t>
  </si>
  <si>
    <t>XLOC_034643</t>
  </si>
  <si>
    <t>Chr06:66666747-66668199</t>
  </si>
  <si>
    <t>XLOC_037665</t>
  </si>
  <si>
    <t>Chr07:166169-167783</t>
  </si>
  <si>
    <t>XLOC_040568</t>
  </si>
  <si>
    <t>Chr07:451612-454258</t>
  </si>
  <si>
    <t>XLOC_037755</t>
  </si>
  <si>
    <t>Chr07:1195835-1197844</t>
  </si>
  <si>
    <t>XLOC_037869</t>
  </si>
  <si>
    <t>Chr07:2694248-2702248</t>
  </si>
  <si>
    <t>XLOC_038175</t>
  </si>
  <si>
    <t>Chr07:7797292-7799248</t>
  </si>
  <si>
    <t>XLOC_038506</t>
  </si>
  <si>
    <t>Chr07:13188789-13189644</t>
  </si>
  <si>
    <t>XLOC_041653</t>
  </si>
  <si>
    <t>Chr07:20457432-20458309</t>
  </si>
  <si>
    <t>XLOC_039146</t>
  </si>
  <si>
    <t>Chr07:27961217-27965830</t>
  </si>
  <si>
    <t>XLOC_042138</t>
  </si>
  <si>
    <t>Chr07:30459101-30462435</t>
  </si>
  <si>
    <t>XLOC_039325</t>
  </si>
  <si>
    <t>Chr07:32675161-32677384</t>
  </si>
  <si>
    <t>XLOC_039398</t>
  </si>
  <si>
    <t>Chr07:34708098-34714306</t>
  </si>
  <si>
    <t>XLOC_042530</t>
  </si>
  <si>
    <t>Chr07:42415552-42421168</t>
  </si>
  <si>
    <t>XLOC_042565</t>
  </si>
  <si>
    <t>Chr07:43538972-43540869</t>
  </si>
  <si>
    <t>XLOC_039705</t>
  </si>
  <si>
    <t>Chr07:44550548-44553512</t>
  </si>
  <si>
    <t>XLOC_039828</t>
  </si>
  <si>
    <t>Chr07:49116468-49118494</t>
  </si>
  <si>
    <t>XLOC_042755</t>
  </si>
  <si>
    <t>Chr07:49468138-49470680</t>
  </si>
  <si>
    <t>XLOC_039934</t>
  </si>
  <si>
    <t>Chr07:51157142-51160957</t>
  </si>
  <si>
    <t>XLOC_040076</t>
  </si>
  <si>
    <t>Chr07:54740419-54742636</t>
  </si>
  <si>
    <t>XLOC_040261</t>
  </si>
  <si>
    <t>Chr07:59297124-59302676</t>
  </si>
  <si>
    <t>XLOC_043295</t>
  </si>
  <si>
    <t>Chr07:66824223-66825373</t>
  </si>
  <si>
    <t>AT2G21940</t>
  </si>
  <si>
    <t>shikimate kinase 1 [Arabidopsis thaliana]</t>
  </si>
  <si>
    <t>AT4G27290</t>
  </si>
  <si>
    <t>S-locus lectin protein kinase family protein [Arabidopsis</t>
  </si>
  <si>
    <t>AT2G20470</t>
  </si>
  <si>
    <t>AGC (cAMP-dependent, cGMP-dependent and protein kinase C) kinase</t>
  </si>
  <si>
    <t>AT5G10530</t>
  </si>
  <si>
    <t>Concanavalin A-like lectin protein kinase family protein</t>
  </si>
  <si>
    <t>AT5G24080</t>
  </si>
  <si>
    <t>Protein kinase superfamily protein [Arabidopsis thaliana]</t>
  </si>
  <si>
    <t>AT1G56140</t>
  </si>
  <si>
    <t>Leucine-rich repeat transmembrane protein kinase [Arabidopsis</t>
  </si>
  <si>
    <t>AT1G34420</t>
  </si>
  <si>
    <t>leucine-rich repeat transmembrane protein kinase family protein</t>
  </si>
  <si>
    <t>AT1G21230</t>
  </si>
  <si>
    <t>wall associated kinase 5 [Arabidopsis thaliana]</t>
  </si>
  <si>
    <t>AT1G64460</t>
  </si>
  <si>
    <t>phosphatidylinositol 4-kinase gamma-like protein [Arabidopsis</t>
  </si>
  <si>
    <t>AT1G48040</t>
  </si>
  <si>
    <t>Protein phosphatase 2C family protein [Arabidopsis thaliana]</t>
  </si>
  <si>
    <t>AT5G58003</t>
  </si>
  <si>
    <t>C-terminal domain phosphatase-like 4 [Arabidopsis thaliana]</t>
  </si>
  <si>
    <t>AT5G66560</t>
  </si>
  <si>
    <t>Phototropic-responsive NPH3 family protein [Arabidopsis thaliana]</t>
  </si>
  <si>
    <t>AT1G69560</t>
  </si>
  <si>
    <t>myb domain protein 105 [Arabidopsis thaliana]</t>
  </si>
  <si>
    <t>AT2G46400</t>
  </si>
  <si>
    <t>WRKY DNA-binding protein 46 [Arabidopsis thaliana]</t>
  </si>
  <si>
    <t>AT5G13080</t>
  </si>
  <si>
    <t>WRKY DNA-binding protein 75 [Arabidopsis thaliana]</t>
  </si>
  <si>
    <t>AT1G27370</t>
  </si>
  <si>
    <t>squamosa promoter binding protein-like 10 [Arabidopsis thaliana]</t>
  </si>
  <si>
    <t>AT4G05170</t>
  </si>
  <si>
    <t>basic helix-loop-helix (bHLH) DNA-binding superfamily protein</t>
  </si>
  <si>
    <t>AT5G43650</t>
  </si>
  <si>
    <t>AT5G57150</t>
  </si>
  <si>
    <t>AT2G28710</t>
  </si>
  <si>
    <t xml:space="preserve"> C2H2-type zinc finger family protein [Arabidopsis thaliana]</t>
  </si>
  <si>
    <t>AT5G10970</t>
  </si>
  <si>
    <t>C2H2 and C2HC zinc fingers superfamily protein [Arabidopsis</t>
  </si>
  <si>
    <t>AT1G60060</t>
  </si>
  <si>
    <t>Serine/threonine-protein kinase WNK (With No Lysine)-like protein</t>
  </si>
  <si>
    <t>AT5G14650</t>
  </si>
  <si>
    <t>Pectin lyase-like superfamily protein [Arabidopsis thaliana]</t>
  </si>
  <si>
    <t>AT4G14130</t>
  </si>
  <si>
    <t>xyloglucan endotransglucosylase/hydrolase 15 [Arabidopsis</t>
  </si>
  <si>
    <t>AT3G23730</t>
  </si>
  <si>
    <t>xyloglucan endotransglucosylase/hydrolase 16 [Arabidopsis</t>
  </si>
  <si>
    <t>AT4G25810</t>
  </si>
  <si>
    <t>xyloglucan endotransglycosylase 6 [Arabidopsis thaliana]</t>
  </si>
  <si>
    <t>At4g25810</t>
  </si>
  <si>
    <t>xyloglucan endo-1, 4-beta-D-glucanase (XTR-6) [Arabidopsis</t>
  </si>
  <si>
    <t>AT3G03050</t>
  </si>
  <si>
    <t>cellulose synthase-like D3 [Arabidopsis thaliana]</t>
  </si>
  <si>
    <t>AT1G27170</t>
  </si>
  <si>
    <t>transmembrane receptors / ATP binding protein [Arabidopsis</t>
  </si>
  <si>
    <t>At1g70840</t>
  </si>
  <si>
    <t>MLP-like protein 31</t>
  </si>
  <si>
    <t>no match</t>
  </si>
  <si>
    <t>At3g12500</t>
  </si>
  <si>
    <t>basic chitinase [Arabidopsis thaliana]</t>
  </si>
  <si>
    <t> At5g24090</t>
  </si>
  <si>
    <t>acidic endochitinase [Arabidopsis thaliana]</t>
  </si>
  <si>
    <t>AT4G08950</t>
  </si>
  <si>
    <t>Phosphate-responsive 1 family protein [Arabidopsis thaliana]</t>
  </si>
  <si>
    <t>AT1G35140</t>
  </si>
  <si>
    <t>At4g08950</t>
  </si>
  <si>
    <t>putative phi-1-like phosphate-induced protein [Arabidopsis</t>
  </si>
  <si>
    <t>AT2G35150</t>
  </si>
  <si>
    <t>EXORDIUM like 7 [Arabidopsis thaliana]</t>
  </si>
  <si>
    <t>AT3G48460</t>
  </si>
  <si>
    <t>GDSL-like Lipase/Acylhydrolase superfamily protein [Arabidopsis</t>
  </si>
  <si>
    <t>AT2G02100</t>
  </si>
  <si>
    <t>low-molecular-weight cysteine-rich 69 [Arabidopsis thaliana]</t>
  </si>
  <si>
    <t>AT5G01740</t>
  </si>
  <si>
    <t>Nuclear transport factor 2 (NTF2) family protein [Arabidopsis</t>
  </si>
  <si>
    <t>AT3G18280</t>
  </si>
  <si>
    <t xml:space="preserve"> Bifunctional inhibitor/lipid-transfer protein/seed storage 2S</t>
  </si>
  <si>
    <t>AT1G20030</t>
  </si>
  <si>
    <t>Pathogenesis-related thaumatin superfamily protein [Arabidopsis</t>
  </si>
  <si>
    <t>AT4G01460</t>
  </si>
  <si>
    <t>hypothetical protein AXX17_AT4G01460 [Arabidopsis thaliana]</t>
  </si>
  <si>
    <t>AT3G30340</t>
  </si>
  <si>
    <t>nodulin MtN21 /EamA-like transporter family protein [Arabidopsis</t>
  </si>
  <si>
    <t>AT5G18970</t>
  </si>
  <si>
    <t>AWPM-19-like family protein [Arabidopsis thaliana]</t>
  </si>
  <si>
    <t>AT2G32210</t>
  </si>
  <si>
    <t>cysteine-rich/transmembrane domain A-like protein [Arabidopsis</t>
  </si>
  <si>
    <t>AT2G23970</t>
  </si>
  <si>
    <t>Class I glutamine amidotransferase-like superfamily protein</t>
  </si>
  <si>
    <t>AT1G67560</t>
  </si>
  <si>
    <t>PLAT/LH2 domain-containing lipoxygenase family protein [Arabidopsis</t>
  </si>
  <si>
    <t>AT3G19270</t>
  </si>
  <si>
    <t>cytochrome P450, family 707, subfamily A, polypeptide 4</t>
  </si>
  <si>
    <t>AT5G18020</t>
  </si>
  <si>
    <t>SAUR-like auxin-responsive protein family [Arabidopsis thaliana]</t>
  </si>
  <si>
    <t>AT4G02610</t>
  </si>
  <si>
    <t>Aldolase-type TIM barrel family protein [Arabidopsis thaliana]</t>
  </si>
  <si>
    <t>At3g07200</t>
  </si>
  <si>
    <t>hypothetical protein AXX17_AT3G07200 [Arabidopsis thaliana]</t>
  </si>
  <si>
    <t>AT3G61510</t>
  </si>
  <si>
    <t>ACC synthase 1 [Arabidopsis thaliana]</t>
  </si>
  <si>
    <t>AtCg00120</t>
  </si>
  <si>
    <t xml:space="preserve"> ATP synthase CF1 alpha subunit (chloroplast) [Arabidopsis</t>
  </si>
  <si>
    <t>At3g16230</t>
  </si>
  <si>
    <t>delta tonoplast intrinsic protein [Arabidopsis thaliana]</t>
  </si>
  <si>
    <t>AtCg00150</t>
  </si>
  <si>
    <t>ATP synthase CF0 A subunit (chloroplast) [Arabidopsis thaliana]</t>
  </si>
  <si>
    <t>At1g66950</t>
  </si>
  <si>
    <t>ABC transporter, putative [Arabidopsis thaliana]</t>
  </si>
  <si>
    <t>Putative ABC transporter [Arabidopsis thaliana]</t>
  </si>
  <si>
    <t>AT5G52450</t>
  </si>
  <si>
    <t xml:space="preserve"> MATE efflux family protein [Arabidopsis thaliana]</t>
  </si>
  <si>
    <t>AT3G22910</t>
  </si>
  <si>
    <t>ATPase E1-E2 type family protein / haloacid dehalogenase-like</t>
  </si>
  <si>
    <t>AT5G46600</t>
  </si>
  <si>
    <t>aluminum activated malate transporter family protein [Arabidopsis</t>
  </si>
  <si>
    <t>AT2G28120</t>
  </si>
  <si>
    <t xml:space="preserve"> Major facilitator superfamily protein [Arabidopsis thaliana]</t>
  </si>
  <si>
    <t>AtCg00130</t>
  </si>
  <si>
    <t>ATP synthase CF0 B subunit (chloroplast) [Arabidopsis thaliana]</t>
  </si>
  <si>
    <t>AT2G16060</t>
  </si>
  <si>
    <t>hemoglobin 1 [Arabidopsis thaliana]</t>
  </si>
  <si>
    <t>AT5G03555</t>
  </si>
  <si>
    <t>permease, cytosine/purines, uracil, thiamine, allantoin family</t>
  </si>
  <si>
    <t>AT3G54700</t>
  </si>
  <si>
    <t>Gag-Pol</t>
  </si>
  <si>
    <t>AT5G02120</t>
  </si>
  <si>
    <t xml:space="preserve"> one helix protein [Arabidopsis thaliana]</t>
  </si>
  <si>
    <t>AT1G15820</t>
  </si>
  <si>
    <t>light harvesting complex photosystem II subunit 6 [Arabidopsis</t>
  </si>
  <si>
    <t>AT3G61470</t>
  </si>
  <si>
    <t>photosystem I light harvesting complex protein [Arabidopsis</t>
  </si>
  <si>
    <t>AT1G29930</t>
  </si>
  <si>
    <t>chlorophyll A/B binding protein 1 [Arabidopsis thaliana]</t>
  </si>
  <si>
    <t>At2g32300</t>
  </si>
  <si>
    <t>uclacyanin I - like predicted GPI-anchored protein [Arabidopsis</t>
  </si>
  <si>
    <t>AT1G22170</t>
  </si>
  <si>
    <t>Phosphoglycerate mutase family protein [Arabidopsis thaliana]</t>
  </si>
  <si>
    <t>AT2G44480</t>
  </si>
  <si>
    <t>beta glucosidase 17 [Arabidopsis thaliana]</t>
  </si>
  <si>
    <t>AT1G60950</t>
  </si>
  <si>
    <t>2Fe-2S ferredoxin-like superfamily protein [Arabidopsis thaliana]</t>
  </si>
  <si>
    <t>ATCG01110</t>
  </si>
  <si>
    <t>NADH dehydrogenase subunit 7 </t>
  </si>
  <si>
    <t>AT1G30380</t>
  </si>
  <si>
    <t>photosystem I subunit K [Arabidopsis thaliana]</t>
  </si>
  <si>
    <t>AT2G30570</t>
  </si>
  <si>
    <t>photosystem II reaction center W [Arabidopsis thaliana]</t>
  </si>
  <si>
    <t>AtCg00020</t>
  </si>
  <si>
    <t>photosystem II protein D1 (chloroplast) [Arabidopsis thaliana]</t>
  </si>
  <si>
    <t>AT1G44446</t>
  </si>
  <si>
    <t xml:space="preserve"> Pheophorbide a oxygenase family protein with Rieske 2Fe-2S</t>
  </si>
  <si>
    <t>AT5G43860</t>
  </si>
  <si>
    <t>chlorophyllase 2 [Arabidopsis thaliana]</t>
  </si>
  <si>
    <t>AT1G53790</t>
  </si>
  <si>
    <t>ATB2 [Arabidopsis thaliana]</t>
  </si>
  <si>
    <t>AT1G72680</t>
  </si>
  <si>
    <t>cinnamyl-alcohol dehydrogenase [Arabidopsis thaliana]</t>
  </si>
  <si>
    <t>AT3G03210</t>
  </si>
  <si>
    <t>Pmr5/Cas1p GDSL/SGNH-like acyl-esterase family protein</t>
  </si>
  <si>
    <t>AT4G34230</t>
  </si>
  <si>
    <t>cinnamyl alcohol dehydrogenase 5 </t>
  </si>
  <si>
    <t>At4g34240</t>
  </si>
  <si>
    <t>aldehyde dehydrogenase</t>
  </si>
  <si>
    <t>AT3G18950</t>
  </si>
  <si>
    <t>Transducin/WD40 repeat-like superfamily protein</t>
  </si>
  <si>
    <t>AT2G34930</t>
  </si>
  <si>
    <t>disease resistance family protein / LRR family protein</t>
  </si>
  <si>
    <t>AT5G66900</t>
  </si>
  <si>
    <t>Disease resistance protein (CC-NBS-LRR class) family </t>
  </si>
  <si>
    <t>AT4G35160</t>
  </si>
  <si>
    <t>O-methyltransferase family protein </t>
  </si>
  <si>
    <t>AT5G54160</t>
  </si>
  <si>
    <t>O-methyltransferase 1</t>
  </si>
  <si>
    <t>At3g26040</t>
  </si>
  <si>
    <t>acetyltranferase-like protein</t>
  </si>
  <si>
    <t>AT5G38020</t>
  </si>
  <si>
    <t>S-adenosyl-L-methionine-dependent methyltransferases superfamily protein [</t>
  </si>
  <si>
    <t>AT2G09170</t>
  </si>
  <si>
    <t>hypothetical protein AXX17_AT2G09170</t>
  </si>
  <si>
    <t>AT3G19210</t>
  </si>
  <si>
    <t>DNA repair/recombination protein</t>
  </si>
  <si>
    <t>AT3G23470</t>
  </si>
  <si>
    <t>Cyclopropane-fatty-acyl-phospholipid synthase</t>
  </si>
  <si>
    <t>At5g19530</t>
  </si>
  <si>
    <t>spermine synthase</t>
  </si>
  <si>
    <t>AT3G24420</t>
  </si>
  <si>
    <t>alpha/beta-Hydrolases superfamily protein</t>
  </si>
  <si>
    <t>AT1G60500</t>
  </si>
  <si>
    <t>Dynamin related protein 4C</t>
  </si>
  <si>
    <t>AT4G16260</t>
  </si>
  <si>
    <t>Glycosyl hydrolase superfamily protein</t>
  </si>
  <si>
    <t>AT5G07010</t>
  </si>
  <si>
    <t>sulfotransferase 2A </t>
  </si>
  <si>
    <t>AT1G08080</t>
  </si>
  <si>
    <t>alpha carbonic anhydrase 7</t>
  </si>
  <si>
    <t>AT5G38710</t>
  </si>
  <si>
    <t>Methylenetetrahydrofolate reductase family protein</t>
  </si>
  <si>
    <t>AT2G07734</t>
  </si>
  <si>
    <t>Alpha-L RNA-binding motif/Ribosomal protein S4 family protein</t>
  </si>
  <si>
    <t>AT5G64250</t>
  </si>
  <si>
    <t>Aldolase-type TIM barrel family protein</t>
  </si>
  <si>
    <t>AT3G57030</t>
  </si>
  <si>
    <t>Calcium-dependent phosphotriesterase superfamily protein </t>
  </si>
  <si>
    <t>At2g36690</t>
  </si>
  <si>
    <t>putative giberellin beta-hydroxylase </t>
  </si>
  <si>
    <t>AT1G40870</t>
  </si>
  <si>
    <t>hypothetical protein AXX17_AT1G40870</t>
  </si>
  <si>
    <t>AT5G16360</t>
  </si>
  <si>
    <t>NC domain-containing protein-like protein</t>
  </si>
  <si>
    <t>AT3G61870</t>
  </si>
  <si>
    <t>plant/protein</t>
  </si>
  <si>
    <t>AT1G79420</t>
  </si>
  <si>
    <t xml:space="preserve">T8K14.16, C-type mannose receptor </t>
  </si>
  <si>
    <t>AT2G28690</t>
  </si>
  <si>
    <t>TOX high mobility group box protein, putative (DUF1635)</t>
  </si>
  <si>
    <t>AT5G35740</t>
  </si>
  <si>
    <t>Carbohydrate-binding X8 domain superfamily protein</t>
  </si>
  <si>
    <t>AT3G48690</t>
  </si>
  <si>
    <t>AT5G51160</t>
  </si>
  <si>
    <t>Ankyrin repeat family protein </t>
  </si>
  <si>
    <t>AT3G01680</t>
  </si>
  <si>
    <t>sieve element occlusion amino-terminus protein</t>
  </si>
  <si>
    <t>NO MATCH</t>
  </si>
  <si>
    <t>Phosphate-responsive 1 family protein </t>
  </si>
  <si>
    <t>AT2G15680</t>
  </si>
  <si>
    <t>Calcium-binding EF-hand family protein</t>
  </si>
  <si>
    <t>AT5G22430</t>
  </si>
  <si>
    <t>Pollen Ole e 1 allergen and extensin family protein</t>
  </si>
  <si>
    <t>At4g41940</t>
  </si>
  <si>
    <t>HOS3-1,GNS1/SUR4 membrane protein family</t>
  </si>
  <si>
    <t>AT1G43860</t>
  </si>
  <si>
    <t>hypothetical protein AXX17_AT1G43860</t>
  </si>
  <si>
    <t>AT2G23200</t>
  </si>
  <si>
    <t>Protein kinase superfamily protein</t>
  </si>
  <si>
    <t>AT2G20500</t>
  </si>
  <si>
    <t>hypothetical protein AT2G20500</t>
  </si>
  <si>
    <t>AT2G47115</t>
  </si>
  <si>
    <t>protein rolling protein</t>
  </si>
  <si>
    <t>At1g17420</t>
  </si>
  <si>
    <t>LOX3</t>
  </si>
  <si>
    <t>At3g12490</t>
  </si>
  <si>
    <t>cysteine proteinase inhibitor, putative 1</t>
  </si>
  <si>
    <t>AT2G07741</t>
  </si>
  <si>
    <t>ATPase, F0 complex, subunit A protein</t>
  </si>
  <si>
    <t>AT1G61900</t>
  </si>
  <si>
    <t>hypothetical protein AT1G61900</t>
  </si>
  <si>
    <t>putative phi-1-like phosphate-induced protein</t>
  </si>
  <si>
    <t>ribosomal protein S3</t>
  </si>
  <si>
    <t>AT2G36840</t>
  </si>
  <si>
    <t>ACT-like superfamily protein</t>
  </si>
  <si>
    <t>AT4G22890</t>
  </si>
  <si>
    <t>PGR5-LIKE A</t>
  </si>
  <si>
    <t>AT4G43080 </t>
  </si>
  <si>
    <t>hypothetical protein AXX17_AT4G43080 </t>
  </si>
  <si>
    <t>At4g03400</t>
  </si>
  <si>
    <t>dwarf in light 2 </t>
  </si>
  <si>
    <t>AT5G50400</t>
  </si>
  <si>
    <t>purple acid phosphatase 27 </t>
  </si>
  <si>
    <t>AT1G78020</t>
  </si>
  <si>
    <t>senescence-associated family protein, putative (DUF581)</t>
  </si>
  <si>
    <t>Putative Arabidopsis Homolog Gene ID</t>
  </si>
  <si>
    <t>Putative Arabidopsis Homolog Gene name</t>
  </si>
  <si>
    <t>Manuscript Title</t>
  </si>
  <si>
    <t xml:space="preserve">Petal abscission in fragrant roses is associated with large scale differential regulation of the abscission zone transcriptome 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 applyFill="1"/>
    <xf numFmtId="0" fontId="0" fillId="0" borderId="0" xfId="0" applyFill="1"/>
    <xf numFmtId="0" fontId="0" fillId="3" borderId="0" xfId="0" applyFill="1"/>
    <xf numFmtId="0" fontId="2" fillId="0" borderId="0" xfId="0" applyFont="1" applyFill="1"/>
    <xf numFmtId="0" fontId="0" fillId="4" borderId="0" xfId="0" applyFill="1"/>
    <xf numFmtId="0" fontId="2" fillId="0" borderId="0" xfId="0" applyFont="1"/>
    <xf numFmtId="11" fontId="0" fillId="0" borderId="0" xfId="0" applyNumberFormat="1" applyFill="1"/>
    <xf numFmtId="0" fontId="0" fillId="0" borderId="0" xfId="0" applyNumberFormat="1" applyFill="1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4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164"/>
  <sheetViews>
    <sheetView workbookViewId="0">
      <selection sqref="A1:XFD2"/>
    </sheetView>
  </sheetViews>
  <sheetFormatPr defaultRowHeight="14.5"/>
  <cols>
    <col min="1" max="2" width="8.7265625" style="11"/>
    <col min="3" max="3" width="15.08984375" customWidth="1"/>
    <col min="7" max="7" width="8.7265625" style="7"/>
    <col min="8" max="8" width="8.7265625" style="5"/>
    <col min="9" max="12" width="8.7265625" style="4"/>
    <col min="13" max="13" width="9" style="4" customWidth="1"/>
    <col min="14" max="14" width="8.7265625" style="4"/>
  </cols>
  <sheetData>
    <row r="1" spans="1:14" ht="15.5">
      <c r="A1"/>
      <c r="B1"/>
      <c r="G1"/>
      <c r="H1"/>
      <c r="I1" s="13" t="s">
        <v>3526</v>
      </c>
      <c r="J1"/>
      <c r="K1"/>
      <c r="L1"/>
      <c r="M1"/>
      <c r="N1"/>
    </row>
    <row r="2" spans="1:14" ht="21">
      <c r="A2"/>
      <c r="B2" s="14" t="s">
        <v>3527</v>
      </c>
      <c r="G2"/>
      <c r="H2"/>
      <c r="I2"/>
      <c r="J2"/>
      <c r="K2"/>
      <c r="L2"/>
      <c r="M2"/>
      <c r="N2"/>
    </row>
    <row r="3" spans="1:14" s="2" customFormat="1">
      <c r="A3" s="1" t="s">
        <v>3524</v>
      </c>
      <c r="B3" s="1" t="s">
        <v>3525</v>
      </c>
      <c r="C3" s="1" t="s">
        <v>0</v>
      </c>
      <c r="D3" s="1" t="s">
        <v>62</v>
      </c>
      <c r="E3" s="1" t="s">
        <v>63</v>
      </c>
      <c r="F3" s="1" t="s">
        <v>64</v>
      </c>
      <c r="G3" s="2" t="s">
        <v>1</v>
      </c>
      <c r="H3" s="1" t="s">
        <v>2</v>
      </c>
      <c r="I3" s="1" t="s">
        <v>65</v>
      </c>
      <c r="J3" s="1" t="s">
        <v>66</v>
      </c>
      <c r="K3" s="1" t="s">
        <v>3</v>
      </c>
      <c r="L3" s="1" t="s">
        <v>4</v>
      </c>
      <c r="M3" s="1" t="s">
        <v>5</v>
      </c>
      <c r="N3" s="1" t="s">
        <v>6</v>
      </c>
    </row>
    <row r="4" spans="1:14" s="4" customFormat="1">
      <c r="A4" s="3"/>
      <c r="B4" s="3"/>
      <c r="C4" s="6" t="s">
        <v>67</v>
      </c>
      <c r="D4" s="3"/>
      <c r="E4" s="3"/>
      <c r="F4" s="3"/>
      <c r="G4" s="3"/>
      <c r="H4" s="3"/>
      <c r="I4" s="3"/>
      <c r="J4" s="3"/>
      <c r="K4" s="3"/>
      <c r="L4" s="3"/>
      <c r="M4" s="3"/>
      <c r="N4" s="3"/>
    </row>
    <row r="5" spans="1:14">
      <c r="A5" s="12" t="s">
        <v>3262</v>
      </c>
      <c r="B5" s="11" t="s">
        <v>3263</v>
      </c>
      <c r="C5" t="s">
        <v>68</v>
      </c>
      <c r="D5" t="s">
        <v>69</v>
      </c>
      <c r="E5" t="s">
        <v>69</v>
      </c>
      <c r="F5" t="s">
        <v>70</v>
      </c>
      <c r="G5" s="7">
        <v>2.4663045788955027</v>
      </c>
      <c r="H5" s="5">
        <v>-2.4795699999999998</v>
      </c>
      <c r="I5" s="9">
        <v>5.0000000000000002E-5</v>
      </c>
      <c r="J5" s="4">
        <v>1.5938599999999999E-4</v>
      </c>
      <c r="K5" s="4" t="s">
        <v>7</v>
      </c>
      <c r="L5" s="4" t="s">
        <v>9</v>
      </c>
      <c r="M5" s="4" t="s">
        <v>71</v>
      </c>
      <c r="N5" s="4" t="s">
        <v>72</v>
      </c>
    </row>
    <row r="6" spans="1:14">
      <c r="A6" s="12" t="s">
        <v>3264</v>
      </c>
      <c r="B6" s="12" t="s">
        <v>3265</v>
      </c>
      <c r="C6" t="s">
        <v>73</v>
      </c>
      <c r="D6" t="s">
        <v>74</v>
      </c>
      <c r="E6" t="s">
        <v>74</v>
      </c>
      <c r="F6" t="s">
        <v>75</v>
      </c>
      <c r="G6" s="7">
        <v>2.6376153128796433</v>
      </c>
      <c r="H6" s="5">
        <v>-2.2181999999999999</v>
      </c>
      <c r="I6" s="9">
        <v>5.0000000000000002E-5</v>
      </c>
      <c r="J6" s="4">
        <v>1.5938599999999999E-4</v>
      </c>
      <c r="K6" s="4" t="s">
        <v>7</v>
      </c>
      <c r="L6" s="10" t="s">
        <v>76</v>
      </c>
      <c r="M6" s="4" t="s">
        <v>9</v>
      </c>
      <c r="N6" s="10" t="s">
        <v>77</v>
      </c>
    </row>
    <row r="7" spans="1:14">
      <c r="A7" s="12" t="s">
        <v>3266</v>
      </c>
      <c r="B7" s="12" t="s">
        <v>3267</v>
      </c>
      <c r="C7" t="s">
        <v>78</v>
      </c>
      <c r="D7" t="s">
        <v>79</v>
      </c>
      <c r="E7" t="s">
        <v>79</v>
      </c>
      <c r="F7" t="s">
        <v>80</v>
      </c>
      <c r="G7" s="7">
        <v>2.6824038651876281</v>
      </c>
      <c r="H7" s="5">
        <v>-3.3905699999999999</v>
      </c>
      <c r="I7" s="9">
        <v>5.0000000000000002E-5</v>
      </c>
      <c r="J7" s="4">
        <v>1.5938599999999999E-4</v>
      </c>
      <c r="K7" s="4" t="s">
        <v>7</v>
      </c>
      <c r="L7" s="10" t="s">
        <v>81</v>
      </c>
      <c r="M7" s="4" t="s">
        <v>82</v>
      </c>
      <c r="N7" s="4" t="s">
        <v>83</v>
      </c>
    </row>
    <row r="8" spans="1:14">
      <c r="A8" s="12" t="s">
        <v>3268</v>
      </c>
      <c r="B8" s="12" t="s">
        <v>3269</v>
      </c>
      <c r="C8" t="s">
        <v>84</v>
      </c>
      <c r="D8" t="s">
        <v>85</v>
      </c>
      <c r="E8" t="s">
        <v>85</v>
      </c>
      <c r="F8" t="s">
        <v>86</v>
      </c>
      <c r="G8" s="7">
        <v>5.213511540189816</v>
      </c>
      <c r="H8" s="5">
        <v>-6.40571</v>
      </c>
      <c r="I8" s="9">
        <v>5.0000000000000002E-5</v>
      </c>
      <c r="J8" s="4">
        <v>1.5938599999999999E-4</v>
      </c>
      <c r="K8" s="4" t="s">
        <v>7</v>
      </c>
      <c r="L8" s="4" t="s">
        <v>87</v>
      </c>
      <c r="M8" s="4" t="s">
        <v>9</v>
      </c>
      <c r="N8" s="10" t="s">
        <v>88</v>
      </c>
    </row>
    <row r="9" spans="1:14">
      <c r="A9" s="12" t="s">
        <v>3270</v>
      </c>
      <c r="B9" s="12" t="s">
        <v>3271</v>
      </c>
      <c r="C9" t="s">
        <v>89</v>
      </c>
      <c r="D9" t="s">
        <v>90</v>
      </c>
      <c r="E9" t="s">
        <v>90</v>
      </c>
      <c r="F9" t="s">
        <v>91</v>
      </c>
      <c r="G9" s="7">
        <v>-3.0190437302296083</v>
      </c>
      <c r="H9" s="5">
        <v>3.58833</v>
      </c>
      <c r="I9" s="9">
        <v>5.0000000000000002E-5</v>
      </c>
      <c r="J9" s="4">
        <v>1.5938599999999999E-4</v>
      </c>
      <c r="K9" s="4" t="s">
        <v>7</v>
      </c>
      <c r="L9" s="4" t="s">
        <v>16</v>
      </c>
      <c r="M9" s="4" t="s">
        <v>9</v>
      </c>
      <c r="N9" s="4" t="s">
        <v>50</v>
      </c>
    </row>
    <row r="10" spans="1:14">
      <c r="A10" s="12" t="s">
        <v>3272</v>
      </c>
      <c r="B10" s="12" t="s">
        <v>3273</v>
      </c>
      <c r="C10" t="s">
        <v>92</v>
      </c>
      <c r="D10" t="s">
        <v>93</v>
      </c>
      <c r="E10" t="s">
        <v>93</v>
      </c>
      <c r="F10" t="s">
        <v>94</v>
      </c>
      <c r="G10" s="7">
        <v>-2.1977525084471115</v>
      </c>
      <c r="H10" s="5">
        <v>2.6760100000000002</v>
      </c>
      <c r="I10" s="4">
        <v>1.2999999999999999E-3</v>
      </c>
      <c r="J10" s="4">
        <v>3.1897200000000001E-3</v>
      </c>
      <c r="K10" s="4" t="s">
        <v>7</v>
      </c>
      <c r="L10" s="4" t="s">
        <v>29</v>
      </c>
      <c r="M10" s="4" t="s">
        <v>95</v>
      </c>
      <c r="N10" s="4" t="s">
        <v>96</v>
      </c>
    </row>
    <row r="11" spans="1:14">
      <c r="A11" s="12" t="s">
        <v>3274</v>
      </c>
      <c r="B11" s="12" t="s">
        <v>3275</v>
      </c>
      <c r="C11" t="s">
        <v>97</v>
      </c>
      <c r="D11" t="s">
        <v>98</v>
      </c>
      <c r="E11" t="s">
        <v>98</v>
      </c>
      <c r="F11" t="s">
        <v>99</v>
      </c>
      <c r="G11" s="7">
        <v>-2.8143910250150124</v>
      </c>
      <c r="H11" s="5">
        <v>2.2603900000000001</v>
      </c>
      <c r="I11" s="9">
        <v>5.0000000000000002E-5</v>
      </c>
      <c r="J11" s="4">
        <v>1.5938599999999999E-4</v>
      </c>
      <c r="K11" s="4" t="s">
        <v>7</v>
      </c>
      <c r="L11" s="4" t="s">
        <v>25</v>
      </c>
      <c r="M11" s="4" t="s">
        <v>9</v>
      </c>
      <c r="N11" s="4" t="s">
        <v>100</v>
      </c>
    </row>
    <row r="12" spans="1:14">
      <c r="A12" s="12" t="s">
        <v>3276</v>
      </c>
      <c r="B12" s="12" t="s">
        <v>3277</v>
      </c>
      <c r="C12" t="s">
        <v>101</v>
      </c>
      <c r="D12" t="s">
        <v>102</v>
      </c>
      <c r="E12" t="s">
        <v>102</v>
      </c>
      <c r="F12" t="s">
        <v>103</v>
      </c>
      <c r="G12" s="7">
        <v>-3.2820035600736919</v>
      </c>
      <c r="H12" s="5">
        <v>3.5987900000000002</v>
      </c>
      <c r="I12" s="4">
        <v>8.0000000000000004E-4</v>
      </c>
      <c r="J12" s="4">
        <v>2.0527399999999999E-3</v>
      </c>
      <c r="K12" s="4" t="s">
        <v>7</v>
      </c>
      <c r="L12" s="10" t="s">
        <v>104</v>
      </c>
      <c r="M12" s="4" t="s">
        <v>9</v>
      </c>
      <c r="N12" s="10" t="s">
        <v>105</v>
      </c>
    </row>
    <row r="13" spans="1:14">
      <c r="A13" s="12" t="s">
        <v>3278</v>
      </c>
      <c r="B13" s="12" t="s">
        <v>3279</v>
      </c>
      <c r="C13" t="s">
        <v>106</v>
      </c>
      <c r="D13" t="s">
        <v>107</v>
      </c>
      <c r="E13" t="s">
        <v>107</v>
      </c>
      <c r="F13" t="s">
        <v>108</v>
      </c>
      <c r="G13" s="7">
        <v>2.1672759537373953</v>
      </c>
      <c r="H13" s="5">
        <v>-3.0429599999999999</v>
      </c>
      <c r="I13" s="9">
        <v>5.0000000000000002E-5</v>
      </c>
      <c r="J13" s="4">
        <v>1.5938599999999999E-4</v>
      </c>
      <c r="K13" s="4" t="s">
        <v>7</v>
      </c>
      <c r="L13" s="4" t="s">
        <v>109</v>
      </c>
      <c r="M13" s="4" t="s">
        <v>9</v>
      </c>
      <c r="N13" s="4" t="s">
        <v>110</v>
      </c>
    </row>
    <row r="14" spans="1:14">
      <c r="C14" s="8" t="s">
        <v>111</v>
      </c>
      <c r="I14" s="9"/>
    </row>
    <row r="15" spans="1:14">
      <c r="A15" s="12" t="s">
        <v>3280</v>
      </c>
      <c r="B15" s="12" t="s">
        <v>3281</v>
      </c>
      <c r="C15" t="s">
        <v>112</v>
      </c>
      <c r="D15" t="s">
        <v>113</v>
      </c>
      <c r="E15" t="s">
        <v>113</v>
      </c>
      <c r="F15" t="s">
        <v>114</v>
      </c>
      <c r="G15" s="7">
        <v>-2.0646185272774056</v>
      </c>
      <c r="H15" s="5">
        <v>2.3353299999999999</v>
      </c>
      <c r="I15" s="9">
        <v>5.0000000000000002E-5</v>
      </c>
      <c r="J15" s="4">
        <v>1.5938599999999999E-4</v>
      </c>
      <c r="K15" s="4" t="s">
        <v>7</v>
      </c>
      <c r="L15" s="4" t="s">
        <v>115</v>
      </c>
      <c r="M15" s="4" t="s">
        <v>116</v>
      </c>
      <c r="N15" s="4" t="s">
        <v>117</v>
      </c>
    </row>
    <row r="16" spans="1:14">
      <c r="A16" s="12" t="s">
        <v>3282</v>
      </c>
      <c r="B16" s="12" t="s">
        <v>3283</v>
      </c>
      <c r="C16" t="s">
        <v>118</v>
      </c>
      <c r="D16" t="s">
        <v>119</v>
      </c>
      <c r="E16" t="s">
        <v>119</v>
      </c>
      <c r="F16" t="s">
        <v>120</v>
      </c>
      <c r="G16" s="7">
        <v>-3.0868618673212227</v>
      </c>
      <c r="H16" s="5">
        <v>2.1315200000000001</v>
      </c>
      <c r="I16" s="9">
        <v>5.0000000000000002E-5</v>
      </c>
      <c r="J16" s="4">
        <v>1.5938599999999999E-4</v>
      </c>
      <c r="K16" s="4" t="s">
        <v>7</v>
      </c>
      <c r="L16" s="4" t="s">
        <v>9</v>
      </c>
      <c r="M16" s="4" t="s">
        <v>43</v>
      </c>
      <c r="N16" s="4" t="s">
        <v>121</v>
      </c>
    </row>
    <row r="17" spans="1:14">
      <c r="C17" s="8" t="s">
        <v>122</v>
      </c>
      <c r="I17" s="9"/>
    </row>
    <row r="18" spans="1:14">
      <c r="A18" s="12" t="s">
        <v>3284</v>
      </c>
      <c r="B18" s="12" t="s">
        <v>3285</v>
      </c>
      <c r="C18" t="s">
        <v>123</v>
      </c>
      <c r="D18" t="s">
        <v>124</v>
      </c>
      <c r="E18" t="s">
        <v>124</v>
      </c>
      <c r="F18" t="s">
        <v>125</v>
      </c>
      <c r="G18" s="7">
        <v>-2.0037401228402798</v>
      </c>
      <c r="H18" s="5">
        <v>2.1592199999999999</v>
      </c>
      <c r="I18" s="9">
        <v>5.0000000000000002E-5</v>
      </c>
      <c r="J18" s="4">
        <v>1.5938599999999999E-4</v>
      </c>
      <c r="K18" s="4" t="s">
        <v>7</v>
      </c>
      <c r="L18" s="4" t="s">
        <v>12</v>
      </c>
      <c r="M18" s="4" t="s">
        <v>9</v>
      </c>
      <c r="N18" s="4" t="s">
        <v>13</v>
      </c>
    </row>
    <row r="19" spans="1:14">
      <c r="A19" s="12" t="s">
        <v>3286</v>
      </c>
      <c r="B19" s="12" t="s">
        <v>3287</v>
      </c>
      <c r="C19" t="s">
        <v>126</v>
      </c>
      <c r="D19" t="s">
        <v>127</v>
      </c>
      <c r="E19" t="s">
        <v>127</v>
      </c>
      <c r="F19" t="s">
        <v>128</v>
      </c>
      <c r="G19" s="7">
        <v>3.7063357722981589</v>
      </c>
      <c r="H19" s="5">
        <v>-2.1066400000000001</v>
      </c>
      <c r="I19" s="9">
        <v>5.0000000000000002E-5</v>
      </c>
      <c r="J19" s="4">
        <v>1.5938599999999999E-4</v>
      </c>
      <c r="K19" s="4" t="s">
        <v>7</v>
      </c>
      <c r="L19" s="4" t="s">
        <v>59</v>
      </c>
      <c r="M19" s="4" t="s">
        <v>129</v>
      </c>
      <c r="N19" s="4" t="s">
        <v>130</v>
      </c>
    </row>
    <row r="20" spans="1:14">
      <c r="A20" s="12" t="s">
        <v>3288</v>
      </c>
      <c r="B20" s="12" t="s">
        <v>3289</v>
      </c>
      <c r="C20" t="s">
        <v>131</v>
      </c>
      <c r="D20" t="s">
        <v>132</v>
      </c>
      <c r="E20" t="s">
        <v>132</v>
      </c>
      <c r="F20" t="s">
        <v>133</v>
      </c>
      <c r="G20" s="7">
        <v>-2.8740058705066573</v>
      </c>
      <c r="H20" s="5">
        <v>2.19164</v>
      </c>
      <c r="I20" s="9">
        <v>5.0000000000000002E-5</v>
      </c>
      <c r="J20" s="4">
        <v>1.5938599999999999E-4</v>
      </c>
      <c r="K20" s="4" t="s">
        <v>7</v>
      </c>
      <c r="L20" s="4" t="s">
        <v>134</v>
      </c>
      <c r="M20" s="4" t="s">
        <v>9</v>
      </c>
      <c r="N20" s="4" t="s">
        <v>135</v>
      </c>
    </row>
    <row r="21" spans="1:14">
      <c r="A21" s="12" t="s">
        <v>3290</v>
      </c>
      <c r="B21" s="12" t="s">
        <v>3291</v>
      </c>
      <c r="C21" t="s">
        <v>136</v>
      </c>
      <c r="D21" t="s">
        <v>137</v>
      </c>
      <c r="E21" t="s">
        <v>137</v>
      </c>
      <c r="F21" t="s">
        <v>138</v>
      </c>
      <c r="G21" s="7">
        <v>2.3158242344698259</v>
      </c>
      <c r="H21" s="5">
        <v>-2.2386499999999998</v>
      </c>
      <c r="I21" s="9">
        <v>5.0000000000000002E-5</v>
      </c>
      <c r="J21" s="4">
        <v>1.5938599999999999E-4</v>
      </c>
      <c r="K21" s="4" t="s">
        <v>7</v>
      </c>
      <c r="L21" s="4" t="s">
        <v>134</v>
      </c>
      <c r="M21" s="4" t="s">
        <v>9</v>
      </c>
      <c r="N21" s="4" t="s">
        <v>135</v>
      </c>
    </row>
    <row r="22" spans="1:14">
      <c r="A22" s="12" t="s">
        <v>3292</v>
      </c>
      <c r="B22" s="12" t="s">
        <v>3293</v>
      </c>
      <c r="C22" t="s">
        <v>139</v>
      </c>
      <c r="D22" t="s">
        <v>140</v>
      </c>
      <c r="E22" t="s">
        <v>140</v>
      </c>
      <c r="F22" t="s">
        <v>141</v>
      </c>
      <c r="G22" s="7">
        <v>-2.0808243459581584</v>
      </c>
      <c r="H22" s="5">
        <v>2.6221899999999998</v>
      </c>
      <c r="I22" s="4">
        <v>3.5E-4</v>
      </c>
      <c r="J22" s="4">
        <v>9.63648E-4</v>
      </c>
      <c r="K22" s="4" t="s">
        <v>7</v>
      </c>
      <c r="L22" s="4" t="s">
        <v>142</v>
      </c>
      <c r="M22" s="4" t="s">
        <v>9</v>
      </c>
      <c r="N22" s="4" t="s">
        <v>143</v>
      </c>
    </row>
    <row r="23" spans="1:14">
      <c r="A23" s="12" t="s">
        <v>3294</v>
      </c>
      <c r="B23" s="12" t="s">
        <v>3295</v>
      </c>
      <c r="C23" t="s">
        <v>144</v>
      </c>
      <c r="D23" t="s">
        <v>145</v>
      </c>
      <c r="E23" t="s">
        <v>145</v>
      </c>
      <c r="F23" t="s">
        <v>146</v>
      </c>
      <c r="G23" s="7">
        <v>-2.7388892498524542</v>
      </c>
      <c r="H23" s="5">
        <v>4.1450699999999996</v>
      </c>
      <c r="I23" s="4">
        <v>1.1849999999999999E-2</v>
      </c>
      <c r="J23" s="4">
        <v>2.2713899999999999E-2</v>
      </c>
      <c r="K23" s="4" t="s">
        <v>7</v>
      </c>
      <c r="L23" s="4" t="s">
        <v>51</v>
      </c>
      <c r="M23" s="4" t="s">
        <v>9</v>
      </c>
      <c r="N23" s="4" t="s">
        <v>52</v>
      </c>
    </row>
    <row r="24" spans="1:14">
      <c r="A24" s="12" t="s">
        <v>3296</v>
      </c>
      <c r="B24" s="12" t="s">
        <v>3295</v>
      </c>
      <c r="C24" t="s">
        <v>147</v>
      </c>
      <c r="D24" t="s">
        <v>148</v>
      </c>
      <c r="E24" t="s">
        <v>148</v>
      </c>
      <c r="F24" t="s">
        <v>149</v>
      </c>
      <c r="G24" s="7">
        <v>-2.522648313302482</v>
      </c>
      <c r="H24" s="5">
        <v>5.1070900000000004</v>
      </c>
      <c r="I24" s="4">
        <v>1.6000000000000001E-3</v>
      </c>
      <c r="J24" s="4">
        <v>3.8106500000000001E-3</v>
      </c>
      <c r="K24" s="4" t="s">
        <v>7</v>
      </c>
      <c r="L24" s="4" t="s">
        <v>51</v>
      </c>
      <c r="M24" s="4" t="s">
        <v>9</v>
      </c>
      <c r="N24" s="4" t="s">
        <v>52</v>
      </c>
    </row>
    <row r="25" spans="1:14">
      <c r="A25" s="12" t="s">
        <v>3297</v>
      </c>
      <c r="B25" s="12" t="s">
        <v>3295</v>
      </c>
      <c r="C25" t="s">
        <v>150</v>
      </c>
      <c r="D25" t="s">
        <v>151</v>
      </c>
      <c r="E25" t="s">
        <v>151</v>
      </c>
      <c r="F25" t="s">
        <v>152</v>
      </c>
      <c r="G25" s="7">
        <v>-2.0169810377697992</v>
      </c>
      <c r="H25" s="5">
        <v>4.8208599999999997</v>
      </c>
      <c r="I25" s="9">
        <v>5.0000000000000002E-5</v>
      </c>
      <c r="J25" s="4">
        <v>1.5938599999999999E-4</v>
      </c>
      <c r="K25" s="4" t="s">
        <v>7</v>
      </c>
      <c r="L25" s="4" t="s">
        <v>51</v>
      </c>
      <c r="M25" s="4" t="s">
        <v>9</v>
      </c>
      <c r="N25" s="4" t="s">
        <v>52</v>
      </c>
    </row>
    <row r="26" spans="1:14">
      <c r="A26" s="12" t="s">
        <v>3298</v>
      </c>
      <c r="B26" s="12" t="s">
        <v>3299</v>
      </c>
      <c r="C26" t="s">
        <v>153</v>
      </c>
      <c r="D26" t="s">
        <v>154</v>
      </c>
      <c r="E26" t="s">
        <v>154</v>
      </c>
      <c r="F26" t="s">
        <v>155</v>
      </c>
      <c r="G26" s="7">
        <v>-2.8849463382930636</v>
      </c>
      <c r="H26" s="5">
        <v>2.1798000000000002</v>
      </c>
      <c r="I26" s="9">
        <v>5.0000000000000002E-5</v>
      </c>
      <c r="J26" s="4">
        <v>1.5938599999999999E-4</v>
      </c>
      <c r="K26" s="4" t="s">
        <v>7</v>
      </c>
      <c r="L26" s="4" t="s">
        <v>38</v>
      </c>
      <c r="M26" s="4" t="s">
        <v>9</v>
      </c>
      <c r="N26" s="4" t="s">
        <v>39</v>
      </c>
    </row>
    <row r="27" spans="1:14">
      <c r="A27" s="12" t="s">
        <v>3300</v>
      </c>
      <c r="B27" s="12" t="s">
        <v>3301</v>
      </c>
      <c r="C27" t="s">
        <v>156</v>
      </c>
      <c r="D27" t="s">
        <v>157</v>
      </c>
      <c r="E27" t="s">
        <v>157</v>
      </c>
      <c r="F27" t="s">
        <v>158</v>
      </c>
      <c r="G27" s="7">
        <v>-2.4233087665388373</v>
      </c>
      <c r="H27" s="5">
        <v>2.89778</v>
      </c>
      <c r="I27" s="4">
        <v>1E-4</v>
      </c>
      <c r="J27" s="4">
        <v>3.0348000000000001E-4</v>
      </c>
      <c r="K27" s="4" t="s">
        <v>7</v>
      </c>
      <c r="L27" s="4" t="s">
        <v>38</v>
      </c>
      <c r="M27" s="4" t="s">
        <v>9</v>
      </c>
      <c r="N27" s="4" t="s">
        <v>39</v>
      </c>
    </row>
    <row r="28" spans="1:14">
      <c r="A28" s="12" t="s">
        <v>3302</v>
      </c>
      <c r="B28" s="12" t="s">
        <v>3303</v>
      </c>
      <c r="C28" t="s">
        <v>159</v>
      </c>
      <c r="D28" t="s">
        <v>160</v>
      </c>
      <c r="E28" t="s">
        <v>160</v>
      </c>
      <c r="F28" t="s">
        <v>161</v>
      </c>
      <c r="G28" s="7">
        <v>-3.2860391772178081</v>
      </c>
      <c r="H28" s="5">
        <v>2.6972100000000001</v>
      </c>
      <c r="I28" s="9">
        <v>5.0000000000000002E-5</v>
      </c>
      <c r="J28" s="4">
        <v>1.5938599999999999E-4</v>
      </c>
      <c r="K28" s="4" t="s">
        <v>7</v>
      </c>
      <c r="L28" s="4" t="s">
        <v>9</v>
      </c>
      <c r="M28" s="4" t="s">
        <v>9</v>
      </c>
      <c r="N28" s="4" t="s">
        <v>162</v>
      </c>
    </row>
    <row r="29" spans="1:14">
      <c r="C29" s="8" t="s">
        <v>163</v>
      </c>
      <c r="I29" s="9"/>
    </row>
    <row r="30" spans="1:14">
      <c r="A30" s="12" t="s">
        <v>3304</v>
      </c>
      <c r="B30" s="12" t="s">
        <v>3305</v>
      </c>
      <c r="C30" t="s">
        <v>164</v>
      </c>
      <c r="D30" t="s">
        <v>165</v>
      </c>
      <c r="E30" t="s">
        <v>165</v>
      </c>
      <c r="F30" t="s">
        <v>166</v>
      </c>
      <c r="G30" s="7">
        <v>5.9052251872538424</v>
      </c>
      <c r="H30" s="5">
        <v>-6.0557299999999996</v>
      </c>
      <c r="I30" s="9">
        <v>5.0000000000000002E-5</v>
      </c>
      <c r="J30" s="4">
        <v>1.5938599999999999E-4</v>
      </c>
      <c r="K30" s="4" t="s">
        <v>7</v>
      </c>
      <c r="L30" s="4" t="s">
        <v>19</v>
      </c>
      <c r="M30" s="4" t="s">
        <v>167</v>
      </c>
      <c r="N30" s="4" t="s">
        <v>20</v>
      </c>
    </row>
    <row r="31" spans="1:14">
      <c r="A31" s="12" t="s">
        <v>3306</v>
      </c>
      <c r="B31" s="12" t="s">
        <v>3307</v>
      </c>
      <c r="C31" t="s">
        <v>168</v>
      </c>
      <c r="D31" t="s">
        <v>169</v>
      </c>
      <c r="E31" t="s">
        <v>169</v>
      </c>
      <c r="F31" t="s">
        <v>170</v>
      </c>
      <c r="G31" s="7">
        <v>-2.6716859388150671</v>
      </c>
      <c r="H31" s="5">
        <v>2.2873700000000001</v>
      </c>
      <c r="I31" s="9">
        <v>5.0000000000000002E-5</v>
      </c>
      <c r="J31" s="4">
        <v>1.5938599999999999E-4</v>
      </c>
      <c r="K31" s="4" t="s">
        <v>7</v>
      </c>
      <c r="L31" s="10" t="s">
        <v>171</v>
      </c>
      <c r="M31" s="4" t="s">
        <v>172</v>
      </c>
      <c r="N31" s="10" t="s">
        <v>173</v>
      </c>
    </row>
    <row r="32" spans="1:14">
      <c r="A32" s="12" t="s">
        <v>3308</v>
      </c>
      <c r="B32" s="12" t="s">
        <v>3309</v>
      </c>
      <c r="C32" t="s">
        <v>174</v>
      </c>
      <c r="D32" t="s">
        <v>175</v>
      </c>
      <c r="E32" t="s">
        <v>175</v>
      </c>
      <c r="F32" t="s">
        <v>176</v>
      </c>
      <c r="G32" s="7">
        <v>-2.6164036390626637</v>
      </c>
      <c r="H32" s="5">
        <v>3.8399700000000001</v>
      </c>
      <c r="I32" s="9">
        <v>5.0000000000000002E-5</v>
      </c>
      <c r="J32" s="4">
        <v>1.5938599999999999E-4</v>
      </c>
      <c r="K32" s="4" t="s">
        <v>7</v>
      </c>
      <c r="L32" s="10" t="s">
        <v>171</v>
      </c>
      <c r="M32" s="4" t="s">
        <v>172</v>
      </c>
      <c r="N32" s="10" t="s">
        <v>173</v>
      </c>
    </row>
    <row r="33" spans="1:14">
      <c r="A33" s="12" t="s">
        <v>3310</v>
      </c>
      <c r="B33" s="12" t="s">
        <v>3311</v>
      </c>
      <c r="C33" t="s">
        <v>177</v>
      </c>
      <c r="D33" t="s">
        <v>178</v>
      </c>
      <c r="E33" t="s">
        <v>178</v>
      </c>
      <c r="F33" t="s">
        <v>179</v>
      </c>
      <c r="G33" s="7">
        <v>-2.1374131560246519</v>
      </c>
      <c r="H33" s="5">
        <v>2.14608</v>
      </c>
      <c r="I33" s="9">
        <v>5.0000000000000002E-5</v>
      </c>
      <c r="J33" s="4">
        <v>1.5938599999999999E-4</v>
      </c>
      <c r="K33" s="4" t="s">
        <v>7</v>
      </c>
      <c r="L33" s="10" t="s">
        <v>171</v>
      </c>
      <c r="M33" s="4" t="s">
        <v>180</v>
      </c>
      <c r="N33" s="10" t="s">
        <v>173</v>
      </c>
    </row>
    <row r="34" spans="1:14">
      <c r="A34" s="12" t="s">
        <v>3312</v>
      </c>
      <c r="B34" s="12" t="s">
        <v>3313</v>
      </c>
      <c r="C34" t="s">
        <v>181</v>
      </c>
      <c r="D34" t="s">
        <v>182</v>
      </c>
      <c r="E34" t="s">
        <v>182</v>
      </c>
      <c r="F34" t="s">
        <v>183</v>
      </c>
      <c r="G34" s="7">
        <v>-2.1356260352190408</v>
      </c>
      <c r="H34" s="5">
        <v>3.3327399999999998</v>
      </c>
      <c r="I34" s="9">
        <v>5.0000000000000002E-5</v>
      </c>
      <c r="J34" s="4">
        <v>1.5938599999999999E-4</v>
      </c>
      <c r="K34" s="4" t="s">
        <v>7</v>
      </c>
      <c r="L34" s="10" t="s">
        <v>171</v>
      </c>
      <c r="M34" s="4" t="s">
        <v>180</v>
      </c>
      <c r="N34" s="10" t="s">
        <v>173</v>
      </c>
    </row>
    <row r="35" spans="1:14">
      <c r="A35" s="12" t="s">
        <v>3314</v>
      </c>
      <c r="B35" s="12" t="s">
        <v>3315</v>
      </c>
      <c r="C35" t="s">
        <v>184</v>
      </c>
      <c r="D35" t="s">
        <v>185</v>
      </c>
      <c r="E35" t="s">
        <v>185</v>
      </c>
      <c r="F35" t="s">
        <v>186</v>
      </c>
      <c r="G35" s="7">
        <v>-2.1817043579201081</v>
      </c>
      <c r="H35" s="5">
        <v>2.6224400000000001</v>
      </c>
      <c r="I35" s="9">
        <v>5.0000000000000002E-5</v>
      </c>
      <c r="J35" s="4">
        <v>1.5938599999999999E-4</v>
      </c>
      <c r="K35" s="4" t="s">
        <v>7</v>
      </c>
      <c r="L35" s="4" t="s">
        <v>187</v>
      </c>
      <c r="M35" s="4" t="s">
        <v>188</v>
      </c>
      <c r="N35" s="4" t="s">
        <v>189</v>
      </c>
    </row>
    <row r="36" spans="1:14">
      <c r="C36" s="8" t="s">
        <v>190</v>
      </c>
      <c r="I36" s="9"/>
      <c r="L36" s="10"/>
      <c r="N36" s="10"/>
    </row>
    <row r="37" spans="1:14">
      <c r="A37" s="12" t="s">
        <v>3316</v>
      </c>
      <c r="B37" s="12" t="s">
        <v>3317</v>
      </c>
      <c r="C37" t="s">
        <v>191</v>
      </c>
      <c r="D37" t="s">
        <v>192</v>
      </c>
      <c r="E37" t="s">
        <v>192</v>
      </c>
      <c r="F37" t="s">
        <v>193</v>
      </c>
      <c r="G37" s="7">
        <v>-3.043665380208755</v>
      </c>
      <c r="H37" s="5">
        <v>2.9024000000000001</v>
      </c>
      <c r="I37" s="9">
        <v>5.0000000000000002E-5</v>
      </c>
      <c r="J37" s="4">
        <v>1.5938599999999999E-4</v>
      </c>
      <c r="K37" s="4" t="s">
        <v>7</v>
      </c>
      <c r="L37" s="4" t="s">
        <v>49</v>
      </c>
      <c r="M37" s="4" t="s">
        <v>9</v>
      </c>
      <c r="N37" s="10" t="s">
        <v>194</v>
      </c>
    </row>
    <row r="38" spans="1:14">
      <c r="A38" s="11" t="s">
        <v>3318</v>
      </c>
      <c r="B38" s="11" t="s">
        <v>3319</v>
      </c>
      <c r="C38" t="s">
        <v>195</v>
      </c>
      <c r="D38" t="s">
        <v>196</v>
      </c>
      <c r="E38" t="s">
        <v>196</v>
      </c>
      <c r="F38" t="s">
        <v>197</v>
      </c>
      <c r="G38" s="7">
        <v>2.1313430680145418</v>
      </c>
      <c r="H38" s="5">
        <v>-3.84259</v>
      </c>
      <c r="I38" s="9">
        <v>5.0000000000000002E-5</v>
      </c>
      <c r="J38" s="4">
        <v>1.5938599999999999E-4</v>
      </c>
      <c r="K38" s="4" t="s">
        <v>7</v>
      </c>
      <c r="L38" s="4" t="s">
        <v>60</v>
      </c>
      <c r="M38" s="4" t="s">
        <v>9</v>
      </c>
      <c r="N38" s="4" t="s">
        <v>198</v>
      </c>
    </row>
    <row r="39" spans="1:14">
      <c r="A39" s="11" t="s">
        <v>3320</v>
      </c>
      <c r="C39" t="s">
        <v>199</v>
      </c>
      <c r="D39" t="s">
        <v>200</v>
      </c>
      <c r="E39" t="s">
        <v>200</v>
      </c>
      <c r="F39" t="s">
        <v>201</v>
      </c>
      <c r="G39" s="7">
        <v>3.3096537894504934</v>
      </c>
      <c r="H39" s="5">
        <v>-2.2119599999999999</v>
      </c>
      <c r="I39" s="9">
        <v>5.0000000000000002E-5</v>
      </c>
      <c r="J39" s="4">
        <v>1.5938599999999999E-4</v>
      </c>
      <c r="K39" s="4" t="s">
        <v>7</v>
      </c>
      <c r="L39" s="4" t="s">
        <v>60</v>
      </c>
      <c r="M39" s="4" t="s">
        <v>9</v>
      </c>
      <c r="N39" s="4" t="s">
        <v>61</v>
      </c>
    </row>
    <row r="40" spans="1:14">
      <c r="A40" s="11" t="s">
        <v>3321</v>
      </c>
      <c r="B40" s="12" t="s">
        <v>3322</v>
      </c>
      <c r="C40" t="s">
        <v>202</v>
      </c>
      <c r="D40" t="s">
        <v>203</v>
      </c>
      <c r="E40" t="s">
        <v>203</v>
      </c>
      <c r="F40" t="s">
        <v>204</v>
      </c>
      <c r="G40" s="7">
        <v>2.309153056873487</v>
      </c>
      <c r="H40" s="5">
        <v>-3.5387599999999999</v>
      </c>
      <c r="I40" s="9">
        <v>5.0000000000000002E-5</v>
      </c>
      <c r="J40" s="4">
        <v>1.5938599999999999E-4</v>
      </c>
      <c r="K40" s="4" t="s">
        <v>7</v>
      </c>
      <c r="L40" s="4" t="s">
        <v>205</v>
      </c>
      <c r="M40" s="4" t="s">
        <v>206</v>
      </c>
      <c r="N40" s="4" t="s">
        <v>207</v>
      </c>
    </row>
    <row r="41" spans="1:14">
      <c r="A41" s="11" t="s">
        <v>3323</v>
      </c>
      <c r="B41" s="12" t="s">
        <v>3324</v>
      </c>
      <c r="C41" t="s">
        <v>208</v>
      </c>
      <c r="D41" t="s">
        <v>209</v>
      </c>
      <c r="E41" t="s">
        <v>209</v>
      </c>
      <c r="F41" t="s">
        <v>210</v>
      </c>
      <c r="G41" s="7">
        <v>2.486244685053955</v>
      </c>
      <c r="H41" s="5">
        <v>-2.4661599999999999</v>
      </c>
      <c r="I41" s="9">
        <v>5.0000000000000002E-5</v>
      </c>
      <c r="J41" s="4">
        <v>1.5938599999999999E-4</v>
      </c>
      <c r="K41" s="4" t="s">
        <v>7</v>
      </c>
      <c r="L41" s="4" t="s">
        <v>26</v>
      </c>
      <c r="M41" s="4" t="s">
        <v>211</v>
      </c>
      <c r="N41" s="4" t="s">
        <v>212</v>
      </c>
    </row>
    <row r="42" spans="1:14">
      <c r="A42" s="12" t="s">
        <v>3325</v>
      </c>
      <c r="B42" s="12" t="s">
        <v>3326</v>
      </c>
      <c r="C42" t="s">
        <v>213</v>
      </c>
      <c r="D42" t="s">
        <v>214</v>
      </c>
      <c r="E42" t="s">
        <v>214</v>
      </c>
      <c r="F42" t="s">
        <v>215</v>
      </c>
      <c r="G42" s="7">
        <v>-3.8544687839817309</v>
      </c>
      <c r="H42" s="5">
        <v>3.4477799999999998</v>
      </c>
      <c r="I42" s="9">
        <v>5.0000000000000002E-5</v>
      </c>
      <c r="J42" s="4">
        <v>1.5938599999999999E-4</v>
      </c>
      <c r="K42" s="4" t="s">
        <v>7</v>
      </c>
      <c r="L42" s="4" t="s">
        <v>9</v>
      </c>
      <c r="M42" s="4" t="s">
        <v>9</v>
      </c>
      <c r="N42" s="4" t="s">
        <v>216</v>
      </c>
    </row>
    <row r="43" spans="1:14">
      <c r="A43" s="12" t="s">
        <v>3325</v>
      </c>
      <c r="B43" s="12" t="s">
        <v>3326</v>
      </c>
      <c r="C43" t="s">
        <v>217</v>
      </c>
      <c r="D43" t="s">
        <v>218</v>
      </c>
      <c r="E43" t="s">
        <v>218</v>
      </c>
      <c r="F43" t="s">
        <v>219</v>
      </c>
      <c r="G43" s="7">
        <v>-3.234563945671455</v>
      </c>
      <c r="H43" s="5">
        <v>3.2218300000000002</v>
      </c>
      <c r="I43" s="9">
        <v>5.0000000000000002E-5</v>
      </c>
      <c r="J43" s="4">
        <v>1.5938599999999999E-4</v>
      </c>
      <c r="K43" s="4" t="s">
        <v>7</v>
      </c>
      <c r="L43" s="4" t="s">
        <v>9</v>
      </c>
      <c r="M43" s="4" t="s">
        <v>9</v>
      </c>
      <c r="N43" s="4" t="s">
        <v>216</v>
      </c>
    </row>
    <row r="44" spans="1:14">
      <c r="A44" s="12" t="s">
        <v>3327</v>
      </c>
      <c r="B44" s="12" t="s">
        <v>3326</v>
      </c>
      <c r="C44" t="s">
        <v>220</v>
      </c>
      <c r="D44" t="s">
        <v>221</v>
      </c>
      <c r="E44" t="s">
        <v>221</v>
      </c>
      <c r="F44" t="s">
        <v>222</v>
      </c>
      <c r="G44" s="7">
        <v>-3.0696809124163744</v>
      </c>
      <c r="H44" s="5">
        <v>4.31534</v>
      </c>
      <c r="I44" s="9">
        <v>5.0000000000000002E-5</v>
      </c>
      <c r="J44" s="4">
        <v>1.5938599999999999E-4</v>
      </c>
      <c r="K44" s="4" t="s">
        <v>7</v>
      </c>
      <c r="L44" s="4" t="s">
        <v>9</v>
      </c>
      <c r="M44" s="4" t="s">
        <v>9</v>
      </c>
      <c r="N44" s="4" t="s">
        <v>216</v>
      </c>
    </row>
    <row r="45" spans="1:14">
      <c r="A45" s="11" t="s">
        <v>3328</v>
      </c>
      <c r="B45" s="12" t="s">
        <v>3329</v>
      </c>
      <c r="C45" t="s">
        <v>223</v>
      </c>
      <c r="D45" t="s">
        <v>224</v>
      </c>
      <c r="E45" t="s">
        <v>224</v>
      </c>
      <c r="F45" t="s">
        <v>225</v>
      </c>
      <c r="G45" s="7">
        <v>-2.1002111217839703</v>
      </c>
      <c r="H45" s="5">
        <v>3.6164999999999998</v>
      </c>
      <c r="I45" s="9">
        <v>5.0000000000000002E-5</v>
      </c>
      <c r="J45" s="4">
        <v>1.5938599999999999E-4</v>
      </c>
      <c r="K45" s="4" t="s">
        <v>7</v>
      </c>
      <c r="L45" s="4" t="s">
        <v>9</v>
      </c>
      <c r="M45" s="4" t="s">
        <v>9</v>
      </c>
      <c r="N45" s="4" t="s">
        <v>216</v>
      </c>
    </row>
    <row r="46" spans="1:14">
      <c r="A46" s="12" t="s">
        <v>3330</v>
      </c>
      <c r="B46" s="12" t="s">
        <v>3331</v>
      </c>
      <c r="C46" t="s">
        <v>226</v>
      </c>
      <c r="D46" t="s">
        <v>227</v>
      </c>
      <c r="E46" t="s">
        <v>227</v>
      </c>
      <c r="F46" t="s">
        <v>228</v>
      </c>
      <c r="G46" s="7">
        <v>2.1562620384066222</v>
      </c>
      <c r="H46" s="5">
        <v>-2.4500500000000001</v>
      </c>
      <c r="I46" s="9">
        <v>5.0000000000000002E-5</v>
      </c>
      <c r="J46" s="4">
        <v>1.5938599999999999E-4</v>
      </c>
      <c r="K46" s="4" t="s">
        <v>7</v>
      </c>
      <c r="L46" s="4" t="s">
        <v>9</v>
      </c>
      <c r="M46" s="4" t="s">
        <v>9</v>
      </c>
      <c r="N46" s="4" t="s">
        <v>216</v>
      </c>
    </row>
    <row r="47" spans="1:14">
      <c r="A47" s="12" t="s">
        <v>3332</v>
      </c>
      <c r="B47" s="12" t="s">
        <v>3333</v>
      </c>
      <c r="C47" t="s">
        <v>229</v>
      </c>
      <c r="D47" t="s">
        <v>230</v>
      </c>
      <c r="E47" t="s">
        <v>230</v>
      </c>
      <c r="F47" t="s">
        <v>231</v>
      </c>
      <c r="G47" s="7">
        <v>-2.0309731199629</v>
      </c>
      <c r="H47" s="5">
        <v>2.1680799999999998</v>
      </c>
      <c r="I47" s="9">
        <v>5.0000000000000002E-5</v>
      </c>
      <c r="J47" s="4">
        <v>1.5938599999999999E-4</v>
      </c>
      <c r="K47" s="4" t="s">
        <v>7</v>
      </c>
      <c r="L47" s="4" t="s">
        <v>21</v>
      </c>
      <c r="M47" s="4" t="s">
        <v>9</v>
      </c>
      <c r="N47" s="4" t="s">
        <v>22</v>
      </c>
    </row>
    <row r="48" spans="1:14">
      <c r="A48" s="12" t="s">
        <v>3334</v>
      </c>
      <c r="B48" s="12" t="s">
        <v>3335</v>
      </c>
      <c r="C48" t="s">
        <v>232</v>
      </c>
      <c r="D48" t="s">
        <v>233</v>
      </c>
      <c r="E48" t="s">
        <v>233</v>
      </c>
      <c r="F48" t="s">
        <v>234</v>
      </c>
      <c r="G48" s="7">
        <v>-2.8748195682115378</v>
      </c>
      <c r="H48" s="5">
        <v>2.3474599999999999</v>
      </c>
      <c r="I48" s="9">
        <v>5.0000000000000002E-5</v>
      </c>
      <c r="J48" s="4">
        <v>1.5938599999999999E-4</v>
      </c>
      <c r="K48" s="4" t="s">
        <v>7</v>
      </c>
      <c r="L48" s="4" t="s">
        <v>235</v>
      </c>
      <c r="M48" s="4" t="s">
        <v>9</v>
      </c>
      <c r="N48" s="4" t="s">
        <v>236</v>
      </c>
    </row>
    <row r="49" spans="1:14">
      <c r="A49" s="12" t="s">
        <v>3336</v>
      </c>
      <c r="B49" s="12" t="s">
        <v>3337</v>
      </c>
      <c r="C49" t="s">
        <v>237</v>
      </c>
      <c r="D49" t="s">
        <v>238</v>
      </c>
      <c r="E49" t="s">
        <v>238</v>
      </c>
      <c r="F49" t="s">
        <v>239</v>
      </c>
      <c r="G49" s="7">
        <v>4.918171742618922</v>
      </c>
      <c r="H49" s="5">
        <v>-2.2707899999999999</v>
      </c>
      <c r="I49" s="9">
        <v>5.0000000000000002E-5</v>
      </c>
      <c r="J49" s="4">
        <v>1.5938599999999999E-4</v>
      </c>
      <c r="K49" s="4" t="s">
        <v>7</v>
      </c>
      <c r="L49" s="4" t="s">
        <v>9</v>
      </c>
      <c r="M49" s="4" t="s">
        <v>9</v>
      </c>
      <c r="N49" s="4" t="s">
        <v>240</v>
      </c>
    </row>
    <row r="50" spans="1:14">
      <c r="A50" s="12" t="s">
        <v>3338</v>
      </c>
      <c r="B50" s="12" t="s">
        <v>3339</v>
      </c>
      <c r="C50" t="s">
        <v>241</v>
      </c>
      <c r="D50" t="s">
        <v>242</v>
      </c>
      <c r="E50" t="s">
        <v>242</v>
      </c>
      <c r="F50" t="s">
        <v>243</v>
      </c>
      <c r="G50" s="7">
        <v>-3.0349825330848521</v>
      </c>
      <c r="H50" s="5">
        <v>3.6055100000000002</v>
      </c>
      <c r="I50" s="4">
        <v>1.25E-3</v>
      </c>
      <c r="J50" s="4">
        <v>3.0791600000000001E-3</v>
      </c>
      <c r="K50" s="4" t="s">
        <v>7</v>
      </c>
      <c r="L50" s="4" t="s">
        <v>244</v>
      </c>
      <c r="M50" s="4" t="s">
        <v>9</v>
      </c>
      <c r="N50" s="4" t="s">
        <v>245</v>
      </c>
    </row>
    <row r="51" spans="1:14">
      <c r="A51" s="11" t="s">
        <v>3320</v>
      </c>
      <c r="B51" s="12"/>
      <c r="C51" t="s">
        <v>246</v>
      </c>
      <c r="D51" t="s">
        <v>247</v>
      </c>
      <c r="E51" t="s">
        <v>247</v>
      </c>
      <c r="F51" t="s">
        <v>248</v>
      </c>
      <c r="G51" s="7">
        <v>5.1200945362213455</v>
      </c>
      <c r="H51" s="5">
        <v>-4.0334000000000003</v>
      </c>
      <c r="I51" s="9">
        <v>5.0000000000000002E-5</v>
      </c>
      <c r="J51" s="4">
        <v>1.5938599999999999E-4</v>
      </c>
      <c r="K51" s="4" t="s">
        <v>7</v>
      </c>
      <c r="L51" s="4" t="s">
        <v>9</v>
      </c>
      <c r="M51" s="4" t="s">
        <v>9</v>
      </c>
      <c r="N51" s="4" t="s">
        <v>249</v>
      </c>
    </row>
    <row r="52" spans="1:14">
      <c r="A52" s="12" t="s">
        <v>3340</v>
      </c>
      <c r="B52" s="12" t="s">
        <v>3341</v>
      </c>
      <c r="C52" t="s">
        <v>250</v>
      </c>
      <c r="D52" t="s">
        <v>251</v>
      </c>
      <c r="E52" t="s">
        <v>251</v>
      </c>
      <c r="F52" t="s">
        <v>252</v>
      </c>
      <c r="G52" s="7">
        <v>4.8348875274784877</v>
      </c>
      <c r="H52" s="5">
        <v>-3.8377699999999999</v>
      </c>
      <c r="I52" s="4">
        <v>2.65E-3</v>
      </c>
      <c r="J52" s="4">
        <v>5.9775200000000001E-3</v>
      </c>
      <c r="K52" s="4" t="s">
        <v>7</v>
      </c>
      <c r="L52" s="4" t="s">
        <v>9</v>
      </c>
      <c r="M52" s="4" t="s">
        <v>9</v>
      </c>
      <c r="N52" s="4" t="s">
        <v>253</v>
      </c>
    </row>
    <row r="53" spans="1:14">
      <c r="A53" s="12" t="s">
        <v>3342</v>
      </c>
      <c r="B53" s="12" t="s">
        <v>3343</v>
      </c>
      <c r="C53" t="s">
        <v>254</v>
      </c>
      <c r="D53" t="s">
        <v>255</v>
      </c>
      <c r="E53" t="s">
        <v>255</v>
      </c>
      <c r="F53" t="s">
        <v>256</v>
      </c>
      <c r="G53" s="7">
        <v>-3.5927086929960232</v>
      </c>
      <c r="H53" s="5">
        <v>2.25718</v>
      </c>
      <c r="I53" s="9">
        <v>5.0000000000000002E-5</v>
      </c>
      <c r="J53" s="4">
        <v>1.5938599999999999E-4</v>
      </c>
      <c r="K53" s="4" t="s">
        <v>7</v>
      </c>
      <c r="L53" s="4" t="s">
        <v>257</v>
      </c>
      <c r="M53" s="4" t="s">
        <v>9</v>
      </c>
      <c r="N53" s="4" t="s">
        <v>258</v>
      </c>
    </row>
    <row r="54" spans="1:14">
      <c r="A54" s="12" t="s">
        <v>3344</v>
      </c>
      <c r="B54" s="12" t="s">
        <v>3345</v>
      </c>
      <c r="C54" t="s">
        <v>259</v>
      </c>
      <c r="D54" t="s">
        <v>260</v>
      </c>
      <c r="E54" t="s">
        <v>260</v>
      </c>
      <c r="F54" t="s">
        <v>261</v>
      </c>
      <c r="G54" s="7">
        <v>-2.4307683729381013</v>
      </c>
      <c r="H54" s="5">
        <v>2.5032800000000002</v>
      </c>
      <c r="I54" s="9">
        <v>5.0000000000000002E-5</v>
      </c>
      <c r="J54" s="4">
        <v>1.5938599999999999E-4</v>
      </c>
      <c r="K54" s="4" t="s">
        <v>7</v>
      </c>
      <c r="L54" s="4" t="s">
        <v>262</v>
      </c>
      <c r="M54" s="4" t="s">
        <v>9</v>
      </c>
      <c r="N54" s="4" t="s">
        <v>263</v>
      </c>
    </row>
    <row r="55" spans="1:14">
      <c r="A55" s="12" t="s">
        <v>3346</v>
      </c>
      <c r="B55" s="12" t="s">
        <v>3347</v>
      </c>
      <c r="C55" t="s">
        <v>264</v>
      </c>
      <c r="D55" t="s">
        <v>265</v>
      </c>
      <c r="E55" t="s">
        <v>265</v>
      </c>
      <c r="F55" t="s">
        <v>266</v>
      </c>
      <c r="G55" s="7">
        <v>-2.854012390526707</v>
      </c>
      <c r="H55" s="5">
        <v>3.17116</v>
      </c>
      <c r="I55" s="4">
        <v>1.6999999999999999E-3</v>
      </c>
      <c r="J55" s="4">
        <v>4.0230500000000002E-3</v>
      </c>
      <c r="K55" s="4" t="s">
        <v>7</v>
      </c>
      <c r="L55" s="4" t="s">
        <v>9</v>
      </c>
      <c r="M55" s="4" t="s">
        <v>9</v>
      </c>
      <c r="N55" s="4" t="s">
        <v>267</v>
      </c>
    </row>
    <row r="56" spans="1:14">
      <c r="A56" s="12" t="s">
        <v>3348</v>
      </c>
      <c r="B56" s="12" t="s">
        <v>3349</v>
      </c>
      <c r="C56" t="s">
        <v>268</v>
      </c>
      <c r="D56" t="s">
        <v>269</v>
      </c>
      <c r="E56" t="s">
        <v>269</v>
      </c>
      <c r="F56" t="s">
        <v>270</v>
      </c>
      <c r="G56" s="7">
        <v>-2.3474817630714502</v>
      </c>
      <c r="H56" s="5">
        <v>2.8377699999999999</v>
      </c>
      <c r="I56" s="9">
        <v>5.0000000000000002E-5</v>
      </c>
      <c r="J56" s="4">
        <v>1.5938599999999999E-4</v>
      </c>
      <c r="K56" s="4" t="s">
        <v>7</v>
      </c>
      <c r="L56" s="4" t="s">
        <v>9</v>
      </c>
      <c r="M56" s="4" t="s">
        <v>9</v>
      </c>
      <c r="N56" s="4" t="s">
        <v>28</v>
      </c>
    </row>
    <row r="57" spans="1:14">
      <c r="A57" s="12" t="s">
        <v>3350</v>
      </c>
      <c r="B57" s="12" t="s">
        <v>3351</v>
      </c>
      <c r="C57" t="s">
        <v>271</v>
      </c>
      <c r="D57" t="s">
        <v>272</v>
      </c>
      <c r="E57" t="s">
        <v>272</v>
      </c>
      <c r="F57" t="s">
        <v>273</v>
      </c>
      <c r="G57" s="7">
        <v>3.1798982160712534</v>
      </c>
      <c r="H57" s="5">
        <v>-3.55972</v>
      </c>
      <c r="I57" s="9">
        <v>5.0000000000000002E-5</v>
      </c>
      <c r="J57" s="4">
        <v>1.5938599999999999E-4</v>
      </c>
      <c r="K57" s="4" t="s">
        <v>7</v>
      </c>
      <c r="L57" s="4" t="s">
        <v>9</v>
      </c>
      <c r="M57" s="4" t="s">
        <v>274</v>
      </c>
      <c r="N57" s="4" t="s">
        <v>275</v>
      </c>
    </row>
    <row r="58" spans="1:14">
      <c r="C58" s="8" t="s">
        <v>276</v>
      </c>
      <c r="I58" s="9"/>
      <c r="N58" s="10"/>
    </row>
    <row r="59" spans="1:14">
      <c r="A59" s="12" t="s">
        <v>3352</v>
      </c>
      <c r="B59" s="12" t="s">
        <v>3353</v>
      </c>
      <c r="C59" t="s">
        <v>277</v>
      </c>
      <c r="D59" t="s">
        <v>278</v>
      </c>
      <c r="E59" t="s">
        <v>278</v>
      </c>
      <c r="F59" t="s">
        <v>279</v>
      </c>
      <c r="G59" s="7">
        <v>-5.2328203301012941</v>
      </c>
      <c r="H59" s="5">
        <v>3.74064</v>
      </c>
      <c r="I59" s="9">
        <v>5.0000000000000002E-5</v>
      </c>
      <c r="J59" s="4">
        <v>1.5938599999999999E-4</v>
      </c>
      <c r="K59" s="4" t="s">
        <v>7</v>
      </c>
      <c r="L59" s="10" t="s">
        <v>280</v>
      </c>
      <c r="M59" s="4" t="s">
        <v>281</v>
      </c>
      <c r="N59" s="10" t="s">
        <v>282</v>
      </c>
    </row>
    <row r="60" spans="1:14">
      <c r="A60" s="12" t="s">
        <v>3354</v>
      </c>
      <c r="B60" s="12" t="s">
        <v>3355</v>
      </c>
      <c r="C60" t="s">
        <v>283</v>
      </c>
      <c r="D60" t="s">
        <v>284</v>
      </c>
      <c r="E60" t="s">
        <v>284</v>
      </c>
      <c r="F60" t="s">
        <v>285</v>
      </c>
      <c r="G60" s="7">
        <v>2.0551035051390385</v>
      </c>
      <c r="H60" s="5">
        <v>-3.0342099999999999</v>
      </c>
      <c r="I60" s="9">
        <v>5.0000000000000002E-5</v>
      </c>
      <c r="J60" s="4">
        <v>1.5938599999999999E-4</v>
      </c>
      <c r="K60" s="4" t="s">
        <v>7</v>
      </c>
      <c r="L60" s="10" t="s">
        <v>41</v>
      </c>
      <c r="M60" s="4" t="s">
        <v>53</v>
      </c>
      <c r="N60" s="4" t="s">
        <v>42</v>
      </c>
    </row>
    <row r="61" spans="1:14">
      <c r="A61" s="12" t="s">
        <v>3356</v>
      </c>
      <c r="B61" s="12" t="s">
        <v>3357</v>
      </c>
      <c r="C61" t="s">
        <v>286</v>
      </c>
      <c r="D61" t="s">
        <v>287</v>
      </c>
      <c r="E61" t="s">
        <v>287</v>
      </c>
      <c r="F61" t="s">
        <v>288</v>
      </c>
      <c r="G61" s="7">
        <v>-2.7221417187862622</v>
      </c>
      <c r="H61" s="5">
        <v>4.5278900000000002</v>
      </c>
      <c r="I61" s="9">
        <v>5.0000000000000002E-5</v>
      </c>
      <c r="J61" s="4">
        <v>1.5938599999999999E-4</v>
      </c>
      <c r="K61" s="4" t="s">
        <v>7</v>
      </c>
      <c r="L61" s="4" t="s">
        <v>289</v>
      </c>
      <c r="M61" s="4" t="s">
        <v>9</v>
      </c>
      <c r="N61" s="4" t="s">
        <v>290</v>
      </c>
    </row>
    <row r="62" spans="1:14">
      <c r="A62" s="12" t="s">
        <v>3358</v>
      </c>
      <c r="B62" s="12" t="s">
        <v>3359</v>
      </c>
      <c r="C62" t="s">
        <v>291</v>
      </c>
      <c r="D62" t="s">
        <v>292</v>
      </c>
      <c r="E62" t="s">
        <v>292</v>
      </c>
      <c r="F62" t="s">
        <v>293</v>
      </c>
      <c r="G62" s="7">
        <v>-3.3176522365642289</v>
      </c>
      <c r="H62" s="5">
        <v>4.5042900000000001</v>
      </c>
      <c r="I62" s="9">
        <v>5.0000000000000002E-5</v>
      </c>
      <c r="J62" s="4">
        <v>1.5938599999999999E-4</v>
      </c>
      <c r="K62" s="4" t="s">
        <v>7</v>
      </c>
      <c r="L62" s="4" t="s">
        <v>9</v>
      </c>
      <c r="M62" s="4" t="s">
        <v>48</v>
      </c>
      <c r="N62" s="4" t="s">
        <v>9</v>
      </c>
    </row>
    <row r="63" spans="1:14">
      <c r="A63" s="11" t="s">
        <v>3360</v>
      </c>
      <c r="B63" s="12" t="s">
        <v>3361</v>
      </c>
      <c r="C63" t="s">
        <v>294</v>
      </c>
      <c r="D63" t="s">
        <v>295</v>
      </c>
      <c r="E63" t="s">
        <v>295</v>
      </c>
      <c r="F63" t="s">
        <v>296</v>
      </c>
      <c r="G63" s="7">
        <v>-2.314174440553864</v>
      </c>
      <c r="H63" s="5">
        <v>2.8459300000000001</v>
      </c>
      <c r="I63" s="9">
        <v>5.0000000000000002E-5</v>
      </c>
      <c r="J63" s="4">
        <v>1.5938599999999999E-4</v>
      </c>
      <c r="K63" s="4" t="s">
        <v>7</v>
      </c>
      <c r="L63" s="4" t="s">
        <v>297</v>
      </c>
      <c r="M63" s="4" t="s">
        <v>9</v>
      </c>
      <c r="N63" s="4" t="s">
        <v>298</v>
      </c>
    </row>
    <row r="64" spans="1:14">
      <c r="A64" s="12" t="s">
        <v>3362</v>
      </c>
      <c r="B64" s="12" t="s">
        <v>3363</v>
      </c>
      <c r="C64" t="s">
        <v>299</v>
      </c>
      <c r="D64" t="s">
        <v>300</v>
      </c>
      <c r="E64" t="s">
        <v>300</v>
      </c>
      <c r="F64" t="s">
        <v>301</v>
      </c>
      <c r="G64" s="7">
        <v>-2.0386115172369483</v>
      </c>
      <c r="H64" s="5">
        <v>4.9052800000000003</v>
      </c>
      <c r="I64" s="9">
        <v>5.0000000000000002E-5</v>
      </c>
      <c r="J64" s="4">
        <v>1.5938599999999999E-4</v>
      </c>
      <c r="K64" s="4" t="s">
        <v>7</v>
      </c>
      <c r="L64" s="4" t="s">
        <v>302</v>
      </c>
      <c r="M64" s="4" t="s">
        <v>303</v>
      </c>
      <c r="N64" s="10" t="s">
        <v>304</v>
      </c>
    </row>
    <row r="65" spans="1:14">
      <c r="C65" s="8" t="s">
        <v>305</v>
      </c>
      <c r="I65" s="9"/>
      <c r="L65" s="10"/>
    </row>
    <row r="66" spans="1:14">
      <c r="A66" s="11" t="s">
        <v>3364</v>
      </c>
      <c r="B66" s="12" t="s">
        <v>3365</v>
      </c>
      <c r="C66" t="s">
        <v>306</v>
      </c>
      <c r="D66" t="s">
        <v>307</v>
      </c>
      <c r="E66" t="s">
        <v>307</v>
      </c>
      <c r="F66" t="s">
        <v>308</v>
      </c>
      <c r="G66" s="7">
        <v>-2.2067711244903596</v>
      </c>
      <c r="H66" s="5">
        <v>4.6914199999999999</v>
      </c>
      <c r="I66" s="9">
        <v>5.0000000000000002E-5</v>
      </c>
      <c r="J66" s="4">
        <v>1.5938599999999999E-4</v>
      </c>
      <c r="K66" s="4" t="s">
        <v>7</v>
      </c>
      <c r="L66" s="10" t="s">
        <v>309</v>
      </c>
      <c r="M66" s="4" t="s">
        <v>310</v>
      </c>
      <c r="N66" s="10" t="s">
        <v>311</v>
      </c>
    </row>
    <row r="67" spans="1:14">
      <c r="A67" s="12" t="s">
        <v>3366</v>
      </c>
      <c r="B67" s="12" t="s">
        <v>3367</v>
      </c>
      <c r="C67" t="s">
        <v>312</v>
      </c>
      <c r="D67" t="s">
        <v>313</v>
      </c>
      <c r="E67" t="s">
        <v>313</v>
      </c>
      <c r="F67" t="s">
        <v>314</v>
      </c>
      <c r="G67" s="7">
        <v>4.6173145396963964</v>
      </c>
      <c r="H67" s="5">
        <v>-3.1040100000000002</v>
      </c>
      <c r="I67" s="4">
        <v>2.65E-3</v>
      </c>
      <c r="J67" s="4">
        <v>5.9775200000000001E-3</v>
      </c>
      <c r="K67" s="4" t="s">
        <v>7</v>
      </c>
      <c r="L67" s="4" t="s">
        <v>17</v>
      </c>
      <c r="M67" s="4" t="s">
        <v>9</v>
      </c>
      <c r="N67" s="4" t="s">
        <v>18</v>
      </c>
    </row>
    <row r="68" spans="1:14">
      <c r="A68" s="11" t="s">
        <v>3368</v>
      </c>
      <c r="B68" s="12" t="s">
        <v>3369</v>
      </c>
      <c r="C68" t="s">
        <v>315</v>
      </c>
      <c r="D68" t="s">
        <v>316</v>
      </c>
      <c r="E68" t="s">
        <v>316</v>
      </c>
      <c r="F68" t="s">
        <v>317</v>
      </c>
      <c r="G68" s="7">
        <v>-2.9134847828428554</v>
      </c>
      <c r="H68" s="5">
        <v>5.5213599999999996</v>
      </c>
      <c r="I68" s="9">
        <v>5.0000000000000002E-5</v>
      </c>
      <c r="J68" s="4">
        <v>1.5938599999999999E-4</v>
      </c>
      <c r="K68" s="4" t="s">
        <v>7</v>
      </c>
      <c r="L68" s="10" t="s">
        <v>318</v>
      </c>
      <c r="M68" s="4" t="s">
        <v>9</v>
      </c>
      <c r="N68" s="10" t="s">
        <v>319</v>
      </c>
    </row>
    <row r="69" spans="1:14">
      <c r="A69" s="11" t="s">
        <v>3370</v>
      </c>
      <c r="B69" s="12" t="s">
        <v>3371</v>
      </c>
      <c r="C69" t="s">
        <v>320</v>
      </c>
      <c r="D69" t="s">
        <v>321</v>
      </c>
      <c r="E69" t="s">
        <v>321</v>
      </c>
      <c r="F69" t="s">
        <v>322</v>
      </c>
      <c r="G69" s="7">
        <v>3.9288405690101871</v>
      </c>
      <c r="H69" s="5">
        <v>-2.0825</v>
      </c>
      <c r="I69" s="9">
        <v>5.0000000000000002E-5</v>
      </c>
      <c r="J69" s="4">
        <v>1.5938599999999999E-4</v>
      </c>
      <c r="K69" s="4" t="s">
        <v>7</v>
      </c>
      <c r="L69" s="4" t="s">
        <v>8</v>
      </c>
      <c r="M69" s="4" t="s">
        <v>9</v>
      </c>
      <c r="N69" s="4" t="s">
        <v>47</v>
      </c>
    </row>
    <row r="70" spans="1:14">
      <c r="A70" s="11" t="s">
        <v>3370</v>
      </c>
      <c r="B70" s="12" t="s">
        <v>3372</v>
      </c>
      <c r="C70" t="s">
        <v>323</v>
      </c>
      <c r="D70" t="s">
        <v>324</v>
      </c>
      <c r="E70" t="s">
        <v>324</v>
      </c>
      <c r="F70" t="s">
        <v>325</v>
      </c>
      <c r="G70" s="7">
        <v>4.0571643462093547</v>
      </c>
      <c r="H70" s="5">
        <v>-2.34388</v>
      </c>
      <c r="I70" s="9">
        <v>5.0000000000000002E-5</v>
      </c>
      <c r="J70" s="4">
        <v>1.5938599999999999E-4</v>
      </c>
      <c r="K70" s="4" t="s">
        <v>7</v>
      </c>
      <c r="L70" s="4" t="s">
        <v>8</v>
      </c>
      <c r="M70" s="4" t="s">
        <v>9</v>
      </c>
      <c r="N70" s="4" t="s">
        <v>47</v>
      </c>
    </row>
    <row r="71" spans="1:14">
      <c r="A71" s="12" t="s">
        <v>3373</v>
      </c>
      <c r="B71" s="12" t="s">
        <v>3374</v>
      </c>
      <c r="C71" t="s">
        <v>326</v>
      </c>
      <c r="D71" t="s">
        <v>327</v>
      </c>
      <c r="E71" t="s">
        <v>327</v>
      </c>
      <c r="F71" t="s">
        <v>328</v>
      </c>
      <c r="G71" s="7">
        <v>3.9035814899316157</v>
      </c>
      <c r="H71" s="5">
        <v>-2.79928</v>
      </c>
      <c r="I71" s="4">
        <v>2.7000000000000001E-3</v>
      </c>
      <c r="J71" s="4">
        <v>6.0696300000000003E-3</v>
      </c>
      <c r="K71" s="4" t="s">
        <v>7</v>
      </c>
      <c r="L71" s="10" t="s">
        <v>329</v>
      </c>
      <c r="M71" s="4" t="s">
        <v>9</v>
      </c>
      <c r="N71" s="4" t="s">
        <v>330</v>
      </c>
    </row>
    <row r="72" spans="1:14">
      <c r="A72" s="12" t="s">
        <v>3375</v>
      </c>
      <c r="B72" s="12" t="s">
        <v>3376</v>
      </c>
      <c r="C72" t="s">
        <v>331</v>
      </c>
      <c r="D72" t="s">
        <v>332</v>
      </c>
      <c r="E72" t="s">
        <v>332</v>
      </c>
      <c r="F72" t="s">
        <v>333</v>
      </c>
      <c r="G72" s="7">
        <v>3.7600701251372022</v>
      </c>
      <c r="H72" s="5">
        <v>-2.2549199999999998</v>
      </c>
      <c r="I72" s="4">
        <v>2.9999999999999997E-4</v>
      </c>
      <c r="J72" s="4">
        <v>8.3663599999999998E-4</v>
      </c>
      <c r="K72" s="4" t="s">
        <v>7</v>
      </c>
      <c r="L72" s="10" t="s">
        <v>334</v>
      </c>
      <c r="M72" s="4" t="s">
        <v>335</v>
      </c>
      <c r="N72" s="10" t="s">
        <v>336</v>
      </c>
    </row>
    <row r="73" spans="1:14">
      <c r="A73" s="12" t="s">
        <v>3377</v>
      </c>
      <c r="B73" s="12" t="s">
        <v>3378</v>
      </c>
      <c r="C73" t="s">
        <v>337</v>
      </c>
      <c r="D73" t="s">
        <v>338</v>
      </c>
      <c r="E73" t="s">
        <v>338</v>
      </c>
      <c r="F73" t="s">
        <v>339</v>
      </c>
      <c r="G73" s="7">
        <v>5.2015803454116423</v>
      </c>
      <c r="H73" s="5">
        <v>-2.5723600000000002</v>
      </c>
      <c r="I73" s="9">
        <v>5.0000000000000002E-5</v>
      </c>
      <c r="J73" s="4">
        <v>1.5938599999999999E-4</v>
      </c>
      <c r="K73" s="4" t="s">
        <v>7</v>
      </c>
      <c r="L73" s="4" t="s">
        <v>340</v>
      </c>
      <c r="M73" s="4" t="s">
        <v>9</v>
      </c>
      <c r="N73" s="4" t="s">
        <v>341</v>
      </c>
    </row>
    <row r="74" spans="1:14">
      <c r="A74" s="12" t="s">
        <v>3379</v>
      </c>
      <c r="B74" s="12" t="s">
        <v>3380</v>
      </c>
      <c r="C74" t="s">
        <v>342</v>
      </c>
      <c r="D74" t="s">
        <v>343</v>
      </c>
      <c r="E74" t="s">
        <v>343</v>
      </c>
      <c r="F74" t="s">
        <v>344</v>
      </c>
      <c r="G74" s="7">
        <v>4.1937438867666552</v>
      </c>
      <c r="H74" s="5">
        <v>-2.8103899999999999</v>
      </c>
      <c r="I74" s="9">
        <v>5.0000000000000002E-5</v>
      </c>
      <c r="J74" s="4">
        <v>1.5938599999999999E-4</v>
      </c>
      <c r="K74" s="4" t="s">
        <v>7</v>
      </c>
      <c r="L74" s="4" t="s">
        <v>9</v>
      </c>
      <c r="M74" s="4" t="s">
        <v>9</v>
      </c>
      <c r="N74" s="4" t="s">
        <v>345</v>
      </c>
    </row>
    <row r="75" spans="1:14">
      <c r="A75" s="11" t="s">
        <v>3381</v>
      </c>
      <c r="B75" s="12" t="s">
        <v>3382</v>
      </c>
      <c r="C75" t="s">
        <v>346</v>
      </c>
      <c r="D75" t="s">
        <v>347</v>
      </c>
      <c r="E75" t="s">
        <v>347</v>
      </c>
      <c r="F75" t="s">
        <v>348</v>
      </c>
      <c r="G75" s="7">
        <v>-2.1905522346468973</v>
      </c>
      <c r="H75" s="5">
        <v>5.0241100000000003</v>
      </c>
      <c r="I75" s="9">
        <v>5.0000000000000002E-5</v>
      </c>
      <c r="J75" s="4">
        <v>1.5938599999999999E-4</v>
      </c>
      <c r="K75" s="4" t="s">
        <v>7</v>
      </c>
      <c r="L75" s="4" t="s">
        <v>349</v>
      </c>
      <c r="M75" s="4" t="s">
        <v>9</v>
      </c>
      <c r="N75" s="4" t="s">
        <v>350</v>
      </c>
    </row>
    <row r="76" spans="1:14">
      <c r="A76" s="12" t="s">
        <v>3383</v>
      </c>
      <c r="B76" s="12" t="s">
        <v>3384</v>
      </c>
      <c r="C76" t="s">
        <v>351</v>
      </c>
      <c r="D76" t="s">
        <v>352</v>
      </c>
      <c r="E76" t="s">
        <v>352</v>
      </c>
      <c r="F76" t="s">
        <v>353</v>
      </c>
      <c r="G76" s="7">
        <v>3.03164800352027</v>
      </c>
      <c r="H76" s="5">
        <v>-3.42258</v>
      </c>
      <c r="I76" s="9">
        <v>5.0000000000000002E-5</v>
      </c>
      <c r="J76" s="4">
        <v>1.5938599999999999E-4</v>
      </c>
      <c r="K76" s="4" t="s">
        <v>7</v>
      </c>
      <c r="L76" s="4" t="s">
        <v>354</v>
      </c>
      <c r="M76" s="4" t="s">
        <v>9</v>
      </c>
      <c r="N76" s="4" t="s">
        <v>355</v>
      </c>
    </row>
    <row r="77" spans="1:14">
      <c r="A77" s="12" t="s">
        <v>3385</v>
      </c>
      <c r="B77" s="12" t="s">
        <v>3386</v>
      </c>
      <c r="C77" t="s">
        <v>356</v>
      </c>
      <c r="D77" t="s">
        <v>357</v>
      </c>
      <c r="E77" t="s">
        <v>357</v>
      </c>
      <c r="F77" t="s">
        <v>358</v>
      </c>
      <c r="G77" s="7">
        <v>-2.6183626686008532</v>
      </c>
      <c r="H77" s="5">
        <v>2.2494100000000001</v>
      </c>
      <c r="I77" s="9">
        <v>5.0000000000000002E-5</v>
      </c>
      <c r="J77" s="4">
        <v>1.5938599999999999E-4</v>
      </c>
      <c r="K77" s="4" t="s">
        <v>7</v>
      </c>
      <c r="L77" s="4" t="s">
        <v>359</v>
      </c>
      <c r="M77" s="4" t="s">
        <v>9</v>
      </c>
      <c r="N77" s="4" t="s">
        <v>360</v>
      </c>
    </row>
    <row r="78" spans="1:14">
      <c r="A78" s="11" t="s">
        <v>3387</v>
      </c>
      <c r="B78" s="11" t="s">
        <v>3388</v>
      </c>
      <c r="C78" t="s">
        <v>361</v>
      </c>
      <c r="D78" t="s">
        <v>362</v>
      </c>
      <c r="E78" t="s">
        <v>362</v>
      </c>
      <c r="F78" t="s">
        <v>363</v>
      </c>
      <c r="G78" s="7">
        <v>2.5625729791026131</v>
      </c>
      <c r="H78" s="5">
        <v>-3.0639400000000001</v>
      </c>
      <c r="I78" s="9">
        <v>5.0000000000000002E-5</v>
      </c>
      <c r="J78" s="4">
        <v>1.5938599999999999E-4</v>
      </c>
      <c r="K78" s="4" t="s">
        <v>7</v>
      </c>
      <c r="L78" s="10" t="s">
        <v>364</v>
      </c>
      <c r="M78" s="4" t="s">
        <v>9</v>
      </c>
      <c r="N78" s="4" t="s">
        <v>365</v>
      </c>
    </row>
    <row r="79" spans="1:14">
      <c r="C79" s="8" t="s">
        <v>366</v>
      </c>
      <c r="L79" s="10"/>
      <c r="N79" s="10"/>
    </row>
    <row r="80" spans="1:14">
      <c r="A80" s="12" t="s">
        <v>3389</v>
      </c>
      <c r="B80" s="12" t="s">
        <v>3390</v>
      </c>
      <c r="C80" t="s">
        <v>367</v>
      </c>
      <c r="D80" t="s">
        <v>368</v>
      </c>
      <c r="E80" t="s">
        <v>368</v>
      </c>
      <c r="F80" t="s">
        <v>369</v>
      </c>
      <c r="G80" s="7">
        <v>-2.0265837489622665</v>
      </c>
      <c r="H80" s="5">
        <v>3.75596</v>
      </c>
      <c r="I80" s="4">
        <v>1.4999999999999999E-4</v>
      </c>
      <c r="J80" s="4">
        <v>4.4162299999999998E-4</v>
      </c>
      <c r="K80" s="4" t="s">
        <v>7</v>
      </c>
      <c r="L80" s="4" t="s">
        <v>9</v>
      </c>
      <c r="M80" s="4" t="s">
        <v>9</v>
      </c>
      <c r="N80" s="4" t="s">
        <v>370</v>
      </c>
    </row>
    <row r="81" spans="1:14">
      <c r="A81" s="12" t="s">
        <v>3391</v>
      </c>
      <c r="B81" s="12" t="s">
        <v>3392</v>
      </c>
      <c r="C81" t="s">
        <v>371</v>
      </c>
      <c r="D81" t="s">
        <v>372</v>
      </c>
      <c r="E81" t="s">
        <v>372</v>
      </c>
      <c r="F81" t="s">
        <v>373</v>
      </c>
      <c r="G81" s="7">
        <v>-4.6690910827260446</v>
      </c>
      <c r="H81" s="5">
        <v>2.97289</v>
      </c>
      <c r="I81" s="9">
        <v>5.0000000000000002E-5</v>
      </c>
      <c r="J81" s="4">
        <v>1.5938599999999999E-4</v>
      </c>
      <c r="K81" s="4" t="s">
        <v>7</v>
      </c>
      <c r="L81" s="4" t="s">
        <v>36</v>
      </c>
      <c r="M81" s="4" t="s">
        <v>374</v>
      </c>
      <c r="N81" s="4" t="s">
        <v>37</v>
      </c>
    </row>
    <row r="82" spans="1:14">
      <c r="A82" s="12" t="s">
        <v>3393</v>
      </c>
      <c r="B82" s="12" t="s">
        <v>3394</v>
      </c>
      <c r="C82" t="s">
        <v>375</v>
      </c>
      <c r="D82" t="s">
        <v>376</v>
      </c>
      <c r="E82" t="s">
        <v>376</v>
      </c>
      <c r="F82" t="s">
        <v>377</v>
      </c>
      <c r="G82" s="7">
        <v>-4.3925611894882222</v>
      </c>
      <c r="H82" s="5">
        <v>3.4083899999999998</v>
      </c>
      <c r="I82" s="9">
        <v>5.0000000000000002E-5</v>
      </c>
      <c r="J82" s="4">
        <v>1.5938599999999999E-4</v>
      </c>
      <c r="K82" s="4" t="s">
        <v>7</v>
      </c>
      <c r="L82" s="4" t="s">
        <v>36</v>
      </c>
      <c r="M82" s="4" t="s">
        <v>378</v>
      </c>
      <c r="N82" s="4" t="s">
        <v>37</v>
      </c>
    </row>
    <row r="83" spans="1:14">
      <c r="A83" s="12" t="s">
        <v>3395</v>
      </c>
      <c r="B83" s="12" t="s">
        <v>3396</v>
      </c>
      <c r="C83" t="s">
        <v>379</v>
      </c>
      <c r="D83" t="s">
        <v>380</v>
      </c>
      <c r="E83" t="s">
        <v>380</v>
      </c>
      <c r="F83" t="s">
        <v>381</v>
      </c>
      <c r="G83" s="7">
        <v>-2.073865809521652</v>
      </c>
      <c r="H83" s="5">
        <v>7.5646599999999999</v>
      </c>
      <c r="I83" s="4">
        <v>2.2499999999999998E-3</v>
      </c>
      <c r="J83" s="4">
        <v>5.1839499999999997E-3</v>
      </c>
      <c r="K83" s="4" t="s">
        <v>7</v>
      </c>
      <c r="L83" s="4" t="s">
        <v>36</v>
      </c>
      <c r="M83" s="4" t="s">
        <v>382</v>
      </c>
      <c r="N83" s="4" t="s">
        <v>37</v>
      </c>
    </row>
    <row r="84" spans="1:14">
      <c r="A84" s="12" t="s">
        <v>3397</v>
      </c>
      <c r="B84" s="12" t="s">
        <v>3398</v>
      </c>
      <c r="C84" t="s">
        <v>383</v>
      </c>
      <c r="D84" t="s">
        <v>384</v>
      </c>
      <c r="E84" t="s">
        <v>384</v>
      </c>
      <c r="F84" t="s">
        <v>385</v>
      </c>
      <c r="G84" s="7">
        <v>-2.8922509732461275</v>
      </c>
      <c r="H84" s="5">
        <v>2.65584</v>
      </c>
      <c r="I84" s="9">
        <v>5.0000000000000002E-5</v>
      </c>
      <c r="J84" s="4">
        <v>1.5938599999999999E-4</v>
      </c>
      <c r="K84" s="4" t="s">
        <v>7</v>
      </c>
      <c r="L84" s="4" t="s">
        <v>386</v>
      </c>
      <c r="M84" s="4" t="s">
        <v>9</v>
      </c>
      <c r="N84" s="4" t="s">
        <v>387</v>
      </c>
    </row>
    <row r="85" spans="1:14">
      <c r="A85" s="12" t="s">
        <v>3399</v>
      </c>
      <c r="B85" s="12" t="s">
        <v>3400</v>
      </c>
      <c r="C85" t="s">
        <v>388</v>
      </c>
      <c r="D85" t="s">
        <v>389</v>
      </c>
      <c r="E85" t="s">
        <v>389</v>
      </c>
      <c r="F85" t="s">
        <v>390</v>
      </c>
      <c r="G85" s="7">
        <v>-2.0509563598238141</v>
      </c>
      <c r="H85" s="5">
        <v>2.4014700000000002</v>
      </c>
      <c r="I85" s="9">
        <v>5.0000000000000002E-5</v>
      </c>
      <c r="J85" s="4">
        <v>1.5938599999999999E-4</v>
      </c>
      <c r="K85" s="4" t="s">
        <v>7</v>
      </c>
      <c r="L85" s="10" t="s">
        <v>391</v>
      </c>
      <c r="M85" s="10" t="s">
        <v>392</v>
      </c>
      <c r="N85" s="4" t="s">
        <v>393</v>
      </c>
    </row>
    <row r="86" spans="1:14">
      <c r="A86" s="12" t="s">
        <v>3401</v>
      </c>
      <c r="B86" s="12" t="s">
        <v>3402</v>
      </c>
      <c r="C86" t="s">
        <v>394</v>
      </c>
      <c r="D86" t="s">
        <v>395</v>
      </c>
      <c r="E86" t="s">
        <v>395</v>
      </c>
      <c r="F86" t="s">
        <v>396</v>
      </c>
      <c r="G86" s="7">
        <v>-2.171986835521301</v>
      </c>
      <c r="H86" s="5">
        <v>3.1761200000000001</v>
      </c>
      <c r="I86" s="4">
        <v>5.9999999999999995E-4</v>
      </c>
      <c r="J86" s="4">
        <v>1.57737E-3</v>
      </c>
      <c r="K86" s="4" t="s">
        <v>7</v>
      </c>
      <c r="L86" s="4" t="s">
        <v>26</v>
      </c>
      <c r="M86" s="4" t="s">
        <v>397</v>
      </c>
      <c r="N86" s="4" t="s">
        <v>34</v>
      </c>
    </row>
    <row r="87" spans="1:14">
      <c r="A87" s="12" t="s">
        <v>3403</v>
      </c>
      <c r="B87" s="12" t="s">
        <v>3404</v>
      </c>
      <c r="C87" t="s">
        <v>398</v>
      </c>
      <c r="D87" t="s">
        <v>399</v>
      </c>
      <c r="E87" t="s">
        <v>399</v>
      </c>
      <c r="F87" t="s">
        <v>400</v>
      </c>
      <c r="G87" s="7">
        <v>-4.9958790022249087</v>
      </c>
      <c r="H87" s="5">
        <v>2.5318700000000001</v>
      </c>
      <c r="I87" s="9">
        <v>5.0000000000000002E-5</v>
      </c>
      <c r="J87" s="4">
        <v>1.5938599999999999E-4</v>
      </c>
      <c r="K87" s="4" t="s">
        <v>7</v>
      </c>
      <c r="L87" s="4" t="s">
        <v>401</v>
      </c>
      <c r="M87" s="4" t="s">
        <v>9</v>
      </c>
      <c r="N87" s="4" t="s">
        <v>402</v>
      </c>
    </row>
    <row r="88" spans="1:14">
      <c r="A88" s="11" t="s">
        <v>3405</v>
      </c>
      <c r="B88" s="3" t="s">
        <v>3406</v>
      </c>
      <c r="C88" t="s">
        <v>403</v>
      </c>
      <c r="D88" t="s">
        <v>404</v>
      </c>
      <c r="E88" t="s">
        <v>404</v>
      </c>
      <c r="F88" t="s">
        <v>405</v>
      </c>
      <c r="G88" s="7">
        <v>-2.2417938789244354</v>
      </c>
      <c r="H88" s="5">
        <v>4.6275700000000004</v>
      </c>
      <c r="I88" s="9">
        <v>5.0000000000000002E-5</v>
      </c>
      <c r="J88" s="4">
        <v>1.5938599999999999E-4</v>
      </c>
      <c r="K88" s="4" t="s">
        <v>7</v>
      </c>
      <c r="L88" s="10" t="s">
        <v>406</v>
      </c>
      <c r="M88" s="4" t="s">
        <v>407</v>
      </c>
      <c r="N88" s="10" t="s">
        <v>408</v>
      </c>
    </row>
    <row r="89" spans="1:14">
      <c r="A89" s="12" t="s">
        <v>3407</v>
      </c>
      <c r="B89" s="12" t="s">
        <v>3408</v>
      </c>
      <c r="C89" t="s">
        <v>409</v>
      </c>
      <c r="D89" t="s">
        <v>410</v>
      </c>
      <c r="E89" t="s">
        <v>410</v>
      </c>
      <c r="F89" t="s">
        <v>411</v>
      </c>
      <c r="G89" s="7">
        <v>-4.0021514947292047</v>
      </c>
      <c r="H89" s="5">
        <v>4.3768000000000002</v>
      </c>
      <c r="I89" s="4">
        <v>2.7000000000000001E-3</v>
      </c>
      <c r="J89" s="4">
        <v>6.0696300000000003E-3</v>
      </c>
      <c r="K89" s="4" t="s">
        <v>7</v>
      </c>
      <c r="L89" s="4" t="s">
        <v>412</v>
      </c>
      <c r="M89" s="4" t="s">
        <v>413</v>
      </c>
      <c r="N89" s="10" t="s">
        <v>414</v>
      </c>
    </row>
    <row r="90" spans="1:14">
      <c r="A90" s="12" t="s">
        <v>3409</v>
      </c>
      <c r="B90" s="12" t="s">
        <v>3410</v>
      </c>
      <c r="C90" t="s">
        <v>415</v>
      </c>
      <c r="D90" t="s">
        <v>416</v>
      </c>
      <c r="E90" t="s">
        <v>416</v>
      </c>
      <c r="F90" t="s">
        <v>417</v>
      </c>
      <c r="G90" s="7">
        <v>-5.6292039253385981</v>
      </c>
      <c r="H90" s="5">
        <v>2.1246</v>
      </c>
      <c r="I90" s="9">
        <v>5.0000000000000002E-5</v>
      </c>
      <c r="J90" s="4">
        <v>1.5938599999999999E-4</v>
      </c>
      <c r="K90" s="4" t="s">
        <v>7</v>
      </c>
      <c r="L90" s="4" t="s">
        <v>418</v>
      </c>
      <c r="M90" s="4" t="s">
        <v>419</v>
      </c>
      <c r="N90" s="4" t="s">
        <v>420</v>
      </c>
    </row>
    <row r="91" spans="1:14">
      <c r="A91" s="11" t="s">
        <v>3411</v>
      </c>
      <c r="B91" s="12" t="s">
        <v>3412</v>
      </c>
      <c r="C91" t="s">
        <v>421</v>
      </c>
      <c r="D91" t="s">
        <v>422</v>
      </c>
      <c r="E91" t="s">
        <v>422</v>
      </c>
      <c r="F91" t="s">
        <v>423</v>
      </c>
      <c r="G91" s="7">
        <v>-3.0711639430800775</v>
      </c>
      <c r="H91" s="5">
        <v>5.2318199999999999</v>
      </c>
      <c r="I91" s="9">
        <v>5.0000000000000002E-5</v>
      </c>
      <c r="J91" s="4">
        <v>1.5938599999999999E-4</v>
      </c>
      <c r="K91" s="4" t="s">
        <v>7</v>
      </c>
      <c r="L91" s="10" t="s">
        <v>424</v>
      </c>
      <c r="M91" s="4" t="s">
        <v>425</v>
      </c>
      <c r="N91" s="4" t="s">
        <v>426</v>
      </c>
    </row>
    <row r="92" spans="1:14">
      <c r="A92" s="12" t="s">
        <v>3413</v>
      </c>
      <c r="B92" s="12" t="s">
        <v>3414</v>
      </c>
      <c r="C92" t="s">
        <v>427</v>
      </c>
      <c r="D92" t="s">
        <v>428</v>
      </c>
      <c r="E92" t="s">
        <v>428</v>
      </c>
      <c r="F92" t="s">
        <v>429</v>
      </c>
      <c r="G92" s="7">
        <v>-2.1505115265658064</v>
      </c>
      <c r="H92" s="5">
        <v>3.8567</v>
      </c>
      <c r="I92" s="9">
        <v>5.0000000000000002E-5</v>
      </c>
      <c r="J92" s="4">
        <v>1.5938599999999999E-4</v>
      </c>
      <c r="K92" s="4" t="s">
        <v>7</v>
      </c>
      <c r="L92" s="4" t="s">
        <v>430</v>
      </c>
      <c r="M92" s="4" t="s">
        <v>431</v>
      </c>
      <c r="N92" s="4" t="s">
        <v>432</v>
      </c>
    </row>
    <row r="93" spans="1:14">
      <c r="A93" s="12" t="s">
        <v>3415</v>
      </c>
      <c r="B93" s="12" t="s">
        <v>3416</v>
      </c>
      <c r="C93" t="s">
        <v>433</v>
      </c>
      <c r="D93" t="s">
        <v>434</v>
      </c>
      <c r="E93" t="s">
        <v>434</v>
      </c>
      <c r="F93" t="s">
        <v>435</v>
      </c>
      <c r="G93" s="7">
        <v>4.766437448759369</v>
      </c>
      <c r="H93" s="5">
        <v>-4.2785799999999998</v>
      </c>
      <c r="I93" s="9">
        <v>5.0000000000000002E-5</v>
      </c>
      <c r="J93" s="4">
        <v>1.5938599999999999E-4</v>
      </c>
      <c r="K93" s="4" t="s">
        <v>7</v>
      </c>
      <c r="L93" s="4" t="s">
        <v>44</v>
      </c>
      <c r="M93" s="4" t="s">
        <v>45</v>
      </c>
      <c r="N93" s="4" t="s">
        <v>46</v>
      </c>
    </row>
    <row r="94" spans="1:14">
      <c r="A94" s="12" t="s">
        <v>3417</v>
      </c>
      <c r="B94" s="12" t="s">
        <v>3418</v>
      </c>
      <c r="C94" t="s">
        <v>436</v>
      </c>
      <c r="D94" t="s">
        <v>437</v>
      </c>
      <c r="E94" t="s">
        <v>437</v>
      </c>
      <c r="F94" t="s">
        <v>438</v>
      </c>
      <c r="G94" s="7">
        <v>3.4571744872774368</v>
      </c>
      <c r="H94" s="5">
        <v>-2.85738</v>
      </c>
      <c r="I94" s="9">
        <v>5.0000000000000002E-5</v>
      </c>
      <c r="J94" s="4">
        <v>1.5938599999999999E-4</v>
      </c>
      <c r="K94" s="4" t="s">
        <v>7</v>
      </c>
      <c r="L94" s="4" t="s">
        <v>9</v>
      </c>
      <c r="M94" s="4" t="s">
        <v>9</v>
      </c>
      <c r="N94" s="4" t="s">
        <v>40</v>
      </c>
    </row>
    <row r="95" spans="1:14">
      <c r="A95" s="12" t="s">
        <v>3419</v>
      </c>
      <c r="B95" s="12" t="s">
        <v>3420</v>
      </c>
      <c r="C95" t="s">
        <v>439</v>
      </c>
      <c r="D95" t="s">
        <v>440</v>
      </c>
      <c r="E95" t="s">
        <v>440</v>
      </c>
      <c r="F95" t="s">
        <v>441</v>
      </c>
      <c r="G95" s="7">
        <v>-2.1135145280282788</v>
      </c>
      <c r="H95" s="5">
        <v>2.0421499999999999</v>
      </c>
      <c r="I95" s="9">
        <v>5.0000000000000002E-5</v>
      </c>
      <c r="J95" s="4">
        <v>1.5938599999999999E-4</v>
      </c>
      <c r="K95" s="4" t="s">
        <v>7</v>
      </c>
      <c r="L95" s="4" t="s">
        <v>56</v>
      </c>
      <c r="M95" s="4" t="s">
        <v>442</v>
      </c>
      <c r="N95" s="10" t="s">
        <v>443</v>
      </c>
    </row>
    <row r="96" spans="1:14">
      <c r="A96" s="11" t="s">
        <v>3421</v>
      </c>
      <c r="B96" s="11" t="s">
        <v>3422</v>
      </c>
      <c r="C96" t="s">
        <v>444</v>
      </c>
      <c r="D96" t="s">
        <v>445</v>
      </c>
      <c r="E96" t="s">
        <v>445</v>
      </c>
      <c r="F96" t="s">
        <v>446</v>
      </c>
      <c r="G96" s="7">
        <v>-2.3549072245474152</v>
      </c>
      <c r="H96" s="5">
        <v>2.0708500000000001</v>
      </c>
      <c r="I96" s="9">
        <v>5.0000000000000002E-5</v>
      </c>
      <c r="J96" s="4">
        <v>1.5938599999999999E-4</v>
      </c>
      <c r="K96" s="4" t="s">
        <v>7</v>
      </c>
      <c r="L96" s="4" t="s">
        <v>56</v>
      </c>
      <c r="M96" s="4" t="s">
        <v>447</v>
      </c>
      <c r="N96" s="4" t="s">
        <v>57</v>
      </c>
    </row>
    <row r="97" spans="1:14">
      <c r="A97" s="11" t="s">
        <v>3423</v>
      </c>
      <c r="B97" s="11" t="s">
        <v>3424</v>
      </c>
      <c r="C97" t="s">
        <v>448</v>
      </c>
      <c r="D97" t="s">
        <v>449</v>
      </c>
      <c r="E97" t="s">
        <v>449</v>
      </c>
      <c r="F97" t="s">
        <v>450</v>
      </c>
      <c r="G97" s="7">
        <v>5.3793000040889147</v>
      </c>
      <c r="H97" s="5">
        <v>-3.1954400000000001</v>
      </c>
      <c r="I97" s="9">
        <v>5.0000000000000002E-5</v>
      </c>
      <c r="J97" s="4">
        <v>1.5938599999999999E-4</v>
      </c>
      <c r="K97" s="4" t="s">
        <v>7</v>
      </c>
      <c r="L97" s="4" t="s">
        <v>56</v>
      </c>
      <c r="M97" s="4" t="s">
        <v>442</v>
      </c>
      <c r="N97" s="4" t="s">
        <v>57</v>
      </c>
    </row>
    <row r="98" spans="1:14">
      <c r="A98" s="11" t="s">
        <v>3425</v>
      </c>
      <c r="B98" s="11" t="s">
        <v>3426</v>
      </c>
      <c r="C98" t="s">
        <v>451</v>
      </c>
      <c r="D98" t="s">
        <v>452</v>
      </c>
      <c r="E98" t="s">
        <v>452</v>
      </c>
      <c r="F98" t="s">
        <v>453</v>
      </c>
      <c r="G98" s="7">
        <v>4.5041566036048444</v>
      </c>
      <c r="H98" s="5">
        <v>-3.3840300000000001</v>
      </c>
      <c r="I98" s="4">
        <v>1.315E-2</v>
      </c>
      <c r="J98" s="4">
        <v>2.48839E-2</v>
      </c>
      <c r="K98" s="4" t="s">
        <v>7</v>
      </c>
      <c r="L98" s="10" t="s">
        <v>454</v>
      </c>
      <c r="M98" s="4" t="s">
        <v>58</v>
      </c>
      <c r="N98" s="4" t="s">
        <v>455</v>
      </c>
    </row>
    <row r="99" spans="1:14">
      <c r="C99" s="8" t="s">
        <v>456</v>
      </c>
    </row>
    <row r="100" spans="1:14">
      <c r="A100" s="12" t="s">
        <v>3427</v>
      </c>
      <c r="B100" s="11" t="s">
        <v>3428</v>
      </c>
      <c r="C100" t="s">
        <v>457</v>
      </c>
      <c r="D100" t="s">
        <v>458</v>
      </c>
      <c r="E100" t="s">
        <v>458</v>
      </c>
      <c r="F100" t="s">
        <v>459</v>
      </c>
      <c r="G100" s="7">
        <v>-2.0263586289775328</v>
      </c>
      <c r="H100" s="5">
        <v>2.3241499999999999</v>
      </c>
      <c r="I100" s="9">
        <v>5.0000000000000002E-5</v>
      </c>
      <c r="J100" s="4">
        <v>1.5938599999999999E-4</v>
      </c>
      <c r="K100" s="4" t="s">
        <v>7</v>
      </c>
      <c r="L100" s="4" t="s">
        <v>12</v>
      </c>
      <c r="M100" s="4" t="s">
        <v>9</v>
      </c>
      <c r="N100" s="4" t="s">
        <v>460</v>
      </c>
    </row>
    <row r="101" spans="1:14">
      <c r="A101" s="12" t="s">
        <v>3429</v>
      </c>
      <c r="B101" s="11" t="s">
        <v>3430</v>
      </c>
      <c r="C101" t="s">
        <v>461</v>
      </c>
      <c r="D101" t="s">
        <v>462</v>
      </c>
      <c r="E101" t="s">
        <v>462</v>
      </c>
      <c r="F101" t="s">
        <v>463</v>
      </c>
      <c r="G101" s="7">
        <v>6.1161995012198007</v>
      </c>
      <c r="H101" s="5">
        <v>-6.2548199999999996</v>
      </c>
      <c r="I101" s="4">
        <v>2.65E-3</v>
      </c>
      <c r="J101" s="4">
        <v>5.9775200000000001E-3</v>
      </c>
      <c r="K101" s="4" t="s">
        <v>7</v>
      </c>
      <c r="L101" s="4" t="s">
        <v>12</v>
      </c>
      <c r="M101" s="4" t="s">
        <v>9</v>
      </c>
      <c r="N101" s="4" t="s">
        <v>54</v>
      </c>
    </row>
    <row r="102" spans="1:14">
      <c r="A102" s="11" t="s">
        <v>3431</v>
      </c>
      <c r="B102" s="11" t="s">
        <v>3432</v>
      </c>
      <c r="C102" t="s">
        <v>464</v>
      </c>
      <c r="D102" t="s">
        <v>465</v>
      </c>
      <c r="E102" t="s">
        <v>465</v>
      </c>
      <c r="F102" t="s">
        <v>466</v>
      </c>
      <c r="G102" s="7">
        <v>-2.559015040975825</v>
      </c>
      <c r="H102" s="5">
        <v>3.2742200000000001</v>
      </c>
      <c r="I102" s="9">
        <v>5.0000000000000002E-5</v>
      </c>
      <c r="J102" s="4">
        <v>1.5938599999999999E-4</v>
      </c>
      <c r="K102" s="4" t="s">
        <v>7</v>
      </c>
      <c r="L102" s="4" t="s">
        <v>35</v>
      </c>
      <c r="M102" s="4" t="s">
        <v>9</v>
      </c>
      <c r="N102" s="4" t="s">
        <v>467</v>
      </c>
    </row>
    <row r="103" spans="1:14">
      <c r="C103" s="8" t="s">
        <v>468</v>
      </c>
      <c r="I103" s="9"/>
    </row>
    <row r="104" spans="1:14">
      <c r="B104" s="11" t="s">
        <v>3320</v>
      </c>
      <c r="C104" t="s">
        <v>469</v>
      </c>
      <c r="D104" t="s">
        <v>470</v>
      </c>
      <c r="E104" t="s">
        <v>470</v>
      </c>
      <c r="F104" t="s">
        <v>471</v>
      </c>
      <c r="G104" s="7">
        <v>-6.4301080287069103</v>
      </c>
      <c r="H104" s="5">
        <v>3.1343800000000002</v>
      </c>
      <c r="I104" s="9">
        <v>5.0000000000000002E-5</v>
      </c>
      <c r="J104" s="4">
        <v>1.5938599999999999E-4</v>
      </c>
      <c r="K104" s="4" t="s">
        <v>7</v>
      </c>
      <c r="L104" s="4" t="s">
        <v>472</v>
      </c>
      <c r="M104" s="4" t="s">
        <v>473</v>
      </c>
      <c r="N104" s="10" t="s">
        <v>474</v>
      </c>
    </row>
    <row r="105" spans="1:14">
      <c r="A105" s="12" t="s">
        <v>3433</v>
      </c>
      <c r="B105" s="11" t="s">
        <v>3434</v>
      </c>
      <c r="C105" t="s">
        <v>475</v>
      </c>
      <c r="D105" t="s">
        <v>476</v>
      </c>
      <c r="E105" t="s">
        <v>476</v>
      </c>
      <c r="F105" t="s">
        <v>477</v>
      </c>
      <c r="G105" s="7">
        <v>-3.2590427726306315</v>
      </c>
      <c r="H105" s="5">
        <v>2.0041500000000001</v>
      </c>
      <c r="I105" s="9">
        <v>5.0000000000000002E-5</v>
      </c>
      <c r="J105" s="4">
        <v>1.5938599999999999E-4</v>
      </c>
      <c r="K105" s="4" t="s">
        <v>7</v>
      </c>
      <c r="L105" s="4" t="s">
        <v>472</v>
      </c>
      <c r="M105" s="4" t="s">
        <v>478</v>
      </c>
      <c r="N105" s="10" t="s">
        <v>474</v>
      </c>
    </row>
    <row r="106" spans="1:14">
      <c r="A106" s="12" t="s">
        <v>3435</v>
      </c>
      <c r="B106" s="11" t="s">
        <v>3436</v>
      </c>
      <c r="C106" t="s">
        <v>479</v>
      </c>
      <c r="D106" t="s">
        <v>480</v>
      </c>
      <c r="E106" t="s">
        <v>480</v>
      </c>
      <c r="F106" t="s">
        <v>481</v>
      </c>
      <c r="G106" s="7">
        <v>2.4227867917904242</v>
      </c>
      <c r="H106" s="5">
        <v>-2.0360299999999998</v>
      </c>
      <c r="I106" s="4">
        <v>4.3E-3</v>
      </c>
      <c r="J106" s="4">
        <v>9.2213699999999996E-3</v>
      </c>
      <c r="K106" s="4" t="s">
        <v>7</v>
      </c>
      <c r="L106" s="4" t="s">
        <v>23</v>
      </c>
      <c r="M106" s="4" t="s">
        <v>482</v>
      </c>
      <c r="N106" s="4" t="s">
        <v>24</v>
      </c>
    </row>
    <row r="107" spans="1:14">
      <c r="C107" s="8" t="s">
        <v>483</v>
      </c>
      <c r="I107" s="9"/>
      <c r="N107" s="10"/>
    </row>
    <row r="108" spans="1:14">
      <c r="A108" s="11" t="s">
        <v>3437</v>
      </c>
      <c r="B108" s="11" t="s">
        <v>3438</v>
      </c>
      <c r="C108" t="s">
        <v>484</v>
      </c>
      <c r="D108" t="s">
        <v>485</v>
      </c>
      <c r="E108" t="s">
        <v>485</v>
      </c>
      <c r="F108" t="s">
        <v>486</v>
      </c>
      <c r="G108" s="7">
        <v>-4.4031005099446796</v>
      </c>
      <c r="H108" s="5">
        <v>4.34084</v>
      </c>
      <c r="I108" s="9">
        <v>5.0000000000000002E-5</v>
      </c>
      <c r="J108" s="4">
        <v>1.5938599999999999E-4</v>
      </c>
      <c r="K108" s="4" t="s">
        <v>7</v>
      </c>
      <c r="L108" s="4" t="s">
        <v>10</v>
      </c>
      <c r="M108" s="4" t="s">
        <v>9</v>
      </c>
      <c r="N108" s="4" t="s">
        <v>11</v>
      </c>
    </row>
    <row r="109" spans="1:14">
      <c r="A109" s="11" t="s">
        <v>3439</v>
      </c>
      <c r="B109" s="11" t="s">
        <v>3440</v>
      </c>
      <c r="C109" t="s">
        <v>487</v>
      </c>
      <c r="D109" t="s">
        <v>488</v>
      </c>
      <c r="E109" t="s">
        <v>488</v>
      </c>
      <c r="F109" t="s">
        <v>489</v>
      </c>
      <c r="G109" s="7">
        <v>-3.9364615913661321</v>
      </c>
      <c r="H109" s="5">
        <v>3.4233899999999999</v>
      </c>
      <c r="I109" s="9">
        <v>5.0000000000000002E-5</v>
      </c>
      <c r="J109" s="4">
        <v>1.5938599999999999E-4</v>
      </c>
      <c r="K109" s="4" t="s">
        <v>7</v>
      </c>
      <c r="L109" s="4" t="s">
        <v>10</v>
      </c>
      <c r="M109" s="4" t="s">
        <v>9</v>
      </c>
      <c r="N109" s="4" t="s">
        <v>11</v>
      </c>
    </row>
    <row r="110" spans="1:14">
      <c r="A110" s="11" t="s">
        <v>3441</v>
      </c>
      <c r="B110" s="11" t="s">
        <v>3442</v>
      </c>
      <c r="C110" t="s">
        <v>490</v>
      </c>
      <c r="D110" t="s">
        <v>491</v>
      </c>
      <c r="E110" t="s">
        <v>491</v>
      </c>
      <c r="F110" t="s">
        <v>492</v>
      </c>
      <c r="G110" s="7">
        <v>4.8084488545397699</v>
      </c>
      <c r="H110" s="5">
        <v>-3.6143000000000001</v>
      </c>
      <c r="I110" s="9">
        <v>5.0000000000000002E-5</v>
      </c>
      <c r="J110" s="4">
        <v>1.5938599999999999E-4</v>
      </c>
      <c r="K110" s="4" t="s">
        <v>7</v>
      </c>
      <c r="L110" s="4" t="s">
        <v>493</v>
      </c>
      <c r="M110" s="4" t="s">
        <v>494</v>
      </c>
      <c r="N110" s="4" t="s">
        <v>495</v>
      </c>
    </row>
    <row r="111" spans="1:14">
      <c r="A111" s="11" t="s">
        <v>3443</v>
      </c>
      <c r="B111" s="11" t="s">
        <v>3444</v>
      </c>
      <c r="C111" t="s">
        <v>496</v>
      </c>
      <c r="D111" t="s">
        <v>497</v>
      </c>
      <c r="E111" t="s">
        <v>497</v>
      </c>
      <c r="F111" t="s">
        <v>498</v>
      </c>
      <c r="G111" s="7">
        <v>4.1538548474760848</v>
      </c>
      <c r="H111" s="5">
        <v>-3.1483300000000001</v>
      </c>
      <c r="I111" s="9">
        <v>5.0000000000000002E-5</v>
      </c>
      <c r="J111" s="4">
        <v>1.5938599999999999E-4</v>
      </c>
      <c r="K111" s="4" t="s">
        <v>7</v>
      </c>
      <c r="L111" s="4" t="s">
        <v>9</v>
      </c>
      <c r="M111" s="4" t="s">
        <v>499</v>
      </c>
      <c r="N111" s="4" t="s">
        <v>500</v>
      </c>
    </row>
    <row r="112" spans="1:14">
      <c r="A112" s="11" t="s">
        <v>3445</v>
      </c>
      <c r="B112" s="11" t="s">
        <v>3446</v>
      </c>
      <c r="C112" t="s">
        <v>501</v>
      </c>
      <c r="D112" t="s">
        <v>502</v>
      </c>
      <c r="E112" t="s">
        <v>502</v>
      </c>
      <c r="F112" t="s">
        <v>503</v>
      </c>
      <c r="G112" s="7">
        <v>-3.4940461272563326</v>
      </c>
      <c r="H112" s="5">
        <v>5.0269199999999996</v>
      </c>
      <c r="I112" s="4">
        <v>6.4999999999999997E-4</v>
      </c>
      <c r="J112" s="4">
        <v>1.6959900000000001E-3</v>
      </c>
      <c r="K112" s="4" t="s">
        <v>7</v>
      </c>
      <c r="L112" s="4" t="s">
        <v>504</v>
      </c>
      <c r="M112" s="4" t="s">
        <v>505</v>
      </c>
      <c r="N112" s="10" t="s">
        <v>506</v>
      </c>
    </row>
    <row r="113" spans="1:14">
      <c r="A113" s="11" t="s">
        <v>3447</v>
      </c>
      <c r="B113" s="11" t="s">
        <v>3448</v>
      </c>
      <c r="C113" t="s">
        <v>507</v>
      </c>
      <c r="D113" t="s">
        <v>508</v>
      </c>
      <c r="E113" t="s">
        <v>508</v>
      </c>
      <c r="F113" t="s">
        <v>509</v>
      </c>
      <c r="G113" s="7">
        <v>-5.1188156934570568</v>
      </c>
      <c r="H113" s="5">
        <v>2.1471800000000001</v>
      </c>
      <c r="I113" s="9">
        <v>5.0000000000000002E-5</v>
      </c>
      <c r="J113" s="4">
        <v>1.5938599999999999E-4</v>
      </c>
      <c r="K113" s="4" t="s">
        <v>7</v>
      </c>
      <c r="L113" s="4" t="s">
        <v>9</v>
      </c>
      <c r="M113" s="4" t="s">
        <v>9</v>
      </c>
      <c r="N113" s="4" t="s">
        <v>510</v>
      </c>
    </row>
    <row r="114" spans="1:14">
      <c r="A114" s="11" t="s">
        <v>3449</v>
      </c>
      <c r="B114" s="11" t="s">
        <v>3450</v>
      </c>
      <c r="C114" t="s">
        <v>511</v>
      </c>
      <c r="D114" t="s">
        <v>512</v>
      </c>
      <c r="E114" t="s">
        <v>512</v>
      </c>
      <c r="F114" t="s">
        <v>513</v>
      </c>
      <c r="G114" s="7">
        <v>-2.4921832545026978</v>
      </c>
      <c r="H114" s="5">
        <v>2.4919600000000002</v>
      </c>
      <c r="I114" s="9">
        <v>5.0000000000000002E-5</v>
      </c>
      <c r="J114" s="4">
        <v>1.5938599999999999E-4</v>
      </c>
      <c r="K114" s="4" t="s">
        <v>7</v>
      </c>
      <c r="L114" s="4" t="s">
        <v>30</v>
      </c>
      <c r="M114" s="4" t="s">
        <v>9</v>
      </c>
      <c r="N114" s="4" t="s">
        <v>514</v>
      </c>
    </row>
    <row r="115" spans="1:14">
      <c r="A115" s="11" t="s">
        <v>3451</v>
      </c>
      <c r="B115" s="11" t="s">
        <v>3452</v>
      </c>
      <c r="C115" t="s">
        <v>515</v>
      </c>
      <c r="D115" t="s">
        <v>516</v>
      </c>
      <c r="E115" t="s">
        <v>516</v>
      </c>
      <c r="F115" t="s">
        <v>517</v>
      </c>
      <c r="G115" s="7">
        <v>2.4132560410618908</v>
      </c>
      <c r="H115" s="5">
        <v>-3.2420200000000001</v>
      </c>
      <c r="I115" s="9">
        <v>5.0000000000000002E-5</v>
      </c>
      <c r="J115" s="4">
        <v>1.5938599999999999E-4</v>
      </c>
      <c r="K115" s="4" t="s">
        <v>7</v>
      </c>
      <c r="L115" s="4" t="s">
        <v>26</v>
      </c>
      <c r="M115" s="4" t="s">
        <v>9</v>
      </c>
      <c r="N115" s="4" t="s">
        <v>27</v>
      </c>
    </row>
    <row r="116" spans="1:14">
      <c r="A116" s="12" t="s">
        <v>3453</v>
      </c>
      <c r="B116" s="11" t="s">
        <v>3454</v>
      </c>
      <c r="C116" t="s">
        <v>518</v>
      </c>
      <c r="D116" t="s">
        <v>519</v>
      </c>
      <c r="E116" t="s">
        <v>519</v>
      </c>
      <c r="F116" t="s">
        <v>520</v>
      </c>
      <c r="G116" s="7">
        <v>-2.5529830653388639</v>
      </c>
      <c r="H116" s="5">
        <v>3.1465800000000002</v>
      </c>
      <c r="I116" s="4">
        <v>1E-4</v>
      </c>
      <c r="J116" s="4">
        <v>3.0348000000000001E-4</v>
      </c>
      <c r="K116" s="4" t="s">
        <v>7</v>
      </c>
      <c r="L116" s="4" t="s">
        <v>31</v>
      </c>
      <c r="M116" s="4" t="s">
        <v>32</v>
      </c>
      <c r="N116" s="4" t="s">
        <v>33</v>
      </c>
    </row>
    <row r="117" spans="1:14">
      <c r="A117" s="12" t="s">
        <v>3455</v>
      </c>
      <c r="B117" s="11" t="s">
        <v>3456</v>
      </c>
      <c r="C117" t="s">
        <v>521</v>
      </c>
      <c r="D117" t="s">
        <v>522</v>
      </c>
      <c r="E117" t="s">
        <v>522</v>
      </c>
      <c r="F117" t="s">
        <v>523</v>
      </c>
      <c r="G117" s="7">
        <v>-2.3359058629971869</v>
      </c>
      <c r="H117" s="5">
        <v>2.65184</v>
      </c>
      <c r="I117" s="9">
        <v>5.0000000000000002E-5</v>
      </c>
      <c r="J117" s="4">
        <v>1.5938599999999999E-4</v>
      </c>
      <c r="K117" s="4" t="s">
        <v>7</v>
      </c>
      <c r="L117" s="4" t="s">
        <v>524</v>
      </c>
      <c r="M117" s="4" t="s">
        <v>525</v>
      </c>
      <c r="N117" s="4" t="s">
        <v>526</v>
      </c>
    </row>
    <row r="118" spans="1:14">
      <c r="A118" s="12" t="s">
        <v>3457</v>
      </c>
      <c r="B118" s="11" t="s">
        <v>3458</v>
      </c>
      <c r="C118" t="s">
        <v>527</v>
      </c>
      <c r="D118" t="s">
        <v>528</v>
      </c>
      <c r="E118" t="s">
        <v>528</v>
      </c>
      <c r="F118" t="s">
        <v>529</v>
      </c>
      <c r="G118" s="7">
        <v>-2.6791185559850081</v>
      </c>
      <c r="H118" s="5">
        <v>2.0942500000000002</v>
      </c>
      <c r="I118" s="9">
        <v>5.0000000000000002E-5</v>
      </c>
      <c r="J118" s="4">
        <v>1.5938599999999999E-4</v>
      </c>
      <c r="K118" s="4" t="s">
        <v>7</v>
      </c>
      <c r="L118" s="4" t="s">
        <v>530</v>
      </c>
      <c r="M118" s="4" t="s">
        <v>531</v>
      </c>
      <c r="N118" s="4" t="s">
        <v>532</v>
      </c>
    </row>
    <row r="119" spans="1:14">
      <c r="A119" s="11" t="s">
        <v>3459</v>
      </c>
      <c r="B119" s="11" t="s">
        <v>3460</v>
      </c>
      <c r="C119" t="s">
        <v>533</v>
      </c>
      <c r="D119" t="s">
        <v>534</v>
      </c>
      <c r="E119" t="s">
        <v>534</v>
      </c>
      <c r="F119" t="s">
        <v>535</v>
      </c>
      <c r="G119" s="7">
        <v>-2.2377159612032171</v>
      </c>
      <c r="H119" s="5">
        <v>3.4570099999999999</v>
      </c>
      <c r="I119" s="9">
        <v>5.0000000000000002E-5</v>
      </c>
      <c r="J119" s="4">
        <v>1.5938599999999999E-4</v>
      </c>
      <c r="K119" s="4" t="s">
        <v>7</v>
      </c>
      <c r="L119" s="4" t="s">
        <v>536</v>
      </c>
      <c r="M119" s="4" t="s">
        <v>537</v>
      </c>
      <c r="N119" s="4" t="s">
        <v>538</v>
      </c>
    </row>
    <row r="120" spans="1:14">
      <c r="A120" s="11" t="s">
        <v>3461</v>
      </c>
      <c r="B120" s="11" t="s">
        <v>3462</v>
      </c>
      <c r="C120" t="s">
        <v>539</v>
      </c>
      <c r="D120" t="s">
        <v>540</v>
      </c>
      <c r="E120" t="s">
        <v>540</v>
      </c>
      <c r="F120" t="s">
        <v>541</v>
      </c>
      <c r="G120" s="7">
        <v>-2.4143829113896862</v>
      </c>
      <c r="H120" s="5">
        <v>4.9076399999999998</v>
      </c>
      <c r="I120" s="4">
        <v>1.15E-3</v>
      </c>
      <c r="J120" s="4">
        <v>2.8594200000000001E-3</v>
      </c>
      <c r="K120" s="4" t="s">
        <v>7</v>
      </c>
      <c r="L120" s="4" t="s">
        <v>55</v>
      </c>
      <c r="M120" s="4" t="s">
        <v>542</v>
      </c>
      <c r="N120" s="4" t="s">
        <v>543</v>
      </c>
    </row>
    <row r="121" spans="1:14">
      <c r="A121" s="12" t="s">
        <v>3463</v>
      </c>
      <c r="B121" s="11" t="s">
        <v>3464</v>
      </c>
      <c r="C121" t="s">
        <v>544</v>
      </c>
      <c r="D121" t="s">
        <v>545</v>
      </c>
      <c r="E121" t="s">
        <v>545</v>
      </c>
      <c r="F121" t="s">
        <v>546</v>
      </c>
      <c r="G121" s="7">
        <v>2.5928791826054156</v>
      </c>
      <c r="H121" s="5">
        <v>-2.7440600000000002</v>
      </c>
      <c r="I121" s="9">
        <v>5.0000000000000002E-5</v>
      </c>
      <c r="J121" s="4">
        <v>1.5938599999999999E-4</v>
      </c>
      <c r="K121" s="4" t="s">
        <v>7</v>
      </c>
      <c r="L121" s="4" t="s">
        <v>547</v>
      </c>
      <c r="M121" s="4" t="s">
        <v>9</v>
      </c>
      <c r="N121" s="4" t="s">
        <v>548</v>
      </c>
    </row>
    <row r="122" spans="1:14">
      <c r="A122" s="12" t="s">
        <v>3465</v>
      </c>
      <c r="B122" s="11" t="s">
        <v>3466</v>
      </c>
      <c r="C122" t="s">
        <v>549</v>
      </c>
      <c r="D122" t="s">
        <v>550</v>
      </c>
      <c r="E122" t="s">
        <v>550</v>
      </c>
      <c r="F122" t="s">
        <v>551</v>
      </c>
      <c r="G122" s="7">
        <v>2.5773500169086736</v>
      </c>
      <c r="H122" s="5">
        <v>-2.5745100000000001</v>
      </c>
      <c r="I122" s="9">
        <v>5.0000000000000002E-5</v>
      </c>
      <c r="J122" s="4">
        <v>1.5938599999999999E-4</v>
      </c>
      <c r="K122" s="4" t="s">
        <v>7</v>
      </c>
      <c r="L122" s="4" t="s">
        <v>552</v>
      </c>
      <c r="M122" s="4" t="s">
        <v>553</v>
      </c>
      <c r="N122" s="4" t="s">
        <v>554</v>
      </c>
    </row>
    <row r="123" spans="1:14">
      <c r="A123" s="12" t="s">
        <v>3467</v>
      </c>
      <c r="B123" s="11" t="s">
        <v>3468</v>
      </c>
      <c r="C123" t="s">
        <v>555</v>
      </c>
      <c r="D123" t="s">
        <v>556</v>
      </c>
      <c r="E123" t="s">
        <v>556</v>
      </c>
      <c r="F123" t="s">
        <v>557</v>
      </c>
      <c r="G123" s="7">
        <v>-4.7240386317528387</v>
      </c>
      <c r="H123" s="5">
        <v>4.4687799999999998</v>
      </c>
      <c r="I123" s="9">
        <v>5.0000000000000002E-5</v>
      </c>
      <c r="J123" s="4">
        <v>1.5938599999999999E-4</v>
      </c>
      <c r="K123" s="4" t="s">
        <v>7</v>
      </c>
      <c r="L123" s="4" t="s">
        <v>14</v>
      </c>
      <c r="M123" s="4" t="s">
        <v>9</v>
      </c>
      <c r="N123" s="4" t="s">
        <v>15</v>
      </c>
    </row>
    <row r="124" spans="1:14">
      <c r="A124" s="11" t="s">
        <v>3469</v>
      </c>
      <c r="B124" s="11" t="s">
        <v>3470</v>
      </c>
      <c r="C124" t="s">
        <v>558</v>
      </c>
      <c r="D124" t="s">
        <v>559</v>
      </c>
      <c r="E124" t="s">
        <v>559</v>
      </c>
      <c r="F124" t="s">
        <v>560</v>
      </c>
      <c r="G124" s="7">
        <v>-2.6119890265560985</v>
      </c>
      <c r="H124" s="5">
        <v>2.3645399999999999</v>
      </c>
      <c r="I124" s="9">
        <v>5.0000000000000002E-5</v>
      </c>
      <c r="J124" s="4">
        <v>1.5938599999999999E-4</v>
      </c>
      <c r="K124" s="4" t="s">
        <v>7</v>
      </c>
      <c r="L124" s="4" t="s">
        <v>9</v>
      </c>
      <c r="M124" s="4" t="s">
        <v>9</v>
      </c>
      <c r="N124" s="4" t="s">
        <v>561</v>
      </c>
    </row>
    <row r="125" spans="1:14">
      <c r="A125" s="12" t="s">
        <v>3471</v>
      </c>
      <c r="B125" s="11" t="s">
        <v>3472</v>
      </c>
      <c r="C125" t="s">
        <v>562</v>
      </c>
      <c r="D125" t="s">
        <v>563</v>
      </c>
      <c r="E125" t="s">
        <v>563</v>
      </c>
      <c r="F125" t="s">
        <v>564</v>
      </c>
      <c r="G125" s="7">
        <v>-2.1912658498012867</v>
      </c>
      <c r="H125" s="5">
        <v>3.4606699999999999</v>
      </c>
      <c r="I125" s="9">
        <v>5.0000000000000002E-5</v>
      </c>
      <c r="J125" s="4">
        <v>1.5938599999999999E-4</v>
      </c>
      <c r="K125" s="4" t="s">
        <v>7</v>
      </c>
      <c r="L125" s="4" t="s">
        <v>9</v>
      </c>
      <c r="M125" s="4" t="s">
        <v>9</v>
      </c>
      <c r="N125" s="4" t="s">
        <v>565</v>
      </c>
    </row>
    <row r="126" spans="1:14">
      <c r="A126" s="12" t="s">
        <v>3473</v>
      </c>
      <c r="B126" s="11" t="s">
        <v>3474</v>
      </c>
      <c r="C126" t="s">
        <v>566</v>
      </c>
      <c r="D126" t="s">
        <v>567</v>
      </c>
      <c r="E126" t="s">
        <v>567</v>
      </c>
      <c r="F126" t="s">
        <v>568</v>
      </c>
      <c r="G126" s="7">
        <v>-2.0086612504958943</v>
      </c>
      <c r="H126" s="5">
        <v>3.4644900000000001</v>
      </c>
      <c r="I126" s="4">
        <v>1.1999999999999999E-3</v>
      </c>
      <c r="J126" s="4">
        <v>2.97015E-3</v>
      </c>
      <c r="K126" s="4" t="s">
        <v>7</v>
      </c>
      <c r="L126" s="4" t="s">
        <v>9</v>
      </c>
      <c r="M126" s="4" t="s">
        <v>9</v>
      </c>
      <c r="N126" s="4" t="s">
        <v>569</v>
      </c>
    </row>
    <row r="127" spans="1:14">
      <c r="A127" s="12" t="s">
        <v>3475</v>
      </c>
      <c r="B127" s="11" t="s">
        <v>3476</v>
      </c>
      <c r="C127" t="s">
        <v>570</v>
      </c>
      <c r="D127" t="s">
        <v>571</v>
      </c>
      <c r="E127" t="s">
        <v>571</v>
      </c>
      <c r="F127" t="s">
        <v>572</v>
      </c>
      <c r="G127" s="7">
        <v>2.2807499556708501</v>
      </c>
      <c r="H127" s="5">
        <v>-2.4991300000000001</v>
      </c>
      <c r="I127" s="9">
        <v>5.0000000000000002E-5</v>
      </c>
      <c r="J127" s="4">
        <v>1.5938599999999999E-4</v>
      </c>
      <c r="K127" s="4" t="s">
        <v>7</v>
      </c>
      <c r="L127" s="4" t="s">
        <v>9</v>
      </c>
      <c r="M127" s="4" t="s">
        <v>9</v>
      </c>
      <c r="N127" s="4" t="s">
        <v>573</v>
      </c>
    </row>
    <row r="128" spans="1:14">
      <c r="A128" s="12" t="s">
        <v>3477</v>
      </c>
      <c r="B128" s="11" t="s">
        <v>3478</v>
      </c>
      <c r="C128" t="s">
        <v>574</v>
      </c>
      <c r="D128" t="s">
        <v>575</v>
      </c>
      <c r="E128" t="s">
        <v>575</v>
      </c>
      <c r="F128" t="s">
        <v>576</v>
      </c>
      <c r="G128" s="7">
        <v>-2.448543444790106</v>
      </c>
      <c r="H128" s="5">
        <v>2.62378</v>
      </c>
      <c r="I128" s="9">
        <v>5.0000000000000002E-5</v>
      </c>
      <c r="J128" s="4">
        <v>1.5938599999999999E-4</v>
      </c>
      <c r="K128" s="4" t="s">
        <v>7</v>
      </c>
      <c r="L128" s="4" t="s">
        <v>9</v>
      </c>
      <c r="M128" s="4" t="s">
        <v>9</v>
      </c>
      <c r="N128" s="4" t="s">
        <v>577</v>
      </c>
    </row>
    <row r="129" spans="1:14">
      <c r="A129" s="12" t="s">
        <v>3479</v>
      </c>
      <c r="B129" s="11" t="s">
        <v>3480</v>
      </c>
      <c r="C129" t="s">
        <v>578</v>
      </c>
      <c r="D129" t="s">
        <v>579</v>
      </c>
      <c r="E129" t="s">
        <v>579</v>
      </c>
      <c r="F129" t="s">
        <v>580</v>
      </c>
      <c r="G129" s="7">
        <v>-2.6518194042844692</v>
      </c>
      <c r="H129" s="5">
        <v>3.0009199999999998</v>
      </c>
      <c r="I129" s="4">
        <v>2.0999999999999999E-3</v>
      </c>
      <c r="J129" s="4">
        <v>4.8711900000000001E-3</v>
      </c>
      <c r="K129" s="4" t="s">
        <v>7</v>
      </c>
      <c r="L129" s="4" t="s">
        <v>9</v>
      </c>
      <c r="M129" s="4" t="s">
        <v>9</v>
      </c>
      <c r="N129" s="4" t="s">
        <v>581</v>
      </c>
    </row>
    <row r="130" spans="1:14">
      <c r="A130" s="12" t="s">
        <v>3481</v>
      </c>
      <c r="B130" s="11" t="s">
        <v>3450</v>
      </c>
      <c r="C130" t="s">
        <v>582</v>
      </c>
      <c r="D130" t="s">
        <v>583</v>
      </c>
      <c r="E130" t="s">
        <v>583</v>
      </c>
      <c r="F130" t="s">
        <v>584</v>
      </c>
      <c r="G130" s="7">
        <v>2.5122018768784504</v>
      </c>
      <c r="H130" s="5">
        <v>-2.3298299999999998</v>
      </c>
      <c r="I130" s="9">
        <v>5.0000000000000002E-5</v>
      </c>
      <c r="J130" s="4">
        <v>1.5938599999999999E-4</v>
      </c>
      <c r="K130" s="4" t="s">
        <v>7</v>
      </c>
      <c r="L130" s="4" t="s">
        <v>585</v>
      </c>
      <c r="M130" s="4" t="s">
        <v>9</v>
      </c>
      <c r="N130" s="4" t="s">
        <v>586</v>
      </c>
    </row>
    <row r="131" spans="1:14">
      <c r="A131" s="11" t="s">
        <v>3482</v>
      </c>
      <c r="B131" s="11" t="s">
        <v>3483</v>
      </c>
      <c r="C131" t="s">
        <v>587</v>
      </c>
      <c r="D131" t="s">
        <v>588</v>
      </c>
      <c r="E131" t="s">
        <v>588</v>
      </c>
      <c r="F131" t="s">
        <v>589</v>
      </c>
      <c r="G131" s="7">
        <v>-2.6481839607387756</v>
      </c>
      <c r="H131" s="5">
        <v>2.8031799999999998</v>
      </c>
      <c r="I131" s="4">
        <v>1.4999999999999999E-4</v>
      </c>
      <c r="J131" s="4">
        <v>4.4162299999999998E-4</v>
      </c>
      <c r="K131" s="4" t="s">
        <v>7</v>
      </c>
      <c r="L131" s="4" t="s">
        <v>9</v>
      </c>
      <c r="M131" s="4" t="s">
        <v>9</v>
      </c>
      <c r="N131" s="4" t="s">
        <v>590</v>
      </c>
    </row>
    <row r="132" spans="1:14">
      <c r="A132" s="12" t="s">
        <v>3484</v>
      </c>
      <c r="B132" s="11" t="s">
        <v>3485</v>
      </c>
      <c r="C132" t="s">
        <v>591</v>
      </c>
      <c r="D132" t="s">
        <v>592</v>
      </c>
      <c r="E132" t="s">
        <v>592</v>
      </c>
      <c r="F132" t="s">
        <v>593</v>
      </c>
      <c r="G132" s="7">
        <v>-4.9708423438236231</v>
      </c>
      <c r="H132" s="5">
        <v>2.85324</v>
      </c>
      <c r="I132" s="9">
        <v>5.0000000000000002E-5</v>
      </c>
      <c r="J132" s="4">
        <v>1.5938599999999999E-4</v>
      </c>
      <c r="K132" s="4" t="s">
        <v>7</v>
      </c>
      <c r="L132" s="4" t="s">
        <v>9</v>
      </c>
      <c r="M132" s="4" t="s">
        <v>9</v>
      </c>
      <c r="N132" s="4" t="s">
        <v>594</v>
      </c>
    </row>
    <row r="133" spans="1:14">
      <c r="C133" s="8" t="s">
        <v>595</v>
      </c>
      <c r="I133" s="9"/>
    </row>
    <row r="134" spans="1:14">
      <c r="B134" s="11" t="s">
        <v>3486</v>
      </c>
      <c r="C134" t="s">
        <v>596</v>
      </c>
      <c r="D134" t="s">
        <v>597</v>
      </c>
      <c r="E134" t="s">
        <v>597</v>
      </c>
      <c r="F134" t="s">
        <v>598</v>
      </c>
      <c r="G134" s="7">
        <v>-3.936868029532004</v>
      </c>
      <c r="H134" s="5">
        <v>4.0800099999999997</v>
      </c>
      <c r="I134" s="9">
        <v>5.0000000000000002E-5</v>
      </c>
      <c r="J134" s="4">
        <v>1.5938599999999999E-4</v>
      </c>
      <c r="K134" s="4" t="s">
        <v>7</v>
      </c>
      <c r="L134" s="4" t="s">
        <v>9</v>
      </c>
      <c r="M134" s="4" t="s">
        <v>9</v>
      </c>
      <c r="N134" s="4" t="s">
        <v>9</v>
      </c>
    </row>
    <row r="135" spans="1:14">
      <c r="A135" s="12" t="s">
        <v>3327</v>
      </c>
      <c r="B135" s="11" t="s">
        <v>3487</v>
      </c>
      <c r="C135" t="s">
        <v>599</v>
      </c>
      <c r="D135" t="s">
        <v>600</v>
      </c>
      <c r="E135" t="s">
        <v>600</v>
      </c>
      <c r="F135" t="s">
        <v>601</v>
      </c>
      <c r="G135" s="7">
        <v>-3.5365879833243583</v>
      </c>
      <c r="H135" s="5">
        <v>4.0104699999999998</v>
      </c>
      <c r="I135" s="9">
        <v>5.0000000000000002E-5</v>
      </c>
      <c r="J135" s="4">
        <v>1.5938599999999999E-4</v>
      </c>
      <c r="K135" s="4" t="s">
        <v>7</v>
      </c>
      <c r="L135" s="4" t="s">
        <v>9</v>
      </c>
      <c r="M135" s="4" t="s">
        <v>9</v>
      </c>
      <c r="N135" s="4" t="s">
        <v>9</v>
      </c>
    </row>
    <row r="136" spans="1:14">
      <c r="B136" s="11" t="s">
        <v>3486</v>
      </c>
      <c r="C136" t="s">
        <v>602</v>
      </c>
      <c r="D136" t="s">
        <v>603</v>
      </c>
      <c r="E136" t="s">
        <v>603</v>
      </c>
      <c r="F136" t="s">
        <v>604</v>
      </c>
      <c r="G136" s="7">
        <v>-3.4651508875548571</v>
      </c>
      <c r="H136" s="5">
        <v>3.3975</v>
      </c>
      <c r="I136" s="4">
        <v>6.9999999999999999E-4</v>
      </c>
      <c r="J136" s="4">
        <v>1.8179400000000001E-3</v>
      </c>
      <c r="K136" s="4" t="s">
        <v>7</v>
      </c>
      <c r="L136" s="4" t="s">
        <v>9</v>
      </c>
      <c r="M136" s="4" t="s">
        <v>9</v>
      </c>
      <c r="N136" s="4" t="s">
        <v>9</v>
      </c>
    </row>
    <row r="137" spans="1:14">
      <c r="A137" s="11" t="s">
        <v>3488</v>
      </c>
      <c r="B137" s="11" t="s">
        <v>3489</v>
      </c>
      <c r="C137" t="s">
        <v>605</v>
      </c>
      <c r="D137" t="s">
        <v>606</v>
      </c>
      <c r="E137" t="s">
        <v>606</v>
      </c>
      <c r="F137" t="s">
        <v>607</v>
      </c>
      <c r="G137" s="7">
        <v>-3.0515805547888113</v>
      </c>
      <c r="H137" s="5">
        <v>2.5149699999999999</v>
      </c>
      <c r="I137" s="9">
        <v>5.0000000000000002E-5</v>
      </c>
      <c r="J137" s="4">
        <v>1.5938599999999999E-4</v>
      </c>
      <c r="K137" s="4" t="s">
        <v>7</v>
      </c>
      <c r="L137" s="4" t="s">
        <v>9</v>
      </c>
      <c r="M137" s="4" t="s">
        <v>9</v>
      </c>
      <c r="N137" s="4" t="s">
        <v>9</v>
      </c>
    </row>
    <row r="138" spans="1:14">
      <c r="A138" s="12" t="s">
        <v>3490</v>
      </c>
      <c r="B138" s="11" t="s">
        <v>3491</v>
      </c>
      <c r="C138" t="s">
        <v>608</v>
      </c>
      <c r="D138" t="s">
        <v>609</v>
      </c>
      <c r="E138" t="s">
        <v>609</v>
      </c>
      <c r="F138" t="s">
        <v>610</v>
      </c>
      <c r="G138" s="7">
        <v>-3.0464149951017871</v>
      </c>
      <c r="H138" s="5">
        <v>3.3635100000000002</v>
      </c>
      <c r="I138" s="9">
        <v>5.0000000000000002E-5</v>
      </c>
      <c r="J138" s="4">
        <v>1.5938599999999999E-4</v>
      </c>
      <c r="K138" s="4" t="s">
        <v>7</v>
      </c>
      <c r="L138" s="4" t="s">
        <v>9</v>
      </c>
      <c r="M138" s="4" t="s">
        <v>9</v>
      </c>
      <c r="N138" s="4" t="s">
        <v>9</v>
      </c>
    </row>
    <row r="139" spans="1:14">
      <c r="A139" s="11" t="s">
        <v>3492</v>
      </c>
      <c r="B139" s="11" t="s">
        <v>3493</v>
      </c>
      <c r="C139" t="s">
        <v>611</v>
      </c>
      <c r="D139" t="s">
        <v>612</v>
      </c>
      <c r="E139" t="s">
        <v>612</v>
      </c>
      <c r="F139" t="s">
        <v>613</v>
      </c>
      <c r="G139" s="7">
        <v>-2.5970157032756394</v>
      </c>
      <c r="H139" s="5">
        <v>3.46102</v>
      </c>
      <c r="I139" s="4">
        <v>1.4999999999999999E-4</v>
      </c>
      <c r="J139" s="4">
        <v>4.4162299999999998E-4</v>
      </c>
      <c r="K139" s="4" t="s">
        <v>7</v>
      </c>
      <c r="L139" s="4" t="s">
        <v>9</v>
      </c>
      <c r="M139" s="4" t="s">
        <v>9</v>
      </c>
      <c r="N139" s="4" t="s">
        <v>9</v>
      </c>
    </row>
    <row r="140" spans="1:14">
      <c r="A140" s="11" t="s">
        <v>3494</v>
      </c>
      <c r="B140" s="11" t="s">
        <v>3495</v>
      </c>
      <c r="C140" t="s">
        <v>614</v>
      </c>
      <c r="D140" t="s">
        <v>615</v>
      </c>
      <c r="E140" t="s">
        <v>615</v>
      </c>
      <c r="F140" t="s">
        <v>616</v>
      </c>
      <c r="G140" s="7">
        <v>-2.5551722160112549</v>
      </c>
      <c r="H140" s="5">
        <v>5.68635</v>
      </c>
      <c r="I140" s="9">
        <v>5.0000000000000002E-5</v>
      </c>
      <c r="J140" s="4">
        <v>1.5938599999999999E-4</v>
      </c>
      <c r="K140" s="4" t="s">
        <v>7</v>
      </c>
      <c r="L140" s="4" t="s">
        <v>9</v>
      </c>
      <c r="M140" s="4" t="s">
        <v>9</v>
      </c>
      <c r="N140" s="4" t="s">
        <v>9</v>
      </c>
    </row>
    <row r="141" spans="1:14">
      <c r="A141" s="11" t="s">
        <v>3496</v>
      </c>
      <c r="B141" s="11" t="s">
        <v>3497</v>
      </c>
      <c r="C141" t="s">
        <v>617</v>
      </c>
      <c r="D141" t="s">
        <v>618</v>
      </c>
      <c r="E141" t="s">
        <v>618</v>
      </c>
      <c r="F141" t="s">
        <v>619</v>
      </c>
      <c r="G141" s="7">
        <v>-2.5333843675642558</v>
      </c>
      <c r="H141" s="5">
        <v>2.51369</v>
      </c>
      <c r="I141" s="9">
        <v>5.0000000000000002E-5</v>
      </c>
      <c r="J141" s="4">
        <v>1.5938599999999999E-4</v>
      </c>
      <c r="K141" s="4" t="s">
        <v>7</v>
      </c>
      <c r="L141" s="4" t="s">
        <v>9</v>
      </c>
      <c r="M141" s="4" t="s">
        <v>9</v>
      </c>
      <c r="N141" s="4" t="s">
        <v>9</v>
      </c>
    </row>
    <row r="142" spans="1:14">
      <c r="B142" s="11" t="s">
        <v>3486</v>
      </c>
      <c r="C142" t="s">
        <v>620</v>
      </c>
      <c r="D142" t="s">
        <v>621</v>
      </c>
      <c r="E142" t="s">
        <v>621</v>
      </c>
      <c r="F142" t="s">
        <v>622</v>
      </c>
      <c r="G142" s="7">
        <v>-2.4196363964790004</v>
      </c>
      <c r="H142" s="5">
        <v>3.0628600000000001</v>
      </c>
      <c r="I142" s="4">
        <v>1.67E-2</v>
      </c>
      <c r="J142" s="4">
        <v>3.0681099999999999E-2</v>
      </c>
      <c r="K142" s="4" t="s">
        <v>7</v>
      </c>
      <c r="L142" s="4" t="s">
        <v>9</v>
      </c>
      <c r="M142" s="4" t="s">
        <v>9</v>
      </c>
      <c r="N142" s="4" t="s">
        <v>9</v>
      </c>
    </row>
    <row r="143" spans="1:14">
      <c r="A143" s="11" t="s">
        <v>3498</v>
      </c>
      <c r="B143" s="11" t="s">
        <v>3499</v>
      </c>
      <c r="C143" t="s">
        <v>623</v>
      </c>
      <c r="D143" t="s">
        <v>624</v>
      </c>
      <c r="E143" t="s">
        <v>624</v>
      </c>
      <c r="F143" t="s">
        <v>625</v>
      </c>
      <c r="G143" s="7">
        <v>-2.4196347809473804</v>
      </c>
      <c r="H143" s="5">
        <v>2.07274</v>
      </c>
      <c r="I143" s="9">
        <v>5.0000000000000002E-5</v>
      </c>
      <c r="J143" s="4">
        <v>1.5938599999999999E-4</v>
      </c>
      <c r="K143" s="4" t="s">
        <v>7</v>
      </c>
      <c r="L143" s="4" t="s">
        <v>9</v>
      </c>
      <c r="M143" s="4" t="s">
        <v>9</v>
      </c>
      <c r="N143" s="4" t="s">
        <v>9</v>
      </c>
    </row>
    <row r="144" spans="1:14">
      <c r="A144" s="12" t="s">
        <v>3500</v>
      </c>
      <c r="B144" s="11" t="s">
        <v>3501</v>
      </c>
      <c r="C144" t="s">
        <v>626</v>
      </c>
      <c r="D144" t="s">
        <v>627</v>
      </c>
      <c r="E144" t="s">
        <v>627</v>
      </c>
      <c r="F144" t="s">
        <v>628</v>
      </c>
      <c r="G144" s="7">
        <v>-2.4195594600865076</v>
      </c>
      <c r="H144" s="5">
        <v>2.2916599999999998</v>
      </c>
      <c r="I144" s="9">
        <v>5.0000000000000002E-5</v>
      </c>
      <c r="J144" s="4">
        <v>1.5938599999999999E-4</v>
      </c>
      <c r="K144" s="4" t="s">
        <v>7</v>
      </c>
      <c r="L144" s="4" t="s">
        <v>9</v>
      </c>
      <c r="M144" s="4" t="s">
        <v>9</v>
      </c>
      <c r="N144" s="4" t="s">
        <v>9</v>
      </c>
    </row>
    <row r="145" spans="1:14">
      <c r="A145" s="11" t="s">
        <v>3502</v>
      </c>
      <c r="B145" s="11" t="s">
        <v>3503</v>
      </c>
      <c r="C145" t="s">
        <v>629</v>
      </c>
      <c r="D145" t="s">
        <v>630</v>
      </c>
      <c r="E145" t="s">
        <v>630</v>
      </c>
      <c r="F145" t="s">
        <v>631</v>
      </c>
      <c r="G145" s="7">
        <v>-2.3965349709160848</v>
      </c>
      <c r="H145" s="5">
        <v>3.5295200000000002</v>
      </c>
      <c r="I145" s="9">
        <v>5.0000000000000002E-5</v>
      </c>
      <c r="J145" s="4">
        <v>1.5938599999999999E-4</v>
      </c>
      <c r="K145" s="4" t="s">
        <v>7</v>
      </c>
      <c r="L145" s="4" t="s">
        <v>9</v>
      </c>
      <c r="M145" s="4" t="s">
        <v>9</v>
      </c>
      <c r="N145" s="4" t="s">
        <v>9</v>
      </c>
    </row>
    <row r="146" spans="1:14">
      <c r="A146" s="11" t="s">
        <v>3504</v>
      </c>
      <c r="B146" s="11" t="s">
        <v>3505</v>
      </c>
      <c r="C146" t="s">
        <v>632</v>
      </c>
      <c r="D146" t="s">
        <v>633</v>
      </c>
      <c r="E146" t="s">
        <v>633</v>
      </c>
      <c r="F146" t="s">
        <v>634</v>
      </c>
      <c r="G146" s="7">
        <v>-2.2983069429506915</v>
      </c>
      <c r="H146" s="5">
        <v>2.0497200000000002</v>
      </c>
      <c r="I146" s="9">
        <v>5.0000000000000002E-5</v>
      </c>
      <c r="J146" s="4">
        <v>1.5938599999999999E-4</v>
      </c>
      <c r="K146" s="4" t="s">
        <v>7</v>
      </c>
      <c r="L146" s="4" t="s">
        <v>9</v>
      </c>
      <c r="M146" s="4" t="s">
        <v>9</v>
      </c>
      <c r="N146" s="4" t="s">
        <v>9</v>
      </c>
    </row>
    <row r="147" spans="1:14">
      <c r="A147" s="12" t="s">
        <v>3506</v>
      </c>
      <c r="B147" s="11" t="s">
        <v>3507</v>
      </c>
      <c r="C147" t="s">
        <v>635</v>
      </c>
      <c r="D147" t="s">
        <v>636</v>
      </c>
      <c r="E147" t="s">
        <v>636</v>
      </c>
      <c r="F147" t="s">
        <v>637</v>
      </c>
      <c r="G147" s="7">
        <v>-2.2805802837949907</v>
      </c>
      <c r="H147" s="5">
        <v>6.7437800000000001</v>
      </c>
      <c r="I147" s="4">
        <v>5.0000000000000001E-4</v>
      </c>
      <c r="J147" s="4">
        <v>1.33434E-3</v>
      </c>
      <c r="K147" s="4" t="s">
        <v>7</v>
      </c>
      <c r="L147" s="4" t="s">
        <v>9</v>
      </c>
      <c r="M147" s="4" t="s">
        <v>9</v>
      </c>
      <c r="N147" s="4" t="s">
        <v>9</v>
      </c>
    </row>
    <row r="148" spans="1:14">
      <c r="A148" s="11" t="s">
        <v>3508</v>
      </c>
      <c r="B148" s="11" t="s">
        <v>3509</v>
      </c>
      <c r="C148" t="s">
        <v>638</v>
      </c>
      <c r="D148" t="s">
        <v>639</v>
      </c>
      <c r="E148" t="s">
        <v>639</v>
      </c>
      <c r="F148" t="s">
        <v>640</v>
      </c>
      <c r="G148" s="7">
        <v>-2.2660443435110182</v>
      </c>
      <c r="H148" s="5">
        <v>2.16276</v>
      </c>
      <c r="I148" s="9">
        <v>5.0000000000000002E-5</v>
      </c>
      <c r="J148" s="4">
        <v>1.5938599999999999E-4</v>
      </c>
      <c r="K148" s="4" t="s">
        <v>7</v>
      </c>
      <c r="L148" s="4" t="s">
        <v>9</v>
      </c>
      <c r="M148" s="4" t="s">
        <v>9</v>
      </c>
      <c r="N148" s="4" t="s">
        <v>9</v>
      </c>
    </row>
    <row r="149" spans="1:14">
      <c r="A149" s="11" t="s">
        <v>3328</v>
      </c>
      <c r="B149" s="11" t="s">
        <v>3510</v>
      </c>
      <c r="C149" t="s">
        <v>641</v>
      </c>
      <c r="D149" t="s">
        <v>642</v>
      </c>
      <c r="E149" t="s">
        <v>642</v>
      </c>
      <c r="F149" t="s">
        <v>643</v>
      </c>
      <c r="G149" s="7">
        <v>-2.2299640070964419</v>
      </c>
      <c r="H149" s="5">
        <v>3.39385</v>
      </c>
      <c r="I149" s="9">
        <v>5.0000000000000002E-5</v>
      </c>
      <c r="J149" s="4">
        <v>1.5938599999999999E-4</v>
      </c>
      <c r="K149" s="4" t="s">
        <v>7</v>
      </c>
      <c r="L149" s="4" t="s">
        <v>9</v>
      </c>
      <c r="M149" s="4" t="s">
        <v>9</v>
      </c>
      <c r="N149" s="4" t="s">
        <v>9</v>
      </c>
    </row>
    <row r="150" spans="1:14">
      <c r="B150" s="11" t="s">
        <v>3511</v>
      </c>
      <c r="C150" t="s">
        <v>644</v>
      </c>
      <c r="D150" t="s">
        <v>645</v>
      </c>
      <c r="E150" t="s">
        <v>645</v>
      </c>
      <c r="F150" t="s">
        <v>646</v>
      </c>
      <c r="G150" s="7">
        <v>-2.1727808031581124</v>
      </c>
      <c r="H150" s="5">
        <v>4.8925099999999997</v>
      </c>
      <c r="I150" s="9">
        <v>5.0000000000000002E-5</v>
      </c>
      <c r="J150" s="4">
        <v>1.5938599999999999E-4</v>
      </c>
      <c r="K150" s="4" t="s">
        <v>7</v>
      </c>
      <c r="L150" s="4" t="s">
        <v>9</v>
      </c>
      <c r="M150" s="4" t="s">
        <v>9</v>
      </c>
      <c r="N150" s="4" t="s">
        <v>9</v>
      </c>
    </row>
    <row r="151" spans="1:14">
      <c r="B151" s="11" t="s">
        <v>3486</v>
      </c>
      <c r="C151" t="s">
        <v>647</v>
      </c>
      <c r="D151" t="s">
        <v>648</v>
      </c>
      <c r="E151" t="s">
        <v>648</v>
      </c>
      <c r="F151" t="s">
        <v>649</v>
      </c>
      <c r="G151" s="7">
        <v>-2.1726972582502202</v>
      </c>
      <c r="H151" s="5">
        <v>2.20269</v>
      </c>
      <c r="I151" s="9">
        <v>5.0000000000000002E-5</v>
      </c>
      <c r="J151" s="4">
        <v>1.5938599999999999E-4</v>
      </c>
      <c r="K151" s="4" t="s">
        <v>7</v>
      </c>
      <c r="L151" s="4" t="s">
        <v>9</v>
      </c>
      <c r="M151" s="4" t="s">
        <v>9</v>
      </c>
      <c r="N151" s="4" t="s">
        <v>9</v>
      </c>
    </row>
    <row r="152" spans="1:14">
      <c r="B152" s="11" t="s">
        <v>3486</v>
      </c>
      <c r="C152" t="s">
        <v>650</v>
      </c>
      <c r="D152" t="s">
        <v>651</v>
      </c>
      <c r="E152" t="s">
        <v>651</v>
      </c>
      <c r="F152" t="s">
        <v>652</v>
      </c>
      <c r="G152" s="7">
        <v>-2.1587396446076337</v>
      </c>
      <c r="H152" s="5">
        <v>2.5349200000000001</v>
      </c>
      <c r="I152" s="9">
        <v>5.0000000000000002E-5</v>
      </c>
      <c r="J152" s="4">
        <v>1.5938599999999999E-4</v>
      </c>
      <c r="K152" s="4" t="s">
        <v>7</v>
      </c>
      <c r="L152" s="4" t="s">
        <v>9</v>
      </c>
      <c r="M152" s="4" t="s">
        <v>9</v>
      </c>
      <c r="N152" s="4" t="s">
        <v>9</v>
      </c>
    </row>
    <row r="153" spans="1:14">
      <c r="A153" s="11" t="s">
        <v>3512</v>
      </c>
      <c r="B153" s="11" t="s">
        <v>3513</v>
      </c>
      <c r="C153" t="s">
        <v>653</v>
      </c>
      <c r="D153" t="s">
        <v>654</v>
      </c>
      <c r="E153" t="s">
        <v>654</v>
      </c>
      <c r="F153" t="s">
        <v>655</v>
      </c>
      <c r="G153" s="7">
        <v>-2.1371820185163761</v>
      </c>
      <c r="H153" s="5">
        <v>3.26248</v>
      </c>
      <c r="I153" s="4">
        <v>2.9999999999999997E-4</v>
      </c>
      <c r="J153" s="4">
        <v>8.3663599999999998E-4</v>
      </c>
      <c r="K153" s="4" t="s">
        <v>7</v>
      </c>
      <c r="L153" s="4" t="s">
        <v>9</v>
      </c>
      <c r="M153" s="4" t="s">
        <v>9</v>
      </c>
      <c r="N153" s="4" t="s">
        <v>9</v>
      </c>
    </row>
    <row r="154" spans="1:14">
      <c r="A154" s="12" t="s">
        <v>3514</v>
      </c>
      <c r="B154" s="11" t="s">
        <v>3515</v>
      </c>
      <c r="C154" t="s">
        <v>656</v>
      </c>
      <c r="D154" t="s">
        <v>657</v>
      </c>
      <c r="E154" t="s">
        <v>657</v>
      </c>
      <c r="F154" t="s">
        <v>658</v>
      </c>
      <c r="G154" s="7">
        <v>-2.1249172716509293</v>
      </c>
      <c r="H154" s="5">
        <v>2.9285899999999998</v>
      </c>
      <c r="I154" s="9">
        <v>5.0000000000000002E-5</v>
      </c>
      <c r="J154" s="4">
        <v>1.5938599999999999E-4</v>
      </c>
      <c r="K154" s="4" t="s">
        <v>7</v>
      </c>
      <c r="L154" s="4" t="s">
        <v>9</v>
      </c>
      <c r="M154" s="4" t="s">
        <v>9</v>
      </c>
      <c r="N154" s="4" t="s">
        <v>9</v>
      </c>
    </row>
    <row r="155" spans="1:14">
      <c r="B155" s="11" t="s">
        <v>3486</v>
      </c>
      <c r="C155" t="s">
        <v>659</v>
      </c>
      <c r="D155" t="s">
        <v>660</v>
      </c>
      <c r="E155" t="s">
        <v>660</v>
      </c>
      <c r="F155" t="s">
        <v>661</v>
      </c>
      <c r="G155" s="7">
        <v>-2.0976733789753528</v>
      </c>
      <c r="H155" s="5">
        <v>3.1218599999999999</v>
      </c>
      <c r="I155" s="9">
        <v>5.0000000000000002E-5</v>
      </c>
      <c r="J155" s="4">
        <v>1.5938599999999999E-4</v>
      </c>
      <c r="K155" s="4" t="s">
        <v>7</v>
      </c>
      <c r="L155" s="4" t="s">
        <v>9</v>
      </c>
      <c r="M155" s="4" t="s">
        <v>9</v>
      </c>
      <c r="N155" s="4" t="s">
        <v>9</v>
      </c>
    </row>
    <row r="156" spans="1:14">
      <c r="B156" s="11" t="s">
        <v>3486</v>
      </c>
      <c r="C156" t="s">
        <v>662</v>
      </c>
      <c r="D156" t="s">
        <v>663</v>
      </c>
      <c r="E156" t="s">
        <v>663</v>
      </c>
      <c r="F156" t="s">
        <v>664</v>
      </c>
      <c r="G156" s="7">
        <v>-2.0314658517252377</v>
      </c>
      <c r="H156" s="5">
        <v>2.6415500000000001</v>
      </c>
      <c r="I156" s="9">
        <v>5.0000000000000002E-5</v>
      </c>
      <c r="J156" s="4">
        <v>1.5938599999999999E-4</v>
      </c>
      <c r="K156" s="4" t="s">
        <v>7</v>
      </c>
      <c r="L156" s="4" t="s">
        <v>9</v>
      </c>
      <c r="M156" s="4" t="s">
        <v>9</v>
      </c>
      <c r="N156" s="4" t="s">
        <v>9</v>
      </c>
    </row>
    <row r="157" spans="1:14">
      <c r="A157" s="12"/>
      <c r="B157" s="11" t="s">
        <v>3486</v>
      </c>
      <c r="C157" t="s">
        <v>665</v>
      </c>
      <c r="D157" t="s">
        <v>666</v>
      </c>
      <c r="E157" t="s">
        <v>666</v>
      </c>
      <c r="F157" t="s">
        <v>667</v>
      </c>
      <c r="G157" s="7">
        <v>-2.026624325217671</v>
      </c>
      <c r="H157" s="5">
        <v>2.4045000000000001</v>
      </c>
      <c r="I157" s="4">
        <v>1.4999999999999999E-4</v>
      </c>
      <c r="J157" s="4">
        <v>4.4162299999999998E-4</v>
      </c>
      <c r="K157" s="4" t="s">
        <v>7</v>
      </c>
      <c r="L157" s="4" t="s">
        <v>9</v>
      </c>
      <c r="M157" s="4" t="s">
        <v>9</v>
      </c>
      <c r="N157" s="4" t="s">
        <v>9</v>
      </c>
    </row>
    <row r="158" spans="1:14">
      <c r="B158" s="11" t="s">
        <v>3486</v>
      </c>
      <c r="C158" t="s">
        <v>668</v>
      </c>
      <c r="D158" t="s">
        <v>669</v>
      </c>
      <c r="E158" t="s">
        <v>669</v>
      </c>
      <c r="F158" t="s">
        <v>670</v>
      </c>
      <c r="G158" s="7">
        <v>-2.0101541133047989</v>
      </c>
      <c r="H158" s="5">
        <v>2.2593200000000002</v>
      </c>
      <c r="I158" s="9">
        <v>5.0000000000000002E-5</v>
      </c>
      <c r="J158" s="4">
        <v>1.5938599999999999E-4</v>
      </c>
      <c r="K158" s="4" t="s">
        <v>7</v>
      </c>
      <c r="L158" s="4" t="s">
        <v>9</v>
      </c>
      <c r="M158" s="4" t="s">
        <v>9</v>
      </c>
      <c r="N158" s="4" t="s">
        <v>9</v>
      </c>
    </row>
    <row r="159" spans="1:14">
      <c r="A159" s="11" t="s">
        <v>3516</v>
      </c>
      <c r="B159" s="11" t="s">
        <v>3517</v>
      </c>
      <c r="C159" t="s">
        <v>671</v>
      </c>
      <c r="D159" t="s">
        <v>672</v>
      </c>
      <c r="E159" t="s">
        <v>672</v>
      </c>
      <c r="F159" t="s">
        <v>673</v>
      </c>
      <c r="G159" s="7">
        <v>2.1470076048947377</v>
      </c>
      <c r="H159" s="5">
        <v>-3.2046199999999998</v>
      </c>
      <c r="I159" s="4">
        <v>1.4999999999999999E-4</v>
      </c>
      <c r="J159" s="4">
        <v>4.4162299999999998E-4</v>
      </c>
      <c r="K159" s="4" t="s">
        <v>7</v>
      </c>
      <c r="L159" s="4" t="s">
        <v>9</v>
      </c>
      <c r="M159" s="4" t="s">
        <v>9</v>
      </c>
      <c r="N159" s="4" t="s">
        <v>9</v>
      </c>
    </row>
    <row r="160" spans="1:14">
      <c r="B160" s="11" t="s">
        <v>3486</v>
      </c>
      <c r="C160" t="s">
        <v>674</v>
      </c>
      <c r="D160" t="s">
        <v>675</v>
      </c>
      <c r="E160" t="s">
        <v>675</v>
      </c>
      <c r="F160" t="s">
        <v>676</v>
      </c>
      <c r="G160" s="7">
        <v>2.2043968621303986</v>
      </c>
      <c r="H160" s="5">
        <v>-2.3228200000000001</v>
      </c>
      <c r="I160" s="9">
        <v>5.0000000000000002E-5</v>
      </c>
      <c r="J160" s="4">
        <v>1.5938599999999999E-4</v>
      </c>
      <c r="K160" s="4" t="s">
        <v>7</v>
      </c>
      <c r="L160" s="4" t="s">
        <v>9</v>
      </c>
      <c r="M160" s="4" t="s">
        <v>9</v>
      </c>
      <c r="N160" s="4" t="s">
        <v>9</v>
      </c>
    </row>
    <row r="161" spans="1:14">
      <c r="A161" s="12" t="s">
        <v>3518</v>
      </c>
      <c r="B161" s="11" t="s">
        <v>3519</v>
      </c>
      <c r="C161" t="s">
        <v>677</v>
      </c>
      <c r="D161" t="s">
        <v>678</v>
      </c>
      <c r="E161" t="s">
        <v>678</v>
      </c>
      <c r="F161" t="s">
        <v>679</v>
      </c>
      <c r="G161" s="7">
        <v>2.2356800320712904</v>
      </c>
      <c r="H161" s="5">
        <v>-2.34057</v>
      </c>
      <c r="I161" s="9">
        <v>5.0000000000000002E-5</v>
      </c>
      <c r="J161" s="4">
        <v>1.5938599999999999E-4</v>
      </c>
      <c r="K161" s="4" t="s">
        <v>7</v>
      </c>
      <c r="L161" s="4" t="s">
        <v>9</v>
      </c>
      <c r="M161" s="4" t="s">
        <v>9</v>
      </c>
      <c r="N161" s="4" t="s">
        <v>9</v>
      </c>
    </row>
    <row r="162" spans="1:14">
      <c r="A162" s="11" t="s">
        <v>3520</v>
      </c>
      <c r="B162" s="11" t="s">
        <v>3521</v>
      </c>
      <c r="C162" t="s">
        <v>680</v>
      </c>
      <c r="D162" t="s">
        <v>681</v>
      </c>
      <c r="E162" t="s">
        <v>681</v>
      </c>
      <c r="F162" t="s">
        <v>682</v>
      </c>
      <c r="G162" s="7">
        <v>2.2454821974033727</v>
      </c>
      <c r="H162" s="5">
        <v>-2.2892399999999999</v>
      </c>
      <c r="I162" s="9">
        <v>5.0000000000000002E-5</v>
      </c>
      <c r="J162" s="4">
        <v>1.5938599999999999E-4</v>
      </c>
      <c r="K162" s="4" t="s">
        <v>7</v>
      </c>
      <c r="L162" s="4" t="s">
        <v>9</v>
      </c>
      <c r="M162" s="4" t="s">
        <v>9</v>
      </c>
      <c r="N162" s="4" t="s">
        <v>9</v>
      </c>
    </row>
    <row r="163" spans="1:14">
      <c r="A163" s="12" t="s">
        <v>3522</v>
      </c>
      <c r="B163" s="11" t="s">
        <v>3523</v>
      </c>
      <c r="C163" t="s">
        <v>683</v>
      </c>
      <c r="D163" t="s">
        <v>684</v>
      </c>
      <c r="E163" t="s">
        <v>684</v>
      </c>
      <c r="F163" t="s">
        <v>685</v>
      </c>
      <c r="G163" s="7">
        <v>3.8125548771625657</v>
      </c>
      <c r="H163" s="5">
        <v>-2.0669499999999998</v>
      </c>
      <c r="I163" s="9">
        <v>5.0000000000000002E-5</v>
      </c>
      <c r="J163" s="4">
        <v>1.5938599999999999E-4</v>
      </c>
      <c r="K163" s="4" t="s">
        <v>7</v>
      </c>
      <c r="L163" s="4" t="s">
        <v>9</v>
      </c>
      <c r="M163" s="4" t="s">
        <v>9</v>
      </c>
      <c r="N163" s="4" t="s">
        <v>9</v>
      </c>
    </row>
    <row r="164" spans="1:14">
      <c r="B164" s="11" t="s">
        <v>3486</v>
      </c>
      <c r="C164" t="s">
        <v>686</v>
      </c>
      <c r="D164" t="s">
        <v>687</v>
      </c>
      <c r="E164" t="s">
        <v>687</v>
      </c>
      <c r="F164" t="s">
        <v>688</v>
      </c>
      <c r="G164" s="7">
        <v>5.4028939208222369</v>
      </c>
      <c r="H164" s="5">
        <v>-2.84348</v>
      </c>
      <c r="I164" s="4">
        <v>2.65E-3</v>
      </c>
      <c r="J164" s="4">
        <v>5.9775200000000001E-3</v>
      </c>
      <c r="K164" s="4" t="s">
        <v>7</v>
      </c>
      <c r="L164" s="4" t="s">
        <v>9</v>
      </c>
      <c r="M164" s="4" t="s">
        <v>9</v>
      </c>
      <c r="N164" s="4" t="s">
        <v>9</v>
      </c>
    </row>
  </sheetData>
  <conditionalFormatting sqref="C2356:C1048576 C3:C217">
    <cfRule type="duplicateValues" dxfId="43" priority="18"/>
  </conditionalFormatting>
  <conditionalFormatting sqref="C406:C1048576 C3:C164">
    <cfRule type="duplicateValues" dxfId="42" priority="17"/>
  </conditionalFormatting>
  <conditionalFormatting sqref="C4:C95">
    <cfRule type="duplicateValues" dxfId="41" priority="145"/>
  </conditionalFormatting>
  <conditionalFormatting sqref="C5:C95">
    <cfRule type="duplicateValues" dxfId="40" priority="147"/>
  </conditionalFormatting>
  <conditionalFormatting sqref="C5:C95">
    <cfRule type="duplicateValues" dxfId="39" priority="149"/>
  </conditionalFormatting>
  <conditionalFormatting sqref="C4:C95">
    <cfRule type="duplicateValues" dxfId="38" priority="151"/>
  </conditionalFormatting>
  <conditionalFormatting sqref="C5:C164">
    <cfRule type="duplicateValues" dxfId="37" priority="201"/>
  </conditionalFormatting>
  <conditionalFormatting sqref="C5:C164">
    <cfRule type="duplicateValues" dxfId="36" priority="203"/>
  </conditionalFormatting>
  <conditionalFormatting sqref="C3:C164">
    <cfRule type="duplicateValues" dxfId="35" priority="205"/>
  </conditionalFormatting>
  <conditionalFormatting sqref="C3:C164">
    <cfRule type="duplicateValues" dxfId="34" priority="207"/>
  </conditionalFormatting>
  <conditionalFormatting sqref="A1:A2">
    <cfRule type="duplicateValues" dxfId="33" priority="8"/>
  </conditionalFormatting>
  <conditionalFormatting sqref="A1:A2">
    <cfRule type="duplicateValues" dxfId="31" priority="7"/>
  </conditionalFormatting>
  <conditionalFormatting sqref="A1:A2">
    <cfRule type="duplicateValues" dxfId="29" priority="5"/>
    <cfRule type="duplicateValues" dxfId="28" priority="6"/>
  </conditionalFormatting>
  <conditionalFormatting sqref="A1:A2">
    <cfRule type="duplicateValues" dxfId="25" priority="3"/>
    <cfRule type="duplicateValues" dxfId="24" priority="4"/>
  </conditionalFormatting>
  <conditionalFormatting sqref="A1:A2">
    <cfRule type="duplicateValues" dxfId="21" priority="1"/>
    <cfRule type="duplicateValues" dxfId="20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L793"/>
  <sheetViews>
    <sheetView tabSelected="1" workbookViewId="0">
      <selection sqref="A1:XFD2"/>
    </sheetView>
  </sheetViews>
  <sheetFormatPr defaultRowHeight="14.5"/>
  <cols>
    <col min="1" max="1" width="17.08984375" customWidth="1"/>
    <col min="5" max="5" width="8.7265625" style="7"/>
    <col min="6" max="6" width="8.7265625" style="5"/>
    <col min="7" max="12" width="8.7265625" style="4"/>
  </cols>
  <sheetData>
    <row r="1" spans="1:12" ht="15.5">
      <c r="E1"/>
      <c r="F1"/>
      <c r="G1"/>
      <c r="H1"/>
      <c r="I1" s="13" t="s">
        <v>3526</v>
      </c>
      <c r="J1"/>
      <c r="K1"/>
      <c r="L1"/>
    </row>
    <row r="2" spans="1:12" ht="21">
      <c r="B2" s="14" t="s">
        <v>3527</v>
      </c>
      <c r="E2"/>
      <c r="F2"/>
      <c r="G2"/>
      <c r="H2"/>
      <c r="I2"/>
      <c r="J2"/>
      <c r="K2"/>
      <c r="L2"/>
    </row>
    <row r="3" spans="1:12" s="2" customFormat="1">
      <c r="A3" s="1" t="s">
        <v>0</v>
      </c>
      <c r="B3" s="1" t="s">
        <v>62</v>
      </c>
      <c r="C3" s="1" t="s">
        <v>63</v>
      </c>
      <c r="D3" s="1" t="s">
        <v>64</v>
      </c>
      <c r="E3" s="2" t="s">
        <v>1</v>
      </c>
      <c r="F3" s="1" t="s">
        <v>2</v>
      </c>
      <c r="G3" s="1" t="s">
        <v>65</v>
      </c>
      <c r="H3" s="1" t="s">
        <v>66</v>
      </c>
      <c r="I3" s="1" t="s">
        <v>3</v>
      </c>
      <c r="J3" s="1" t="s">
        <v>4</v>
      </c>
      <c r="K3" s="1" t="s">
        <v>5</v>
      </c>
      <c r="L3" s="1" t="s">
        <v>6</v>
      </c>
    </row>
    <row r="4" spans="1:12">
      <c r="A4" t="s">
        <v>1781</v>
      </c>
      <c r="B4" t="s">
        <v>1980</v>
      </c>
      <c r="C4" t="s">
        <v>1980</v>
      </c>
      <c r="D4" t="s">
        <v>1981</v>
      </c>
      <c r="E4" s="7">
        <v>1.7088099999999997</v>
      </c>
      <c r="F4" s="5">
        <v>-1.8592900000000001</v>
      </c>
      <c r="G4" s="9">
        <v>5.0000000000000002E-5</v>
      </c>
      <c r="H4" s="4">
        <v>4.1791499999999999E-4</v>
      </c>
      <c r="I4" s="4" t="s">
        <v>7</v>
      </c>
      <c r="J4" s="4" t="s">
        <v>1782</v>
      </c>
      <c r="K4" s="4" t="s">
        <v>9</v>
      </c>
      <c r="L4" s="4" t="s">
        <v>1783</v>
      </c>
    </row>
    <row r="5" spans="1:12">
      <c r="A5" t="s">
        <v>1663</v>
      </c>
      <c r="B5" t="s">
        <v>1982</v>
      </c>
      <c r="C5" t="s">
        <v>1982</v>
      </c>
      <c r="D5" t="s">
        <v>1983</v>
      </c>
      <c r="E5" s="7">
        <v>1.3594900000000001</v>
      </c>
      <c r="F5" s="5">
        <v>-2.2472699999999999</v>
      </c>
      <c r="G5" s="4">
        <v>1E-3</v>
      </c>
      <c r="H5" s="4">
        <v>5.60262E-3</v>
      </c>
      <c r="I5" s="4" t="s">
        <v>7</v>
      </c>
      <c r="J5" s="4" t="s">
        <v>9</v>
      </c>
      <c r="K5" s="4" t="s">
        <v>9</v>
      </c>
      <c r="L5" s="4" t="s">
        <v>1664</v>
      </c>
    </row>
    <row r="6" spans="1:12">
      <c r="A6" t="s">
        <v>1326</v>
      </c>
      <c r="B6" t="s">
        <v>1984</v>
      </c>
      <c r="C6" t="s">
        <v>1984</v>
      </c>
      <c r="D6" t="s">
        <v>1985</v>
      </c>
      <c r="E6" s="7">
        <v>-1.3561799999999999</v>
      </c>
      <c r="F6" s="5">
        <v>2.6606000000000001</v>
      </c>
      <c r="G6" s="4">
        <v>3.0999999999999999E-3</v>
      </c>
      <c r="H6" s="4">
        <v>1.3983499999999999E-2</v>
      </c>
      <c r="I6" s="4" t="s">
        <v>7</v>
      </c>
      <c r="J6" s="4" t="s">
        <v>9</v>
      </c>
      <c r="K6" s="4" t="s">
        <v>9</v>
      </c>
      <c r="L6" s="4" t="s">
        <v>1220</v>
      </c>
    </row>
    <row r="7" spans="1:12">
      <c r="A7" t="s">
        <v>1219</v>
      </c>
      <c r="B7" t="s">
        <v>1986</v>
      </c>
      <c r="C7" t="s">
        <v>1986</v>
      </c>
      <c r="D7" t="s">
        <v>1987</v>
      </c>
      <c r="E7" s="7">
        <v>-1.54941</v>
      </c>
      <c r="F7" s="5">
        <v>1.1939900000000001</v>
      </c>
      <c r="G7" s="9">
        <v>5.0000000000000002E-5</v>
      </c>
      <c r="H7" s="4">
        <v>4.1791499999999999E-4</v>
      </c>
      <c r="I7" s="4" t="s">
        <v>7</v>
      </c>
      <c r="J7" s="4" t="s">
        <v>9</v>
      </c>
      <c r="K7" s="4" t="s">
        <v>9</v>
      </c>
      <c r="L7" s="4" t="s">
        <v>1220</v>
      </c>
    </row>
    <row r="8" spans="1:12">
      <c r="A8" t="s">
        <v>1554</v>
      </c>
      <c r="B8" t="s">
        <v>1988</v>
      </c>
      <c r="C8" t="s">
        <v>1988</v>
      </c>
      <c r="D8" t="s">
        <v>1989</v>
      </c>
      <c r="E8" s="7">
        <v>1.01389</v>
      </c>
      <c r="F8" s="5">
        <v>-1.6677999999999999</v>
      </c>
      <c r="G8" s="9">
        <v>5.0000000000000002E-5</v>
      </c>
      <c r="H8" s="4">
        <v>4.1791499999999999E-4</v>
      </c>
      <c r="I8" s="4" t="s">
        <v>7</v>
      </c>
      <c r="J8" s="4" t="s">
        <v>12</v>
      </c>
      <c r="K8" s="4" t="s">
        <v>9</v>
      </c>
      <c r="L8" s="4" t="s">
        <v>1555</v>
      </c>
    </row>
    <row r="9" spans="1:12">
      <c r="A9" t="s">
        <v>1103</v>
      </c>
      <c r="B9" t="s">
        <v>1990</v>
      </c>
      <c r="C9" t="s">
        <v>1990</v>
      </c>
      <c r="D9" t="s">
        <v>1991</v>
      </c>
      <c r="E9" s="7">
        <v>-1.8036799999999999</v>
      </c>
      <c r="F9" s="5">
        <v>2.5958999999999999</v>
      </c>
      <c r="G9" s="4">
        <v>8.0000000000000004E-4</v>
      </c>
      <c r="H9" s="4">
        <v>4.6578899999999996E-3</v>
      </c>
      <c r="I9" s="4" t="s">
        <v>7</v>
      </c>
      <c r="J9" s="4" t="s">
        <v>12</v>
      </c>
      <c r="K9" s="4" t="s">
        <v>9</v>
      </c>
      <c r="L9" s="4" t="s">
        <v>1104</v>
      </c>
    </row>
    <row r="10" spans="1:12">
      <c r="A10" t="s">
        <v>1117</v>
      </c>
      <c r="B10" t="s">
        <v>1992</v>
      </c>
      <c r="C10" t="s">
        <v>1992</v>
      </c>
      <c r="D10" t="s">
        <v>1993</v>
      </c>
      <c r="E10" s="7">
        <v>-1.75119</v>
      </c>
      <c r="F10" s="5">
        <v>2.0594600000000001</v>
      </c>
      <c r="G10" s="9">
        <v>5.0000000000000002E-5</v>
      </c>
      <c r="H10" s="4">
        <v>4.1791499999999999E-4</v>
      </c>
      <c r="I10" s="4" t="s">
        <v>7</v>
      </c>
      <c r="J10" s="4" t="s">
        <v>1118</v>
      </c>
      <c r="K10" s="4" t="s">
        <v>9</v>
      </c>
      <c r="L10" s="4" t="s">
        <v>1119</v>
      </c>
    </row>
    <row r="11" spans="1:12">
      <c r="A11" t="s">
        <v>1045</v>
      </c>
      <c r="B11" t="s">
        <v>1994</v>
      </c>
      <c r="C11" t="s">
        <v>1994</v>
      </c>
      <c r="D11" t="s">
        <v>1995</v>
      </c>
      <c r="E11" s="7">
        <v>-1.92039</v>
      </c>
      <c r="F11" s="5">
        <v>1.2908999999999999</v>
      </c>
      <c r="G11" s="4">
        <v>6.4999999999999997E-3</v>
      </c>
      <c r="H11" s="4">
        <v>2.5016699999999999E-2</v>
      </c>
      <c r="I11" s="4" t="s">
        <v>7</v>
      </c>
      <c r="J11" s="4" t="s">
        <v>1046</v>
      </c>
      <c r="K11" s="4" t="s">
        <v>1047</v>
      </c>
      <c r="L11" s="10" t="s">
        <v>1048</v>
      </c>
    </row>
    <row r="12" spans="1:12">
      <c r="A12" t="s">
        <v>1666</v>
      </c>
      <c r="B12" t="s">
        <v>1996</v>
      </c>
      <c r="C12" t="s">
        <v>1996</v>
      </c>
      <c r="D12" t="s">
        <v>1997</v>
      </c>
      <c r="E12" s="7">
        <v>1.3651200000000001</v>
      </c>
      <c r="F12" s="5">
        <v>-3.8680599999999998</v>
      </c>
      <c r="G12" s="9">
        <v>5.0000000000000002E-5</v>
      </c>
      <c r="H12" s="4">
        <v>4.1791499999999999E-4</v>
      </c>
      <c r="I12" s="4" t="s">
        <v>7</v>
      </c>
      <c r="J12" s="4" t="s">
        <v>1046</v>
      </c>
      <c r="K12" s="4" t="s">
        <v>1047</v>
      </c>
      <c r="L12" s="10" t="s">
        <v>1048</v>
      </c>
    </row>
    <row r="13" spans="1:12">
      <c r="A13" t="s">
        <v>1765</v>
      </c>
      <c r="B13" t="s">
        <v>1998</v>
      </c>
      <c r="C13" t="s">
        <v>1998</v>
      </c>
      <c r="D13" t="s">
        <v>1999</v>
      </c>
      <c r="E13" s="7">
        <v>1.6732899999999997</v>
      </c>
      <c r="F13" s="5">
        <v>-1.85168</v>
      </c>
      <c r="G13" s="4">
        <v>1.0499999999999999E-3</v>
      </c>
      <c r="H13" s="4">
        <v>5.8336200000000003E-3</v>
      </c>
      <c r="I13" s="4" t="s">
        <v>7</v>
      </c>
      <c r="J13" s="4" t="s">
        <v>1046</v>
      </c>
      <c r="K13" s="4" t="s">
        <v>9</v>
      </c>
      <c r="L13" s="10" t="s">
        <v>1766</v>
      </c>
    </row>
    <row r="14" spans="1:12">
      <c r="A14" t="s">
        <v>1692</v>
      </c>
      <c r="B14" t="s">
        <v>2000</v>
      </c>
      <c r="C14" t="s">
        <v>2000</v>
      </c>
      <c r="D14" t="s">
        <v>2001</v>
      </c>
      <c r="E14" s="7">
        <v>1.4515000000000002</v>
      </c>
      <c r="F14" s="5">
        <v>-1.4003099999999999</v>
      </c>
      <c r="G14" s="9">
        <v>5.0000000000000002E-5</v>
      </c>
      <c r="H14" s="4">
        <v>4.1791499999999999E-4</v>
      </c>
      <c r="I14" s="4" t="s">
        <v>7</v>
      </c>
      <c r="J14" s="4" t="s">
        <v>1046</v>
      </c>
      <c r="K14" s="4" t="s">
        <v>9</v>
      </c>
      <c r="L14" s="4" t="s">
        <v>1693</v>
      </c>
    </row>
    <row r="15" spans="1:12">
      <c r="A15" t="s">
        <v>507</v>
      </c>
      <c r="B15" t="s">
        <v>508</v>
      </c>
      <c r="C15" t="s">
        <v>508</v>
      </c>
      <c r="D15" t="s">
        <v>509</v>
      </c>
      <c r="E15" s="7">
        <v>-2.1471800000000001</v>
      </c>
      <c r="F15" s="5">
        <v>5.1188200000000004</v>
      </c>
      <c r="G15" s="4">
        <v>1.115E-2</v>
      </c>
      <c r="H15" s="4">
        <v>3.7967099999999997E-2</v>
      </c>
      <c r="I15" s="4" t="s">
        <v>7</v>
      </c>
      <c r="J15" s="4" t="s">
        <v>9</v>
      </c>
      <c r="K15" s="4" t="s">
        <v>9</v>
      </c>
      <c r="L15" s="4" t="s">
        <v>510</v>
      </c>
    </row>
    <row r="16" spans="1:12">
      <c r="A16" t="s">
        <v>1610</v>
      </c>
      <c r="B16" t="s">
        <v>2002</v>
      </c>
      <c r="C16" t="s">
        <v>2002</v>
      </c>
      <c r="D16" t="s">
        <v>2003</v>
      </c>
      <c r="E16" s="7">
        <v>1.2134</v>
      </c>
      <c r="F16" s="5">
        <v>-1.2986</v>
      </c>
      <c r="G16" s="9">
        <v>5.0000000000000002E-5</v>
      </c>
      <c r="H16" s="4">
        <v>4.1791499999999999E-4</v>
      </c>
      <c r="I16" s="4" t="s">
        <v>7</v>
      </c>
      <c r="J16" s="4" t="s">
        <v>9</v>
      </c>
      <c r="K16" s="4" t="s">
        <v>1611</v>
      </c>
      <c r="L16" s="4" t="s">
        <v>510</v>
      </c>
    </row>
    <row r="17" spans="1:12">
      <c r="A17" t="s">
        <v>744</v>
      </c>
      <c r="B17" t="s">
        <v>2004</v>
      </c>
      <c r="C17" t="s">
        <v>2004</v>
      </c>
      <c r="D17" t="s">
        <v>2005</v>
      </c>
      <c r="E17" s="7">
        <v>-3.98692</v>
      </c>
      <c r="F17" s="5">
        <v>1.68624</v>
      </c>
      <c r="G17" s="9">
        <v>5.0000000000000002E-5</v>
      </c>
      <c r="H17" s="4">
        <v>4.1791499999999999E-4</v>
      </c>
      <c r="I17" s="4" t="s">
        <v>7</v>
      </c>
      <c r="J17" s="4" t="s">
        <v>359</v>
      </c>
      <c r="K17" s="4" t="s">
        <v>9</v>
      </c>
      <c r="L17" s="4" t="s">
        <v>745</v>
      </c>
    </row>
    <row r="18" spans="1:12">
      <c r="A18" t="s">
        <v>1704</v>
      </c>
      <c r="B18" t="s">
        <v>2006</v>
      </c>
      <c r="C18" t="s">
        <v>2006</v>
      </c>
      <c r="D18" t="s">
        <v>2007</v>
      </c>
      <c r="E18" s="7">
        <v>1.46814</v>
      </c>
      <c r="F18" s="5">
        <v>-1.2352099999999999</v>
      </c>
      <c r="G18" s="9">
        <v>5.0000000000000002E-5</v>
      </c>
      <c r="H18" s="4">
        <v>4.1791499999999999E-4</v>
      </c>
      <c r="I18" s="4" t="s">
        <v>7</v>
      </c>
      <c r="J18" s="4" t="s">
        <v>1705</v>
      </c>
      <c r="K18" s="4" t="s">
        <v>1706</v>
      </c>
      <c r="L18" s="4" t="s">
        <v>1707</v>
      </c>
    </row>
    <row r="19" spans="1:12">
      <c r="A19" t="s">
        <v>101</v>
      </c>
      <c r="B19" t="s">
        <v>102</v>
      </c>
      <c r="C19" t="s">
        <v>102</v>
      </c>
      <c r="D19" t="s">
        <v>103</v>
      </c>
      <c r="E19" s="7">
        <v>-3.5987900000000002</v>
      </c>
      <c r="F19" s="5">
        <v>3.282</v>
      </c>
      <c r="G19" s="4">
        <v>8.6499999999999997E-3</v>
      </c>
      <c r="H19" s="4">
        <v>3.1324900000000003E-2</v>
      </c>
      <c r="I19" s="4" t="s">
        <v>7</v>
      </c>
      <c r="J19" s="10" t="s">
        <v>104</v>
      </c>
      <c r="K19" s="4" t="s">
        <v>9</v>
      </c>
      <c r="L19" s="10" t="s">
        <v>105</v>
      </c>
    </row>
    <row r="20" spans="1:12">
      <c r="A20" t="s">
        <v>1893</v>
      </c>
      <c r="B20" t="s">
        <v>2008</v>
      </c>
      <c r="C20" t="s">
        <v>2008</v>
      </c>
      <c r="D20" t="s">
        <v>2009</v>
      </c>
      <c r="E20" s="7">
        <v>2.42699</v>
      </c>
      <c r="F20" s="5">
        <v>-1.0019</v>
      </c>
      <c r="G20" s="9">
        <v>5.0000000000000002E-5</v>
      </c>
      <c r="H20" s="4">
        <v>4.1791499999999999E-4</v>
      </c>
      <c r="I20" s="4" t="s">
        <v>7</v>
      </c>
      <c r="J20" s="4" t="s">
        <v>49</v>
      </c>
      <c r="K20" s="4" t="s">
        <v>9</v>
      </c>
      <c r="L20" s="10" t="s">
        <v>1894</v>
      </c>
    </row>
    <row r="21" spans="1:12">
      <c r="A21" t="s">
        <v>1471</v>
      </c>
      <c r="B21" t="s">
        <v>2010</v>
      </c>
      <c r="C21" t="s">
        <v>2010</v>
      </c>
      <c r="D21" t="s">
        <v>2011</v>
      </c>
      <c r="E21" s="7">
        <v>-1.1321699999999999</v>
      </c>
      <c r="F21" s="5">
        <v>1.2268300000000001</v>
      </c>
      <c r="G21" s="9">
        <v>5.0000000000000002E-5</v>
      </c>
      <c r="H21" s="4">
        <v>4.1791499999999999E-4</v>
      </c>
      <c r="I21" s="4" t="s">
        <v>7</v>
      </c>
      <c r="J21" s="4" t="s">
        <v>49</v>
      </c>
      <c r="K21" s="4" t="s">
        <v>9</v>
      </c>
      <c r="L21" s="10" t="s">
        <v>1472</v>
      </c>
    </row>
    <row r="22" spans="1:12">
      <c r="A22" t="s">
        <v>191</v>
      </c>
      <c r="B22" t="s">
        <v>192</v>
      </c>
      <c r="C22" t="s">
        <v>192</v>
      </c>
      <c r="D22" t="s">
        <v>193</v>
      </c>
      <c r="E22" s="7">
        <v>-2.9024000000000001</v>
      </c>
      <c r="F22" s="5">
        <v>3.04366</v>
      </c>
      <c r="G22" s="9">
        <v>5.0000000000000002E-5</v>
      </c>
      <c r="H22" s="4">
        <v>4.1791499999999999E-4</v>
      </c>
      <c r="I22" s="4" t="s">
        <v>7</v>
      </c>
      <c r="J22" s="4" t="s">
        <v>49</v>
      </c>
      <c r="K22" s="4" t="s">
        <v>9</v>
      </c>
      <c r="L22" s="10" t="s">
        <v>194</v>
      </c>
    </row>
    <row r="23" spans="1:12">
      <c r="A23" t="s">
        <v>959</v>
      </c>
      <c r="B23" t="s">
        <v>2012</v>
      </c>
      <c r="C23" t="s">
        <v>2012</v>
      </c>
      <c r="D23" t="s">
        <v>2013</v>
      </c>
      <c r="E23" s="7">
        <v>-2.1499199999999998</v>
      </c>
      <c r="F23" s="5">
        <v>1.6794899999999999</v>
      </c>
      <c r="G23" s="4">
        <v>5.8999999999999999E-3</v>
      </c>
      <c r="H23" s="4">
        <v>2.3209799999999999E-2</v>
      </c>
      <c r="I23" s="4" t="s">
        <v>7</v>
      </c>
      <c r="J23" s="4" t="s">
        <v>49</v>
      </c>
      <c r="K23" s="4" t="s">
        <v>9</v>
      </c>
      <c r="L23" s="10" t="s">
        <v>960</v>
      </c>
    </row>
    <row r="24" spans="1:12">
      <c r="A24" t="s">
        <v>1203</v>
      </c>
      <c r="B24" t="s">
        <v>2014</v>
      </c>
      <c r="C24" t="s">
        <v>2014</v>
      </c>
      <c r="D24" t="s">
        <v>2015</v>
      </c>
      <c r="E24" s="7">
        <v>-1.5954299999999999</v>
      </c>
      <c r="F24" s="5">
        <v>1.52694</v>
      </c>
      <c r="G24" s="4">
        <v>1.25E-3</v>
      </c>
      <c r="H24" s="4">
        <v>6.7082499999999998E-3</v>
      </c>
      <c r="I24" s="4" t="s">
        <v>7</v>
      </c>
      <c r="J24" s="4" t="s">
        <v>1204</v>
      </c>
      <c r="K24" s="4" t="s">
        <v>1205</v>
      </c>
      <c r="L24" s="4" t="s">
        <v>1206</v>
      </c>
    </row>
    <row r="25" spans="1:12">
      <c r="A25" t="s">
        <v>306</v>
      </c>
      <c r="B25" t="s">
        <v>307</v>
      </c>
      <c r="C25" t="s">
        <v>307</v>
      </c>
      <c r="D25" t="s">
        <v>308</v>
      </c>
      <c r="E25" s="7">
        <v>-4.6914199999999999</v>
      </c>
      <c r="F25" s="5">
        <v>2.2067800000000002</v>
      </c>
      <c r="G25" s="9">
        <v>5.0000000000000002E-5</v>
      </c>
      <c r="H25" s="4">
        <v>4.1791499999999999E-4</v>
      </c>
      <c r="I25" s="4" t="s">
        <v>7</v>
      </c>
      <c r="J25" s="10" t="s">
        <v>309</v>
      </c>
      <c r="K25" s="4" t="s">
        <v>310</v>
      </c>
      <c r="L25" s="10" t="s">
        <v>311</v>
      </c>
    </row>
    <row r="26" spans="1:12">
      <c r="A26" t="s">
        <v>712</v>
      </c>
      <c r="B26" t="s">
        <v>2016</v>
      </c>
      <c r="C26" t="s">
        <v>2016</v>
      </c>
      <c r="D26" t="s">
        <v>2017</v>
      </c>
      <c r="E26" s="7">
        <v>-4.79392</v>
      </c>
      <c r="F26" s="5">
        <v>1.66957</v>
      </c>
      <c r="G26" s="9">
        <v>5.0000000000000002E-5</v>
      </c>
      <c r="H26" s="4">
        <v>4.1791499999999999E-4</v>
      </c>
      <c r="I26" s="4" t="s">
        <v>7</v>
      </c>
      <c r="J26" s="10" t="s">
        <v>309</v>
      </c>
      <c r="K26" s="4" t="s">
        <v>713</v>
      </c>
      <c r="L26" s="10" t="s">
        <v>714</v>
      </c>
    </row>
    <row r="27" spans="1:12">
      <c r="A27" t="s">
        <v>1559</v>
      </c>
      <c r="B27" t="s">
        <v>2018</v>
      </c>
      <c r="C27" t="s">
        <v>2018</v>
      </c>
      <c r="D27" t="s">
        <v>2019</v>
      </c>
      <c r="E27" s="7">
        <v>1.0338000000000003</v>
      </c>
      <c r="F27" s="5">
        <v>-2.24586</v>
      </c>
      <c r="G27" s="4">
        <v>5.5000000000000003E-4</v>
      </c>
      <c r="H27" s="4">
        <v>3.42311E-3</v>
      </c>
      <c r="I27" s="4" t="s">
        <v>7</v>
      </c>
      <c r="J27" s="4" t="s">
        <v>1365</v>
      </c>
      <c r="K27" s="4" t="s">
        <v>9</v>
      </c>
      <c r="L27" s="10" t="s">
        <v>1560</v>
      </c>
    </row>
    <row r="28" spans="1:12">
      <c r="A28" t="s">
        <v>1973</v>
      </c>
      <c r="B28" t="s">
        <v>2020</v>
      </c>
      <c r="C28" t="s">
        <v>2020</v>
      </c>
      <c r="D28" t="s">
        <v>2021</v>
      </c>
      <c r="E28" s="7">
        <v>4.6401399999999997</v>
      </c>
      <c r="F28" s="5">
        <v>-1.77599</v>
      </c>
      <c r="G28" s="4">
        <v>2.7000000000000001E-3</v>
      </c>
      <c r="H28" s="4">
        <v>1.24961E-2</v>
      </c>
      <c r="I28" s="4" t="s">
        <v>7</v>
      </c>
      <c r="J28" s="4" t="s">
        <v>1365</v>
      </c>
      <c r="K28" s="4" t="s">
        <v>9</v>
      </c>
      <c r="L28" s="10" t="s">
        <v>1560</v>
      </c>
    </row>
    <row r="29" spans="1:12">
      <c r="A29" t="s">
        <v>1364</v>
      </c>
      <c r="B29" t="s">
        <v>2022</v>
      </c>
      <c r="C29" t="s">
        <v>2022</v>
      </c>
      <c r="D29" t="s">
        <v>2023</v>
      </c>
      <c r="E29" s="7">
        <v>-1.25142</v>
      </c>
      <c r="F29" s="5">
        <v>1.1759299999999999</v>
      </c>
      <c r="G29" s="4">
        <v>2.9999999999999997E-4</v>
      </c>
      <c r="H29" s="4">
        <v>2.03805E-3</v>
      </c>
      <c r="I29" s="4" t="s">
        <v>7</v>
      </c>
      <c r="J29" s="4" t="s">
        <v>1365</v>
      </c>
      <c r="K29" s="4" t="s">
        <v>9</v>
      </c>
      <c r="L29" s="10" t="s">
        <v>1366</v>
      </c>
    </row>
    <row r="30" spans="1:12">
      <c r="A30" t="s">
        <v>123</v>
      </c>
      <c r="B30" t="s">
        <v>124</v>
      </c>
      <c r="C30" t="s">
        <v>124</v>
      </c>
      <c r="D30" t="s">
        <v>125</v>
      </c>
      <c r="E30" s="7">
        <v>-2.1592199999999999</v>
      </c>
      <c r="F30" s="5">
        <v>2.0037400000000001</v>
      </c>
      <c r="G30" s="9">
        <v>5.0000000000000002E-5</v>
      </c>
      <c r="H30" s="4">
        <v>4.1791499999999999E-4</v>
      </c>
      <c r="I30" s="4" t="s">
        <v>7</v>
      </c>
      <c r="J30" s="4" t="s">
        <v>12</v>
      </c>
      <c r="K30" s="4" t="s">
        <v>9</v>
      </c>
      <c r="L30" s="4" t="s">
        <v>13</v>
      </c>
    </row>
    <row r="31" spans="1:12">
      <c r="A31" t="s">
        <v>1596</v>
      </c>
      <c r="B31" t="s">
        <v>2024</v>
      </c>
      <c r="C31" t="s">
        <v>2024</v>
      </c>
      <c r="D31" t="s">
        <v>2025</v>
      </c>
      <c r="E31" s="7">
        <v>1.16682</v>
      </c>
      <c r="F31" s="5">
        <v>-1.0770500000000001</v>
      </c>
      <c r="G31" s="9">
        <v>5.0000000000000002E-5</v>
      </c>
      <c r="H31" s="4">
        <v>4.1791499999999999E-4</v>
      </c>
      <c r="I31" s="4" t="s">
        <v>7</v>
      </c>
      <c r="J31" s="4" t="s">
        <v>1597</v>
      </c>
      <c r="K31" s="4" t="s">
        <v>9</v>
      </c>
      <c r="L31" s="4" t="s">
        <v>1598</v>
      </c>
    </row>
    <row r="32" spans="1:12">
      <c r="A32" t="s">
        <v>927</v>
      </c>
      <c r="B32" t="s">
        <v>2026</v>
      </c>
      <c r="C32" t="s">
        <v>2026</v>
      </c>
      <c r="D32" t="s">
        <v>2027</v>
      </c>
      <c r="E32" s="7">
        <v>-2.2486199999999998</v>
      </c>
      <c r="F32" s="5">
        <v>1.6164799999999999</v>
      </c>
      <c r="G32" s="9">
        <v>5.0000000000000002E-5</v>
      </c>
      <c r="H32" s="4">
        <v>4.1791499999999999E-4</v>
      </c>
      <c r="I32" s="4" t="s">
        <v>7</v>
      </c>
      <c r="J32" s="4" t="s">
        <v>928</v>
      </c>
      <c r="K32" s="4" t="s">
        <v>929</v>
      </c>
      <c r="L32" s="10" t="s">
        <v>930</v>
      </c>
    </row>
    <row r="33" spans="1:12">
      <c r="A33" t="s">
        <v>112</v>
      </c>
      <c r="B33" t="s">
        <v>113</v>
      </c>
      <c r="C33" t="s">
        <v>113</v>
      </c>
      <c r="D33" t="s">
        <v>114</v>
      </c>
      <c r="E33" s="7">
        <v>-2.3353299999999999</v>
      </c>
      <c r="F33" s="5">
        <v>2.0646200000000001</v>
      </c>
      <c r="G33" s="9">
        <v>5.0000000000000002E-5</v>
      </c>
      <c r="H33" s="4">
        <v>4.1791499999999999E-4</v>
      </c>
      <c r="I33" s="4" t="s">
        <v>7</v>
      </c>
      <c r="J33" s="4" t="s">
        <v>115</v>
      </c>
      <c r="K33" s="4" t="s">
        <v>116</v>
      </c>
      <c r="L33" s="4" t="s">
        <v>117</v>
      </c>
    </row>
    <row r="34" spans="1:12">
      <c r="A34" t="s">
        <v>1861</v>
      </c>
      <c r="B34" t="s">
        <v>2028</v>
      </c>
      <c r="C34" t="s">
        <v>2028</v>
      </c>
      <c r="D34" t="s">
        <v>2029</v>
      </c>
      <c r="E34" s="7">
        <v>2.00814</v>
      </c>
      <c r="F34" s="5">
        <v>-1.50101</v>
      </c>
      <c r="G34" s="9">
        <v>5.0000000000000002E-5</v>
      </c>
      <c r="H34" s="4">
        <v>4.1791499999999999E-4</v>
      </c>
      <c r="I34" s="4" t="s">
        <v>7</v>
      </c>
      <c r="J34" s="4" t="s">
        <v>115</v>
      </c>
      <c r="K34" s="4" t="s">
        <v>1862</v>
      </c>
      <c r="L34" s="4" t="s">
        <v>117</v>
      </c>
    </row>
    <row r="35" spans="1:12">
      <c r="A35" t="s">
        <v>1378</v>
      </c>
      <c r="B35" t="s">
        <v>2030</v>
      </c>
      <c r="C35" t="s">
        <v>2030</v>
      </c>
      <c r="D35" t="s">
        <v>2031</v>
      </c>
      <c r="E35" s="7">
        <v>-1.2300800000000001</v>
      </c>
      <c r="F35" s="5">
        <v>1.6533199999999999</v>
      </c>
      <c r="G35" s="4">
        <v>3.5999999999999999E-3</v>
      </c>
      <c r="H35" s="4">
        <v>1.5721700000000002E-2</v>
      </c>
      <c r="I35" s="4" t="s">
        <v>7</v>
      </c>
      <c r="J35" s="4" t="s">
        <v>1379</v>
      </c>
      <c r="K35" s="4" t="s">
        <v>1380</v>
      </c>
      <c r="L35" s="4" t="s">
        <v>1381</v>
      </c>
    </row>
    <row r="36" spans="1:12">
      <c r="A36" t="s">
        <v>903</v>
      </c>
      <c r="B36" t="s">
        <v>2032</v>
      </c>
      <c r="C36" t="s">
        <v>2032</v>
      </c>
      <c r="D36" t="s">
        <v>2033</v>
      </c>
      <c r="E36" s="7">
        <v>-2.3452600000000001</v>
      </c>
      <c r="F36" s="5">
        <v>1.0890299999999999</v>
      </c>
      <c r="G36" s="9">
        <v>5.0000000000000002E-5</v>
      </c>
      <c r="H36" s="4">
        <v>4.1791499999999999E-4</v>
      </c>
      <c r="I36" s="4" t="s">
        <v>7</v>
      </c>
      <c r="J36" s="4" t="s">
        <v>904</v>
      </c>
      <c r="K36" s="4" t="s">
        <v>9</v>
      </c>
      <c r="L36" s="4" t="s">
        <v>905</v>
      </c>
    </row>
    <row r="37" spans="1:12">
      <c r="A37" t="s">
        <v>1470</v>
      </c>
      <c r="B37" t="s">
        <v>2034</v>
      </c>
      <c r="C37" t="s">
        <v>2034</v>
      </c>
      <c r="D37" t="s">
        <v>2035</v>
      </c>
      <c r="E37" s="7">
        <v>-1.13314</v>
      </c>
      <c r="F37" s="5">
        <v>1.1932799999999999</v>
      </c>
      <c r="G37" s="9">
        <v>5.0000000000000002E-5</v>
      </c>
      <c r="H37" s="4">
        <v>4.1791499999999999E-4</v>
      </c>
      <c r="I37" s="4" t="s">
        <v>7</v>
      </c>
      <c r="J37" s="4" t="s">
        <v>904</v>
      </c>
      <c r="K37" s="4" t="s">
        <v>9</v>
      </c>
      <c r="L37" s="4" t="s">
        <v>905</v>
      </c>
    </row>
    <row r="38" spans="1:12">
      <c r="A38" t="s">
        <v>1534</v>
      </c>
      <c r="B38" t="s">
        <v>2036</v>
      </c>
      <c r="C38" t="s">
        <v>2036</v>
      </c>
      <c r="D38" t="s">
        <v>2037</v>
      </c>
      <c r="E38" s="7">
        <v>-1.0088299999999999</v>
      </c>
      <c r="F38" s="5">
        <v>1.06294</v>
      </c>
      <c r="G38" s="9">
        <v>5.0000000000000002E-5</v>
      </c>
      <c r="H38" s="4">
        <v>4.1791499999999999E-4</v>
      </c>
      <c r="I38" s="4" t="s">
        <v>7</v>
      </c>
      <c r="J38" s="10" t="s">
        <v>1535</v>
      </c>
      <c r="K38" s="4" t="s">
        <v>9</v>
      </c>
      <c r="L38" s="4" t="s">
        <v>1536</v>
      </c>
    </row>
    <row r="39" spans="1:12">
      <c r="A39" t="s">
        <v>1399</v>
      </c>
      <c r="B39" t="s">
        <v>2038</v>
      </c>
      <c r="C39" t="s">
        <v>2038</v>
      </c>
      <c r="D39" t="s">
        <v>2039</v>
      </c>
      <c r="E39" s="7">
        <v>-1.21299</v>
      </c>
      <c r="F39" s="5">
        <v>1.74007</v>
      </c>
      <c r="G39" s="9">
        <v>5.0000000000000002E-5</v>
      </c>
      <c r="H39" s="4">
        <v>4.1791499999999999E-4</v>
      </c>
      <c r="I39" s="4" t="s">
        <v>7</v>
      </c>
      <c r="J39" s="4" t="s">
        <v>1400</v>
      </c>
      <c r="K39" s="4" t="s">
        <v>1401</v>
      </c>
      <c r="L39" s="4" t="s">
        <v>1402</v>
      </c>
    </row>
    <row r="40" spans="1:12">
      <c r="A40" t="s">
        <v>1700</v>
      </c>
      <c r="B40" t="s">
        <v>2040</v>
      </c>
      <c r="C40" t="s">
        <v>2040</v>
      </c>
      <c r="D40" t="s">
        <v>2041</v>
      </c>
      <c r="E40" s="7">
        <v>1.4663399999999998</v>
      </c>
      <c r="F40" s="5">
        <v>-1.3391500000000001</v>
      </c>
      <c r="G40" s="9">
        <v>5.0000000000000002E-5</v>
      </c>
      <c r="H40" s="4">
        <v>4.1791499999999999E-4</v>
      </c>
      <c r="I40" s="4" t="s">
        <v>7</v>
      </c>
      <c r="J40" s="10" t="s">
        <v>1701</v>
      </c>
      <c r="K40" s="4" t="s">
        <v>1702</v>
      </c>
      <c r="L40" s="10" t="s">
        <v>1703</v>
      </c>
    </row>
    <row r="41" spans="1:12">
      <c r="A41" t="s">
        <v>996</v>
      </c>
      <c r="B41" t="s">
        <v>2042</v>
      </c>
      <c r="C41" t="s">
        <v>2042</v>
      </c>
      <c r="D41" t="s">
        <v>2043</v>
      </c>
      <c r="E41" s="7">
        <v>-1.9970000000000001</v>
      </c>
      <c r="F41" s="5">
        <v>1.10189</v>
      </c>
      <c r="G41" s="4">
        <v>1.38E-2</v>
      </c>
      <c r="H41" s="4">
        <v>4.4775200000000001E-2</v>
      </c>
      <c r="I41" s="4" t="s">
        <v>7</v>
      </c>
      <c r="J41" s="4" t="s">
        <v>12</v>
      </c>
      <c r="K41" s="4" t="s">
        <v>9</v>
      </c>
      <c r="L41" s="4" t="s">
        <v>997</v>
      </c>
    </row>
    <row r="42" spans="1:12">
      <c r="A42" t="s">
        <v>1759</v>
      </c>
      <c r="B42" t="s">
        <v>2044</v>
      </c>
      <c r="C42" t="s">
        <v>2044</v>
      </c>
      <c r="D42" t="s">
        <v>2045</v>
      </c>
      <c r="E42" s="7">
        <v>1.65015</v>
      </c>
      <c r="F42" s="5">
        <v>-2.0045199999999999</v>
      </c>
      <c r="G42" s="9">
        <v>5.0000000000000002E-5</v>
      </c>
      <c r="H42" s="4">
        <v>4.1791499999999999E-4</v>
      </c>
      <c r="I42" s="4" t="s">
        <v>7</v>
      </c>
      <c r="J42" s="4" t="s">
        <v>1760</v>
      </c>
      <c r="K42" s="4" t="s">
        <v>9</v>
      </c>
      <c r="L42" s="4" t="s">
        <v>1761</v>
      </c>
    </row>
    <row r="43" spans="1:12">
      <c r="A43" t="s">
        <v>1672</v>
      </c>
      <c r="B43" t="s">
        <v>2046</v>
      </c>
      <c r="C43" t="s">
        <v>2046</v>
      </c>
      <c r="D43" t="s">
        <v>2047</v>
      </c>
      <c r="E43" s="7">
        <v>1.38707</v>
      </c>
      <c r="F43" s="5">
        <v>-1.7775799999999999</v>
      </c>
      <c r="G43" s="4">
        <v>2.0000000000000001E-4</v>
      </c>
      <c r="H43" s="4">
        <v>1.4340900000000001E-3</v>
      </c>
      <c r="I43" s="4" t="s">
        <v>7</v>
      </c>
      <c r="J43" s="4" t="s">
        <v>1673</v>
      </c>
      <c r="K43" s="4" t="s">
        <v>1674</v>
      </c>
      <c r="L43" s="10" t="s">
        <v>1675</v>
      </c>
    </row>
    <row r="44" spans="1:12">
      <c r="A44" t="s">
        <v>1785</v>
      </c>
      <c r="B44" t="s">
        <v>2048</v>
      </c>
      <c r="C44" t="s">
        <v>2048</v>
      </c>
      <c r="D44" t="s">
        <v>2049</v>
      </c>
      <c r="E44" s="7">
        <v>1.7095099999999999</v>
      </c>
      <c r="F44" s="5">
        <v>-1.4806299999999999</v>
      </c>
      <c r="G44" s="9">
        <v>5.0000000000000002E-5</v>
      </c>
      <c r="H44" s="4">
        <v>4.1791499999999999E-4</v>
      </c>
      <c r="I44" s="4" t="s">
        <v>7</v>
      </c>
      <c r="J44" s="4" t="s">
        <v>1786</v>
      </c>
      <c r="K44" s="4" t="s">
        <v>9</v>
      </c>
      <c r="L44" s="4" t="s">
        <v>1787</v>
      </c>
    </row>
    <row r="45" spans="1:12">
      <c r="A45" t="s">
        <v>1420</v>
      </c>
      <c r="B45" t="s">
        <v>2050</v>
      </c>
      <c r="C45" t="s">
        <v>2050</v>
      </c>
      <c r="D45" t="s">
        <v>2051</v>
      </c>
      <c r="E45" s="7">
        <v>-1.19797</v>
      </c>
      <c r="F45" s="5">
        <v>1.1432</v>
      </c>
      <c r="G45" s="4">
        <v>5.5000000000000003E-4</v>
      </c>
      <c r="H45" s="4">
        <v>3.42311E-3</v>
      </c>
      <c r="I45" s="4" t="s">
        <v>7</v>
      </c>
      <c r="J45" s="4" t="s">
        <v>9</v>
      </c>
      <c r="K45" s="4" t="s">
        <v>1421</v>
      </c>
      <c r="L45" s="4" t="s">
        <v>1422</v>
      </c>
    </row>
    <row r="46" spans="1:12">
      <c r="A46" t="s">
        <v>490</v>
      </c>
      <c r="B46" t="s">
        <v>491</v>
      </c>
      <c r="C46" t="s">
        <v>491</v>
      </c>
      <c r="D46" t="s">
        <v>492</v>
      </c>
      <c r="E46" s="7">
        <v>3.6143000000000001</v>
      </c>
      <c r="F46" s="5">
        <v>-4.8084499999999997</v>
      </c>
      <c r="G46" s="9">
        <v>5.0000000000000002E-5</v>
      </c>
      <c r="H46" s="4">
        <v>4.1791499999999999E-4</v>
      </c>
      <c r="I46" s="4" t="s">
        <v>7</v>
      </c>
      <c r="J46" s="4" t="s">
        <v>493</v>
      </c>
      <c r="K46" s="4" t="s">
        <v>494</v>
      </c>
      <c r="L46" s="4" t="s">
        <v>495</v>
      </c>
    </row>
    <row r="47" spans="1:12">
      <c r="A47" t="s">
        <v>254</v>
      </c>
      <c r="B47" t="s">
        <v>255</v>
      </c>
      <c r="C47" t="s">
        <v>255</v>
      </c>
      <c r="D47" t="s">
        <v>256</v>
      </c>
      <c r="E47" s="7">
        <v>-2.25718</v>
      </c>
      <c r="F47" s="5">
        <v>3.5927099999999998</v>
      </c>
      <c r="G47" s="9">
        <v>5.0000000000000002E-5</v>
      </c>
      <c r="H47" s="4">
        <v>4.1791499999999999E-4</v>
      </c>
      <c r="I47" s="4" t="s">
        <v>7</v>
      </c>
      <c r="J47" s="4" t="s">
        <v>257</v>
      </c>
      <c r="K47" s="4" t="s">
        <v>9</v>
      </c>
      <c r="L47" s="4" t="s">
        <v>258</v>
      </c>
    </row>
    <row r="48" spans="1:12">
      <c r="A48" t="s">
        <v>1788</v>
      </c>
      <c r="B48" t="s">
        <v>2052</v>
      </c>
      <c r="C48" t="s">
        <v>2052</v>
      </c>
      <c r="D48" t="s">
        <v>2053</v>
      </c>
      <c r="E48" s="7">
        <v>1.7274799999999999</v>
      </c>
      <c r="F48" s="5">
        <v>-2.0097900000000002</v>
      </c>
      <c r="G48" s="9">
        <v>5.0000000000000002E-5</v>
      </c>
      <c r="H48" s="4">
        <v>4.1791499999999999E-4</v>
      </c>
      <c r="I48" s="4" t="s">
        <v>7</v>
      </c>
      <c r="J48" s="4" t="s">
        <v>1789</v>
      </c>
      <c r="K48" s="4" t="s">
        <v>9</v>
      </c>
      <c r="L48" s="4" t="s">
        <v>1790</v>
      </c>
    </row>
    <row r="49" spans="1:12">
      <c r="A49" t="s">
        <v>511</v>
      </c>
      <c r="B49" t="s">
        <v>512</v>
      </c>
      <c r="C49" t="s">
        <v>512</v>
      </c>
      <c r="D49" t="s">
        <v>513</v>
      </c>
      <c r="E49" s="7">
        <v>-2.4919600000000002</v>
      </c>
      <c r="F49" s="5">
        <v>2.4921799999999998</v>
      </c>
      <c r="G49" s="4">
        <v>3.3500000000000001E-3</v>
      </c>
      <c r="H49" s="4">
        <v>1.48611E-2</v>
      </c>
      <c r="I49" s="4" t="s">
        <v>7</v>
      </c>
      <c r="J49" s="4" t="s">
        <v>30</v>
      </c>
      <c r="K49" s="4" t="s">
        <v>9</v>
      </c>
      <c r="L49" s="4" t="s">
        <v>514</v>
      </c>
    </row>
    <row r="50" spans="1:12">
      <c r="A50" t="s">
        <v>1732</v>
      </c>
      <c r="B50" t="s">
        <v>2054</v>
      </c>
      <c r="C50" t="s">
        <v>2054</v>
      </c>
      <c r="D50" t="s">
        <v>2055</v>
      </c>
      <c r="E50" s="7">
        <v>1.6000899999999998</v>
      </c>
      <c r="F50" s="5">
        <v>-1.6414</v>
      </c>
      <c r="G50" s="9">
        <v>5.0000000000000002E-5</v>
      </c>
      <c r="H50" s="4">
        <v>4.1791499999999999E-4</v>
      </c>
      <c r="I50" s="4" t="s">
        <v>7</v>
      </c>
      <c r="J50" s="4" t="s">
        <v>1733</v>
      </c>
      <c r="K50" s="4" t="s">
        <v>1734</v>
      </c>
      <c r="L50" s="10" t="s">
        <v>1735</v>
      </c>
    </row>
    <row r="51" spans="1:12">
      <c r="A51" t="s">
        <v>106</v>
      </c>
      <c r="B51" t="s">
        <v>107</v>
      </c>
      <c r="C51" t="s">
        <v>107</v>
      </c>
      <c r="D51" t="s">
        <v>108</v>
      </c>
      <c r="E51" s="7">
        <v>3.0429599999999999</v>
      </c>
      <c r="F51" s="5">
        <v>-2.1672699999999998</v>
      </c>
      <c r="G51" s="9">
        <v>5.0000000000000002E-5</v>
      </c>
      <c r="H51" s="4">
        <v>4.1791499999999999E-4</v>
      </c>
      <c r="I51" s="4" t="s">
        <v>7</v>
      </c>
      <c r="J51" s="4" t="s">
        <v>109</v>
      </c>
      <c r="K51" s="4" t="s">
        <v>9</v>
      </c>
      <c r="L51" s="4" t="s">
        <v>110</v>
      </c>
    </row>
    <row r="52" spans="1:12">
      <c r="A52" t="s">
        <v>1798</v>
      </c>
      <c r="B52" t="s">
        <v>2056</v>
      </c>
      <c r="C52" t="s">
        <v>2056</v>
      </c>
      <c r="D52" t="s">
        <v>2057</v>
      </c>
      <c r="E52" s="7">
        <v>1.76349</v>
      </c>
      <c r="F52" s="5">
        <v>-2.2823099999999998</v>
      </c>
      <c r="G52" s="9">
        <v>5.0000000000000002E-5</v>
      </c>
      <c r="H52" s="4">
        <v>4.1791499999999999E-4</v>
      </c>
      <c r="I52" s="4" t="s">
        <v>7</v>
      </c>
      <c r="J52" s="4" t="s">
        <v>109</v>
      </c>
      <c r="K52" s="4" t="s">
        <v>9</v>
      </c>
      <c r="L52" s="4" t="s">
        <v>1799</v>
      </c>
    </row>
    <row r="53" spans="1:12">
      <c r="A53" t="s">
        <v>1852</v>
      </c>
      <c r="B53" t="s">
        <v>2058</v>
      </c>
      <c r="C53" t="s">
        <v>2058</v>
      </c>
      <c r="D53" t="s">
        <v>2059</v>
      </c>
      <c r="E53" s="7">
        <v>1.9557000000000002</v>
      </c>
      <c r="F53" s="5">
        <v>-1.0495000000000001</v>
      </c>
      <c r="G53" s="9">
        <v>5.0000000000000002E-5</v>
      </c>
      <c r="H53" s="4">
        <v>4.1791499999999999E-4</v>
      </c>
      <c r="I53" s="4" t="s">
        <v>7</v>
      </c>
      <c r="J53" s="4" t="s">
        <v>9</v>
      </c>
      <c r="K53" s="4" t="s">
        <v>9</v>
      </c>
      <c r="L53" s="4" t="s">
        <v>1853</v>
      </c>
    </row>
    <row r="54" spans="1:12">
      <c r="A54" t="s">
        <v>1509</v>
      </c>
      <c r="B54" t="s">
        <v>2060</v>
      </c>
      <c r="C54" t="s">
        <v>2060</v>
      </c>
      <c r="D54" t="s">
        <v>2061</v>
      </c>
      <c r="E54" s="7">
        <v>-1.0797099999999999</v>
      </c>
      <c r="F54" s="5">
        <v>1.0192099999999999</v>
      </c>
      <c r="G54" s="9">
        <v>5.0000000000000002E-5</v>
      </c>
      <c r="H54" s="4">
        <v>4.1791499999999999E-4</v>
      </c>
      <c r="I54" s="4" t="s">
        <v>7</v>
      </c>
      <c r="J54" s="4" t="s">
        <v>17</v>
      </c>
      <c r="K54" s="4" t="s">
        <v>9</v>
      </c>
      <c r="L54" s="4" t="s">
        <v>18</v>
      </c>
    </row>
    <row r="55" spans="1:12">
      <c r="A55" t="s">
        <v>1212</v>
      </c>
      <c r="B55" t="s">
        <v>2062</v>
      </c>
      <c r="C55" t="s">
        <v>2062</v>
      </c>
      <c r="D55" t="s">
        <v>2063</v>
      </c>
      <c r="E55" s="7">
        <v>-1.57908</v>
      </c>
      <c r="F55" s="5">
        <v>1.9916499999999999</v>
      </c>
      <c r="G55" s="9">
        <v>5.0000000000000002E-5</v>
      </c>
      <c r="H55" s="4">
        <v>4.1791499999999999E-4</v>
      </c>
      <c r="I55" s="4" t="s">
        <v>7</v>
      </c>
      <c r="J55" s="4" t="s">
        <v>17</v>
      </c>
      <c r="K55" s="4" t="s">
        <v>9</v>
      </c>
      <c r="L55" s="4" t="s">
        <v>18</v>
      </c>
    </row>
    <row r="56" spans="1:12">
      <c r="A56" t="s">
        <v>786</v>
      </c>
      <c r="B56" t="s">
        <v>2064</v>
      </c>
      <c r="C56" t="s">
        <v>2064</v>
      </c>
      <c r="D56" t="s">
        <v>2065</v>
      </c>
      <c r="E56" s="7">
        <v>-3.08473</v>
      </c>
      <c r="F56" s="5">
        <v>1.31915</v>
      </c>
      <c r="G56" s="9">
        <v>5.0000000000000002E-5</v>
      </c>
      <c r="H56" s="4">
        <v>4.1791499999999999E-4</v>
      </c>
      <c r="I56" s="4" t="s">
        <v>7</v>
      </c>
      <c r="J56" s="4" t="s">
        <v>17</v>
      </c>
      <c r="K56" s="4" t="s">
        <v>9</v>
      </c>
      <c r="L56" s="4" t="s">
        <v>18</v>
      </c>
    </row>
    <row r="57" spans="1:12">
      <c r="A57" t="s">
        <v>312</v>
      </c>
      <c r="B57" t="s">
        <v>313</v>
      </c>
      <c r="C57" t="s">
        <v>313</v>
      </c>
      <c r="D57" t="s">
        <v>314</v>
      </c>
      <c r="E57" s="7">
        <v>3.1040100000000006</v>
      </c>
      <c r="F57" s="5">
        <v>-4.6173099999999998</v>
      </c>
      <c r="G57" s="4">
        <v>1.5E-3</v>
      </c>
      <c r="H57" s="4">
        <v>7.7847400000000001E-3</v>
      </c>
      <c r="I57" s="4" t="s">
        <v>7</v>
      </c>
      <c r="J57" s="4" t="s">
        <v>17</v>
      </c>
      <c r="K57" s="4" t="s">
        <v>9</v>
      </c>
      <c r="L57" s="4" t="s">
        <v>18</v>
      </c>
    </row>
    <row r="58" spans="1:12">
      <c r="A58" t="s">
        <v>734</v>
      </c>
      <c r="B58" t="s">
        <v>2066</v>
      </c>
      <c r="C58" t="s">
        <v>2066</v>
      </c>
      <c r="D58" t="s">
        <v>2067</v>
      </c>
      <c r="E58" s="7">
        <v>-4.2147699999999997</v>
      </c>
      <c r="F58" s="5">
        <v>1.91265</v>
      </c>
      <c r="G58" s="9">
        <v>5.0000000000000002E-5</v>
      </c>
      <c r="H58" s="4">
        <v>4.1791499999999999E-4</v>
      </c>
      <c r="I58" s="4" t="s">
        <v>7</v>
      </c>
      <c r="J58" s="10" t="s">
        <v>735</v>
      </c>
      <c r="K58" s="4" t="s">
        <v>736</v>
      </c>
      <c r="L58" s="10" t="s">
        <v>737</v>
      </c>
    </row>
    <row r="59" spans="1:12">
      <c r="A59" t="s">
        <v>315</v>
      </c>
      <c r="B59" t="s">
        <v>316</v>
      </c>
      <c r="C59" t="s">
        <v>316</v>
      </c>
      <c r="D59" t="s">
        <v>317</v>
      </c>
      <c r="E59" s="7">
        <v>-5.5213599999999996</v>
      </c>
      <c r="F59" s="5">
        <v>2.9134899999999999</v>
      </c>
      <c r="G59" s="4">
        <v>5.9999999999999995E-4</v>
      </c>
      <c r="H59" s="4">
        <v>3.6794800000000002E-3</v>
      </c>
      <c r="I59" s="4" t="s">
        <v>7</v>
      </c>
      <c r="J59" s="10" t="s">
        <v>318</v>
      </c>
      <c r="K59" s="4" t="s">
        <v>9</v>
      </c>
      <c r="L59" s="10" t="s">
        <v>319</v>
      </c>
    </row>
    <row r="60" spans="1:12">
      <c r="A60" t="s">
        <v>1932</v>
      </c>
      <c r="B60" t="s">
        <v>2068</v>
      </c>
      <c r="C60" t="s">
        <v>2068</v>
      </c>
      <c r="D60" t="s">
        <v>2069</v>
      </c>
      <c r="E60" s="7">
        <v>2.89737</v>
      </c>
      <c r="F60" s="5">
        <v>-1.4607000000000001</v>
      </c>
      <c r="G60" s="4">
        <v>8.0000000000000004E-4</v>
      </c>
      <c r="H60" s="4">
        <v>4.6578899999999996E-3</v>
      </c>
      <c r="I60" s="4" t="s">
        <v>7</v>
      </c>
      <c r="J60" s="4" t="s">
        <v>1933</v>
      </c>
      <c r="K60" s="4" t="s">
        <v>9</v>
      </c>
      <c r="L60" s="4" t="s">
        <v>1934</v>
      </c>
    </row>
    <row r="61" spans="1:12">
      <c r="A61" t="s">
        <v>421</v>
      </c>
      <c r="B61" t="s">
        <v>422</v>
      </c>
      <c r="C61" t="s">
        <v>422</v>
      </c>
      <c r="D61" t="s">
        <v>423</v>
      </c>
      <c r="E61" s="7">
        <v>-5.2318199999999999</v>
      </c>
      <c r="F61" s="5">
        <v>3.0711599999999999</v>
      </c>
      <c r="G61" s="4">
        <v>1E-4</v>
      </c>
      <c r="H61" s="4">
        <v>7.7522699999999997E-4</v>
      </c>
      <c r="I61" s="4" t="s">
        <v>7</v>
      </c>
      <c r="J61" s="10" t="s">
        <v>424</v>
      </c>
      <c r="K61" s="4" t="s">
        <v>425</v>
      </c>
      <c r="L61" s="4" t="s">
        <v>426</v>
      </c>
    </row>
    <row r="62" spans="1:12">
      <c r="A62" t="s">
        <v>1621</v>
      </c>
      <c r="B62" t="s">
        <v>2070</v>
      </c>
      <c r="C62" t="s">
        <v>2070</v>
      </c>
      <c r="D62" t="s">
        <v>2071</v>
      </c>
      <c r="E62" s="7">
        <v>1.2408399999999999</v>
      </c>
      <c r="F62" s="5">
        <v>-1.1517999999999999</v>
      </c>
      <c r="G62" s="4">
        <v>2.5000000000000001E-4</v>
      </c>
      <c r="H62" s="4">
        <v>1.7425299999999999E-3</v>
      </c>
      <c r="I62" s="4" t="s">
        <v>7</v>
      </c>
      <c r="J62" s="4" t="s">
        <v>26</v>
      </c>
      <c r="K62" s="4" t="s">
        <v>9</v>
      </c>
      <c r="L62" s="4" t="s">
        <v>1622</v>
      </c>
    </row>
    <row r="63" spans="1:12">
      <c r="A63" t="s">
        <v>899</v>
      </c>
      <c r="B63" t="s">
        <v>2072</v>
      </c>
      <c r="C63" t="s">
        <v>2072</v>
      </c>
      <c r="D63" t="s">
        <v>2073</v>
      </c>
      <c r="E63" s="7">
        <v>-2.41174</v>
      </c>
      <c r="F63" s="5">
        <v>1.40802</v>
      </c>
      <c r="G63" s="4">
        <v>1.8E-3</v>
      </c>
      <c r="H63" s="4">
        <v>9.0236099999999996E-3</v>
      </c>
      <c r="I63" s="4" t="s">
        <v>7</v>
      </c>
      <c r="J63" s="4" t="s">
        <v>26</v>
      </c>
      <c r="K63" s="4" t="s">
        <v>9</v>
      </c>
      <c r="L63" s="4" t="s">
        <v>27</v>
      </c>
    </row>
    <row r="64" spans="1:12">
      <c r="A64" t="s">
        <v>515</v>
      </c>
      <c r="B64" t="s">
        <v>516</v>
      </c>
      <c r="C64" t="s">
        <v>516</v>
      </c>
      <c r="D64" t="s">
        <v>517</v>
      </c>
      <c r="E64" s="7">
        <v>3.2420200000000001</v>
      </c>
      <c r="F64" s="5">
        <v>-2.4132500000000001</v>
      </c>
      <c r="G64" s="9">
        <v>5.0000000000000002E-5</v>
      </c>
      <c r="H64" s="4">
        <v>4.1791499999999999E-4</v>
      </c>
      <c r="I64" s="4" t="s">
        <v>7</v>
      </c>
      <c r="J64" s="4" t="s">
        <v>26</v>
      </c>
      <c r="K64" s="4" t="s">
        <v>9</v>
      </c>
      <c r="L64" s="4" t="s">
        <v>27</v>
      </c>
    </row>
    <row r="65" spans="1:12">
      <c r="A65" t="s">
        <v>1968</v>
      </c>
      <c r="B65" t="s">
        <v>2074</v>
      </c>
      <c r="C65" t="s">
        <v>2074</v>
      </c>
      <c r="D65" t="s">
        <v>2075</v>
      </c>
      <c r="E65" s="7">
        <v>4.2053099999999999</v>
      </c>
      <c r="F65" s="5">
        <v>-1.3206800000000001</v>
      </c>
      <c r="G65" s="9">
        <v>5.0000000000000002E-5</v>
      </c>
      <c r="H65" s="4">
        <v>4.1791499999999999E-4</v>
      </c>
      <c r="I65" s="4" t="s">
        <v>7</v>
      </c>
      <c r="J65" s="4" t="s">
        <v>26</v>
      </c>
      <c r="K65" s="4" t="s">
        <v>9</v>
      </c>
      <c r="L65" s="4" t="s">
        <v>27</v>
      </c>
    </row>
    <row r="66" spans="1:12">
      <c r="A66" t="s">
        <v>877</v>
      </c>
      <c r="B66" t="s">
        <v>2076</v>
      </c>
      <c r="C66" t="s">
        <v>2076</v>
      </c>
      <c r="D66" t="s">
        <v>2077</v>
      </c>
      <c r="E66" s="7">
        <v>-2.4794499999999999</v>
      </c>
      <c r="F66" s="5">
        <v>1.27651</v>
      </c>
      <c r="G66" s="9">
        <v>5.0000000000000002E-5</v>
      </c>
      <c r="H66" s="4">
        <v>4.1791499999999999E-4</v>
      </c>
      <c r="I66" s="4" t="s">
        <v>7</v>
      </c>
      <c r="J66" s="4" t="s">
        <v>878</v>
      </c>
      <c r="K66" s="4" t="s">
        <v>9</v>
      </c>
      <c r="L66" s="4" t="s">
        <v>879</v>
      </c>
    </row>
    <row r="67" spans="1:12">
      <c r="A67" t="s">
        <v>409</v>
      </c>
      <c r="B67" t="s">
        <v>410</v>
      </c>
      <c r="C67" t="s">
        <v>410</v>
      </c>
      <c r="D67" t="s">
        <v>411</v>
      </c>
      <c r="E67" s="7">
        <v>-4.3768000000000002</v>
      </c>
      <c r="F67" s="5">
        <v>4.0021500000000003</v>
      </c>
      <c r="G67" s="4">
        <v>1.515E-2</v>
      </c>
      <c r="H67" s="4">
        <v>4.8070000000000002E-2</v>
      </c>
      <c r="I67" s="4" t="s">
        <v>7</v>
      </c>
      <c r="J67" s="4" t="s">
        <v>412</v>
      </c>
      <c r="K67" s="4" t="s">
        <v>413</v>
      </c>
      <c r="L67" s="10" t="s">
        <v>414</v>
      </c>
    </row>
    <row r="68" spans="1:12">
      <c r="A68" t="s">
        <v>1958</v>
      </c>
      <c r="B68" t="s">
        <v>2078</v>
      </c>
      <c r="C68" t="s">
        <v>2078</v>
      </c>
      <c r="D68" t="s">
        <v>2079</v>
      </c>
      <c r="E68" s="7">
        <v>3.6831899999999997</v>
      </c>
      <c r="F68" s="5">
        <v>-1.3849400000000001</v>
      </c>
      <c r="G68" s="4">
        <v>4.15E-3</v>
      </c>
      <c r="H68" s="4">
        <v>1.7618100000000001E-2</v>
      </c>
      <c r="I68" s="4" t="s">
        <v>7</v>
      </c>
      <c r="J68" s="10" t="s">
        <v>811</v>
      </c>
      <c r="K68" s="4" t="s">
        <v>9</v>
      </c>
      <c r="L68" s="10" t="s">
        <v>1959</v>
      </c>
    </row>
    <row r="69" spans="1:12">
      <c r="A69" t="s">
        <v>810</v>
      </c>
      <c r="B69" t="s">
        <v>2080</v>
      </c>
      <c r="C69" t="s">
        <v>2080</v>
      </c>
      <c r="D69" t="s">
        <v>2081</v>
      </c>
      <c r="E69" s="7">
        <v>-2.9620799999999998</v>
      </c>
      <c r="F69" s="5">
        <v>1.8279799999999999</v>
      </c>
      <c r="G69" s="4">
        <v>5.5000000000000003E-4</v>
      </c>
      <c r="H69" s="4">
        <v>3.42311E-3</v>
      </c>
      <c r="I69" s="4" t="s">
        <v>7</v>
      </c>
      <c r="J69" s="10" t="s">
        <v>811</v>
      </c>
      <c r="K69" s="4" t="s">
        <v>9</v>
      </c>
      <c r="L69" s="10" t="s">
        <v>812</v>
      </c>
    </row>
    <row r="70" spans="1:12">
      <c r="A70" t="s">
        <v>259</v>
      </c>
      <c r="B70" t="s">
        <v>260</v>
      </c>
      <c r="C70" t="s">
        <v>260</v>
      </c>
      <c r="D70" t="s">
        <v>261</v>
      </c>
      <c r="E70" s="7">
        <v>-2.5032800000000002</v>
      </c>
      <c r="F70" s="5">
        <v>2.4307699999999999</v>
      </c>
      <c r="G70" s="4">
        <v>2.8E-3</v>
      </c>
      <c r="H70" s="4">
        <v>1.28562E-2</v>
      </c>
      <c r="I70" s="4" t="s">
        <v>7</v>
      </c>
      <c r="J70" s="4" t="s">
        <v>262</v>
      </c>
      <c r="K70" s="4" t="s">
        <v>9</v>
      </c>
      <c r="L70" s="4" t="s">
        <v>263</v>
      </c>
    </row>
    <row r="71" spans="1:12">
      <c r="A71" t="s">
        <v>68</v>
      </c>
      <c r="B71" t="s">
        <v>69</v>
      </c>
      <c r="C71" t="s">
        <v>69</v>
      </c>
      <c r="D71" t="s">
        <v>70</v>
      </c>
      <c r="E71" s="7">
        <v>2.4795699999999998</v>
      </c>
      <c r="F71" s="5">
        <v>-2.4662999999999999</v>
      </c>
      <c r="G71" s="9">
        <v>5.0000000000000002E-5</v>
      </c>
      <c r="H71" s="4">
        <v>4.1791499999999999E-4</v>
      </c>
      <c r="I71" s="4" t="s">
        <v>7</v>
      </c>
      <c r="J71" s="4" t="s">
        <v>9</v>
      </c>
      <c r="K71" s="4" t="s">
        <v>71</v>
      </c>
      <c r="L71" s="4" t="s">
        <v>72</v>
      </c>
    </row>
    <row r="72" spans="1:12">
      <c r="A72" t="s">
        <v>922</v>
      </c>
      <c r="B72" t="s">
        <v>2082</v>
      </c>
      <c r="C72" t="s">
        <v>2082</v>
      </c>
      <c r="D72" t="s">
        <v>2083</v>
      </c>
      <c r="E72" s="7">
        <v>-2.2876099999999999</v>
      </c>
      <c r="F72" s="5">
        <v>1.0705499999999999</v>
      </c>
      <c r="G72" s="9">
        <v>5.0000000000000002E-5</v>
      </c>
      <c r="H72" s="4">
        <v>4.1791499999999999E-4</v>
      </c>
      <c r="I72" s="4" t="s">
        <v>7</v>
      </c>
      <c r="J72" s="4" t="s">
        <v>923</v>
      </c>
      <c r="K72" s="4" t="s">
        <v>9</v>
      </c>
      <c r="L72" s="4" t="s">
        <v>924</v>
      </c>
    </row>
    <row r="73" spans="1:12">
      <c r="A73" t="s">
        <v>1056</v>
      </c>
      <c r="B73" t="s">
        <v>2084</v>
      </c>
      <c r="C73" t="s">
        <v>2084</v>
      </c>
      <c r="D73" t="s">
        <v>2085</v>
      </c>
      <c r="E73" s="7">
        <v>-1.8935500000000001</v>
      </c>
      <c r="F73" s="5">
        <v>1.1104000000000001</v>
      </c>
      <c r="G73" s="9">
        <v>5.0000000000000002E-5</v>
      </c>
      <c r="H73" s="4">
        <v>4.1791499999999999E-4</v>
      </c>
      <c r="I73" s="4" t="s">
        <v>7</v>
      </c>
      <c r="J73" s="4" t="s">
        <v>9</v>
      </c>
      <c r="K73" s="4" t="s">
        <v>9</v>
      </c>
      <c r="L73" s="4" t="s">
        <v>1057</v>
      </c>
    </row>
    <row r="74" spans="1:12">
      <c r="A74" t="s">
        <v>1573</v>
      </c>
      <c r="B74" t="s">
        <v>2086</v>
      </c>
      <c r="C74" t="s">
        <v>2086</v>
      </c>
      <c r="D74" t="s">
        <v>2087</v>
      </c>
      <c r="E74" s="7">
        <v>1.0710699999999997</v>
      </c>
      <c r="F74" s="5">
        <v>-1.96644</v>
      </c>
      <c r="G74" s="9">
        <v>5.0000000000000002E-5</v>
      </c>
      <c r="H74" s="4">
        <v>4.1791499999999999E-4</v>
      </c>
      <c r="I74" s="4" t="s">
        <v>7</v>
      </c>
      <c r="J74" s="4" t="s">
        <v>9</v>
      </c>
      <c r="K74" s="4" t="s">
        <v>9</v>
      </c>
      <c r="L74" s="4" t="s">
        <v>1574</v>
      </c>
    </row>
    <row r="75" spans="1:12">
      <c r="A75" t="s">
        <v>73</v>
      </c>
      <c r="B75" t="s">
        <v>74</v>
      </c>
      <c r="C75" t="s">
        <v>74</v>
      </c>
      <c r="D75" t="s">
        <v>75</v>
      </c>
      <c r="E75" s="7">
        <v>2.2181999999999999</v>
      </c>
      <c r="F75" s="5">
        <v>-2.63761</v>
      </c>
      <c r="G75" s="4">
        <v>4.45E-3</v>
      </c>
      <c r="H75" s="4">
        <v>1.86319E-2</v>
      </c>
      <c r="I75" s="4" t="s">
        <v>7</v>
      </c>
      <c r="J75" s="10" t="s">
        <v>76</v>
      </c>
      <c r="K75" s="4" t="s">
        <v>9</v>
      </c>
      <c r="L75" s="10" t="s">
        <v>77</v>
      </c>
    </row>
    <row r="76" spans="1:12">
      <c r="A76" t="s">
        <v>1800</v>
      </c>
      <c r="B76" t="s">
        <v>2088</v>
      </c>
      <c r="C76" t="s">
        <v>2088</v>
      </c>
      <c r="D76" t="s">
        <v>2089</v>
      </c>
      <c r="E76" s="7">
        <v>1.7658499999999999</v>
      </c>
      <c r="F76" s="5">
        <v>-1.0734999999999999</v>
      </c>
      <c r="G76" s="4">
        <v>1.1000000000000001E-3</v>
      </c>
      <c r="H76" s="4">
        <v>6.03857E-3</v>
      </c>
      <c r="I76" s="4" t="s">
        <v>7</v>
      </c>
      <c r="J76" s="10" t="s">
        <v>1368</v>
      </c>
      <c r="K76" s="4" t="s">
        <v>9</v>
      </c>
      <c r="L76" s="10" t="s">
        <v>1801</v>
      </c>
    </row>
    <row r="77" spans="1:12">
      <c r="A77" t="s">
        <v>1478</v>
      </c>
      <c r="B77" t="s">
        <v>2090</v>
      </c>
      <c r="C77" t="s">
        <v>2090</v>
      </c>
      <c r="D77" t="s">
        <v>2091</v>
      </c>
      <c r="E77" s="7">
        <v>-1.1220300000000001</v>
      </c>
      <c r="F77" s="5">
        <v>1.80427</v>
      </c>
      <c r="G77" s="4">
        <v>5.7499999999999999E-3</v>
      </c>
      <c r="H77" s="4">
        <v>2.27593E-2</v>
      </c>
      <c r="I77" s="4" t="s">
        <v>7</v>
      </c>
      <c r="J77" s="4" t="s">
        <v>1479</v>
      </c>
      <c r="K77" s="4" t="s">
        <v>9</v>
      </c>
      <c r="L77" s="10" t="s">
        <v>1480</v>
      </c>
    </row>
    <row r="78" spans="1:12">
      <c r="A78" t="s">
        <v>1367</v>
      </c>
      <c r="B78" t="s">
        <v>2092</v>
      </c>
      <c r="C78" t="s">
        <v>2092</v>
      </c>
      <c r="D78" t="s">
        <v>2093</v>
      </c>
      <c r="E78" s="7">
        <v>-1.2477</v>
      </c>
      <c r="F78" s="5">
        <v>2.6659099999999998</v>
      </c>
      <c r="G78" s="4">
        <v>5.7499999999999999E-3</v>
      </c>
      <c r="H78" s="4">
        <v>2.27593E-2</v>
      </c>
      <c r="I78" s="4" t="s">
        <v>7</v>
      </c>
      <c r="J78" s="10" t="s">
        <v>1368</v>
      </c>
      <c r="K78" s="4" t="s">
        <v>9</v>
      </c>
      <c r="L78" s="10" t="s">
        <v>1369</v>
      </c>
    </row>
    <row r="79" spans="1:12">
      <c r="A79" t="s">
        <v>78</v>
      </c>
      <c r="B79" t="s">
        <v>79</v>
      </c>
      <c r="C79" t="s">
        <v>79</v>
      </c>
      <c r="D79" t="s">
        <v>80</v>
      </c>
      <c r="E79" s="7">
        <v>3.3905700000000003</v>
      </c>
      <c r="F79" s="5">
        <v>-2.6823999999999999</v>
      </c>
      <c r="G79" s="9">
        <v>5.0000000000000002E-5</v>
      </c>
      <c r="H79" s="4">
        <v>4.1791499999999999E-4</v>
      </c>
      <c r="I79" s="4" t="s">
        <v>7</v>
      </c>
      <c r="J79" s="10" t="s">
        <v>81</v>
      </c>
      <c r="K79" s="4" t="s">
        <v>82</v>
      </c>
      <c r="L79" s="4" t="s">
        <v>83</v>
      </c>
    </row>
    <row r="80" spans="1:12">
      <c r="A80" t="s">
        <v>84</v>
      </c>
      <c r="B80" t="s">
        <v>85</v>
      </c>
      <c r="C80" t="s">
        <v>85</v>
      </c>
      <c r="D80" t="s">
        <v>86</v>
      </c>
      <c r="E80" s="7">
        <v>6.40571</v>
      </c>
      <c r="F80" s="5">
        <v>-5.2135100000000003</v>
      </c>
      <c r="G80" s="4">
        <v>5.6499999999999996E-3</v>
      </c>
      <c r="H80" s="4">
        <v>2.24426E-2</v>
      </c>
      <c r="I80" s="4" t="s">
        <v>7</v>
      </c>
      <c r="J80" s="4" t="s">
        <v>87</v>
      </c>
      <c r="K80" s="4" t="s">
        <v>9</v>
      </c>
      <c r="L80" s="10" t="s">
        <v>88</v>
      </c>
    </row>
    <row r="81" spans="1:12">
      <c r="A81" t="s">
        <v>939</v>
      </c>
      <c r="B81" t="s">
        <v>2094</v>
      </c>
      <c r="C81" t="s">
        <v>2094</v>
      </c>
      <c r="D81" t="s">
        <v>2095</v>
      </c>
      <c r="E81" s="7">
        <v>-2.22601</v>
      </c>
      <c r="F81" s="5">
        <v>1.3446100000000001</v>
      </c>
      <c r="G81" s="4">
        <v>1.4999999999999999E-4</v>
      </c>
      <c r="H81" s="4">
        <v>1.11473E-3</v>
      </c>
      <c r="I81" s="4" t="s">
        <v>7</v>
      </c>
      <c r="J81" s="4" t="s">
        <v>87</v>
      </c>
      <c r="K81" s="4" t="s">
        <v>9</v>
      </c>
      <c r="L81" s="10" t="s">
        <v>940</v>
      </c>
    </row>
    <row r="82" spans="1:12">
      <c r="A82" t="s">
        <v>1677</v>
      </c>
      <c r="B82" t="s">
        <v>2096</v>
      </c>
      <c r="C82" t="s">
        <v>2096</v>
      </c>
      <c r="D82" t="s">
        <v>2097</v>
      </c>
      <c r="E82" s="7">
        <v>1.39391</v>
      </c>
      <c r="F82" s="5">
        <v>-1.41795</v>
      </c>
      <c r="G82" s="9">
        <v>5.0000000000000002E-5</v>
      </c>
      <c r="H82" s="4">
        <v>4.1791499999999999E-4</v>
      </c>
      <c r="I82" s="4" t="s">
        <v>7</v>
      </c>
      <c r="J82" s="4" t="s">
        <v>25</v>
      </c>
      <c r="K82" s="4" t="s">
        <v>9</v>
      </c>
      <c r="L82" s="10" t="s">
        <v>1678</v>
      </c>
    </row>
    <row r="83" spans="1:12">
      <c r="A83" t="s">
        <v>1418</v>
      </c>
      <c r="B83" t="s">
        <v>2098</v>
      </c>
      <c r="C83" t="s">
        <v>2098</v>
      </c>
      <c r="D83" t="s">
        <v>2099</v>
      </c>
      <c r="E83" s="7">
        <v>-1.19987</v>
      </c>
      <c r="F83" s="5">
        <v>2.10764</v>
      </c>
      <c r="G83" s="4">
        <v>1E-4</v>
      </c>
      <c r="H83" s="4">
        <v>7.7522699999999997E-4</v>
      </c>
      <c r="I83" s="4" t="s">
        <v>7</v>
      </c>
      <c r="J83" s="4" t="s">
        <v>29</v>
      </c>
      <c r="K83" s="4" t="s">
        <v>9</v>
      </c>
      <c r="L83" s="4" t="s">
        <v>1419</v>
      </c>
    </row>
    <row r="84" spans="1:12">
      <c r="A84" t="s">
        <v>89</v>
      </c>
      <c r="B84" t="s">
        <v>90</v>
      </c>
      <c r="C84" t="s">
        <v>90</v>
      </c>
      <c r="D84" t="s">
        <v>91</v>
      </c>
      <c r="E84" s="7">
        <v>-3.58833</v>
      </c>
      <c r="F84" s="5">
        <v>3.0190399999999999</v>
      </c>
      <c r="G84" s="4">
        <v>1.6999999999999999E-3</v>
      </c>
      <c r="H84" s="4">
        <v>8.6160799999999999E-3</v>
      </c>
      <c r="I84" s="4" t="s">
        <v>7</v>
      </c>
      <c r="J84" s="4" t="s">
        <v>16</v>
      </c>
      <c r="K84" s="4" t="s">
        <v>9</v>
      </c>
      <c r="L84" s="4" t="s">
        <v>50</v>
      </c>
    </row>
    <row r="85" spans="1:12">
      <c r="A85" t="s">
        <v>92</v>
      </c>
      <c r="B85" t="s">
        <v>93</v>
      </c>
      <c r="C85" t="s">
        <v>93</v>
      </c>
      <c r="D85" t="s">
        <v>94</v>
      </c>
      <c r="E85" s="7">
        <v>-2.6760100000000002</v>
      </c>
      <c r="F85" s="5">
        <v>2.1977500000000001</v>
      </c>
      <c r="G85" s="4">
        <v>1.18E-2</v>
      </c>
      <c r="H85" s="4">
        <v>3.9639399999999998E-2</v>
      </c>
      <c r="I85" s="4" t="s">
        <v>7</v>
      </c>
      <c r="J85" s="4" t="s">
        <v>29</v>
      </c>
      <c r="K85" s="4" t="s">
        <v>95</v>
      </c>
      <c r="L85" s="4" t="s">
        <v>96</v>
      </c>
    </row>
    <row r="86" spans="1:12">
      <c r="A86" t="s">
        <v>1447</v>
      </c>
      <c r="B86" t="s">
        <v>2100</v>
      </c>
      <c r="C86" t="s">
        <v>2100</v>
      </c>
      <c r="D86" t="s">
        <v>2101</v>
      </c>
      <c r="E86" s="7">
        <v>-1.15462</v>
      </c>
      <c r="F86" s="5">
        <v>1.07436</v>
      </c>
      <c r="G86" s="9">
        <v>5.0000000000000002E-5</v>
      </c>
      <c r="H86" s="4">
        <v>4.1791499999999999E-4</v>
      </c>
      <c r="I86" s="4" t="s">
        <v>7</v>
      </c>
      <c r="J86" s="4" t="s">
        <v>29</v>
      </c>
      <c r="K86" s="4" t="s">
        <v>9</v>
      </c>
      <c r="L86" s="10" t="s">
        <v>1448</v>
      </c>
    </row>
    <row r="87" spans="1:12">
      <c r="A87" t="s">
        <v>1602</v>
      </c>
      <c r="B87" t="s">
        <v>2102</v>
      </c>
      <c r="C87" t="s">
        <v>2102</v>
      </c>
      <c r="D87" t="s">
        <v>2103</v>
      </c>
      <c r="E87" s="7">
        <v>1.17476</v>
      </c>
      <c r="F87" s="5">
        <v>-1.95157</v>
      </c>
      <c r="G87" s="4">
        <v>1.4E-3</v>
      </c>
      <c r="H87" s="4">
        <v>7.3507199999999998E-3</v>
      </c>
      <c r="I87" s="4" t="s">
        <v>7</v>
      </c>
      <c r="J87" s="4" t="s">
        <v>1194</v>
      </c>
      <c r="K87" s="4" t="s">
        <v>9</v>
      </c>
      <c r="L87" s="10" t="s">
        <v>1195</v>
      </c>
    </row>
    <row r="88" spans="1:12">
      <c r="A88" t="s">
        <v>1193</v>
      </c>
      <c r="B88" t="s">
        <v>2104</v>
      </c>
      <c r="C88" t="s">
        <v>2104</v>
      </c>
      <c r="D88" t="s">
        <v>2105</v>
      </c>
      <c r="E88" s="7">
        <v>-1.60724</v>
      </c>
      <c r="F88" s="5">
        <v>1.1754100000000001</v>
      </c>
      <c r="G88" s="9">
        <v>5.0000000000000002E-5</v>
      </c>
      <c r="H88" s="4">
        <v>4.1791499999999999E-4</v>
      </c>
      <c r="I88" s="4" t="s">
        <v>7</v>
      </c>
      <c r="J88" s="4" t="s">
        <v>1194</v>
      </c>
      <c r="K88" s="4" t="s">
        <v>9</v>
      </c>
      <c r="L88" s="10" t="s">
        <v>1195</v>
      </c>
    </row>
    <row r="89" spans="1:12">
      <c r="A89" t="s">
        <v>1691</v>
      </c>
      <c r="B89" t="s">
        <v>2106</v>
      </c>
      <c r="C89" t="s">
        <v>2106</v>
      </c>
      <c r="D89" t="s">
        <v>2107</v>
      </c>
      <c r="E89" s="7">
        <v>1.4343900000000001</v>
      </c>
      <c r="F89" s="5">
        <v>-1.1494599999999999</v>
      </c>
      <c r="G89" s="9">
        <v>5.0000000000000002E-5</v>
      </c>
      <c r="H89" s="4">
        <v>4.1791499999999999E-4</v>
      </c>
      <c r="I89" s="4" t="s">
        <v>7</v>
      </c>
      <c r="J89" s="4" t="s">
        <v>1194</v>
      </c>
      <c r="K89" s="4" t="s">
        <v>9</v>
      </c>
      <c r="L89" s="10" t="s">
        <v>1195</v>
      </c>
    </row>
    <row r="90" spans="1:12">
      <c r="A90" t="s">
        <v>97</v>
      </c>
      <c r="B90" t="s">
        <v>98</v>
      </c>
      <c r="C90" t="s">
        <v>98</v>
      </c>
      <c r="D90" t="s">
        <v>99</v>
      </c>
      <c r="E90" s="7">
        <v>-2.2603900000000001</v>
      </c>
      <c r="F90" s="5">
        <v>2.8143899999999999</v>
      </c>
      <c r="G90" s="4">
        <v>2.5000000000000001E-4</v>
      </c>
      <c r="H90" s="4">
        <v>1.7425299999999999E-3</v>
      </c>
      <c r="I90" s="4" t="s">
        <v>7</v>
      </c>
      <c r="J90" s="4" t="s">
        <v>25</v>
      </c>
      <c r="K90" s="4" t="s">
        <v>9</v>
      </c>
      <c r="L90" s="4" t="s">
        <v>100</v>
      </c>
    </row>
    <row r="91" spans="1:12">
      <c r="A91" t="s">
        <v>851</v>
      </c>
      <c r="B91" t="s">
        <v>2108</v>
      </c>
      <c r="C91" t="s">
        <v>2108</v>
      </c>
      <c r="D91" t="s">
        <v>2109</v>
      </c>
      <c r="E91" s="7">
        <v>-2.6675</v>
      </c>
      <c r="F91" s="5">
        <v>1.3926099999999999</v>
      </c>
      <c r="G91" s="9">
        <v>5.0000000000000002E-5</v>
      </c>
      <c r="H91" s="4">
        <v>4.1791499999999999E-4</v>
      </c>
      <c r="I91" s="4" t="s">
        <v>7</v>
      </c>
      <c r="J91" s="4" t="s">
        <v>25</v>
      </c>
      <c r="K91" s="4" t="s">
        <v>9</v>
      </c>
      <c r="L91" s="10" t="s">
        <v>852</v>
      </c>
    </row>
    <row r="92" spans="1:12">
      <c r="A92" t="s">
        <v>1774</v>
      </c>
      <c r="B92" t="s">
        <v>2110</v>
      </c>
      <c r="C92" t="s">
        <v>2110</v>
      </c>
      <c r="D92" t="s">
        <v>2111</v>
      </c>
      <c r="E92" s="7">
        <v>1.69129</v>
      </c>
      <c r="F92" s="5">
        <v>-2.1844999999999999</v>
      </c>
      <c r="G92" s="4">
        <v>6.9999999999999999E-4</v>
      </c>
      <c r="H92" s="4">
        <v>4.1855499999999997E-3</v>
      </c>
      <c r="I92" s="4" t="s">
        <v>7</v>
      </c>
      <c r="J92" s="4" t="s">
        <v>16</v>
      </c>
      <c r="K92" s="4" t="s">
        <v>9</v>
      </c>
      <c r="L92" s="4" t="s">
        <v>1775</v>
      </c>
    </row>
    <row r="93" spans="1:12">
      <c r="A93" t="s">
        <v>1096</v>
      </c>
      <c r="B93" t="s">
        <v>2112</v>
      </c>
      <c r="C93" t="s">
        <v>2112</v>
      </c>
      <c r="D93" t="s">
        <v>2113</v>
      </c>
      <c r="E93" s="7">
        <v>-1.8119000000000001</v>
      </c>
      <c r="F93" s="5">
        <v>2.6903999999999999</v>
      </c>
      <c r="G93" s="4">
        <v>1E-4</v>
      </c>
      <c r="H93" s="4">
        <v>7.7522699999999997E-4</v>
      </c>
      <c r="I93" s="4" t="s">
        <v>7</v>
      </c>
      <c r="J93" s="4" t="s">
        <v>16</v>
      </c>
      <c r="K93" s="4" t="s">
        <v>9</v>
      </c>
      <c r="L93" s="10" t="s">
        <v>1097</v>
      </c>
    </row>
    <row r="94" spans="1:12">
      <c r="A94" t="s">
        <v>1802</v>
      </c>
      <c r="B94" t="s">
        <v>2114</v>
      </c>
      <c r="C94" t="s">
        <v>2114</v>
      </c>
      <c r="D94" t="s">
        <v>2115</v>
      </c>
      <c r="E94" s="7">
        <v>1.78302</v>
      </c>
      <c r="F94" s="5">
        <v>-1.69777</v>
      </c>
      <c r="G94" s="9">
        <v>5.0000000000000002E-5</v>
      </c>
      <c r="H94" s="4">
        <v>4.1791499999999999E-4</v>
      </c>
      <c r="I94" s="4" t="s">
        <v>7</v>
      </c>
      <c r="J94" s="4" t="s">
        <v>29</v>
      </c>
      <c r="K94" s="4" t="s">
        <v>9</v>
      </c>
      <c r="L94" s="4" t="s">
        <v>1803</v>
      </c>
    </row>
    <row r="95" spans="1:12">
      <c r="A95" t="s">
        <v>1144</v>
      </c>
      <c r="B95" t="s">
        <v>2116</v>
      </c>
      <c r="C95" t="s">
        <v>2116</v>
      </c>
      <c r="D95" t="s">
        <v>2117</v>
      </c>
      <c r="E95" s="7">
        <v>-1.7195199999999999</v>
      </c>
      <c r="F95" s="5">
        <v>1.86185</v>
      </c>
      <c r="G95" s="4">
        <v>1.5499999999999999E-3</v>
      </c>
      <c r="H95" s="4">
        <v>8.0095199999999991E-3</v>
      </c>
      <c r="I95" s="4" t="s">
        <v>7</v>
      </c>
      <c r="J95" s="4" t="s">
        <v>16</v>
      </c>
      <c r="K95" s="4" t="s">
        <v>9</v>
      </c>
      <c r="L95" s="4" t="s">
        <v>898</v>
      </c>
    </row>
    <row r="96" spans="1:12">
      <c r="A96" t="s">
        <v>1111</v>
      </c>
      <c r="B96" t="s">
        <v>2118</v>
      </c>
      <c r="C96" t="s">
        <v>2118</v>
      </c>
      <c r="D96" t="s">
        <v>2119</v>
      </c>
      <c r="E96" s="7">
        <v>-1.7861400000000001</v>
      </c>
      <c r="F96" s="5">
        <v>2.5311400000000002</v>
      </c>
      <c r="G96" s="4">
        <v>1.1350000000000001E-2</v>
      </c>
      <c r="H96" s="4">
        <v>3.8516700000000001E-2</v>
      </c>
      <c r="I96" s="4" t="s">
        <v>7</v>
      </c>
      <c r="J96" s="4" t="s">
        <v>16</v>
      </c>
      <c r="K96" s="4" t="s">
        <v>9</v>
      </c>
      <c r="L96" s="4" t="s">
        <v>898</v>
      </c>
    </row>
    <row r="97" spans="1:12">
      <c r="A97" t="s">
        <v>1254</v>
      </c>
      <c r="B97" t="s">
        <v>2120</v>
      </c>
      <c r="C97" t="s">
        <v>2120</v>
      </c>
      <c r="D97" t="s">
        <v>2121</v>
      </c>
      <c r="E97" s="7">
        <v>-1.5068900000000001</v>
      </c>
      <c r="F97" s="5">
        <v>1.1984900000000001</v>
      </c>
      <c r="G97" s="9">
        <v>5.0000000000000002E-5</v>
      </c>
      <c r="H97" s="4">
        <v>4.1791499999999999E-4</v>
      </c>
      <c r="I97" s="4" t="s">
        <v>7</v>
      </c>
      <c r="J97" s="4" t="s">
        <v>16</v>
      </c>
      <c r="K97" s="4" t="s">
        <v>9</v>
      </c>
      <c r="L97" s="4" t="s">
        <v>898</v>
      </c>
    </row>
    <row r="98" spans="1:12">
      <c r="A98" t="s">
        <v>1683</v>
      </c>
      <c r="B98" t="s">
        <v>2122</v>
      </c>
      <c r="C98" t="s">
        <v>2122</v>
      </c>
      <c r="D98" t="s">
        <v>2123</v>
      </c>
      <c r="E98" s="7">
        <v>1.4005799999999997</v>
      </c>
      <c r="F98" s="5">
        <v>-1.20808</v>
      </c>
      <c r="G98" s="9">
        <v>5.0000000000000002E-5</v>
      </c>
      <c r="H98" s="4">
        <v>4.1791499999999999E-4</v>
      </c>
      <c r="I98" s="4" t="s">
        <v>7</v>
      </c>
      <c r="J98" s="4" t="s">
        <v>16</v>
      </c>
      <c r="K98" s="4" t="s">
        <v>9</v>
      </c>
      <c r="L98" s="4" t="s">
        <v>898</v>
      </c>
    </row>
    <row r="99" spans="1:12">
      <c r="A99" t="s">
        <v>897</v>
      </c>
      <c r="B99" t="s">
        <v>2124</v>
      </c>
      <c r="C99" t="s">
        <v>2124</v>
      </c>
      <c r="D99" t="s">
        <v>2125</v>
      </c>
      <c r="E99" s="7">
        <v>-2.4167200000000002</v>
      </c>
      <c r="F99" s="5">
        <v>1.3658300000000001</v>
      </c>
      <c r="G99" s="9">
        <v>5.0000000000000002E-5</v>
      </c>
      <c r="H99" s="4">
        <v>4.1791499999999999E-4</v>
      </c>
      <c r="I99" s="4" t="s">
        <v>7</v>
      </c>
      <c r="J99" s="4" t="s">
        <v>16</v>
      </c>
      <c r="K99" s="4" t="s">
        <v>9</v>
      </c>
      <c r="L99" s="4" t="s">
        <v>898</v>
      </c>
    </row>
    <row r="100" spans="1:12">
      <c r="A100" t="s">
        <v>1742</v>
      </c>
      <c r="B100" t="s">
        <v>2126</v>
      </c>
      <c r="C100" t="s">
        <v>2126</v>
      </c>
      <c r="D100" t="s">
        <v>2127</v>
      </c>
      <c r="E100" s="7">
        <v>1.6164899999999998</v>
      </c>
      <c r="F100" s="5">
        <v>-2.3871199999999999</v>
      </c>
      <c r="G100" s="9">
        <v>5.0000000000000002E-5</v>
      </c>
      <c r="H100" s="4">
        <v>4.1791499999999999E-4</v>
      </c>
      <c r="I100" s="4" t="s">
        <v>7</v>
      </c>
      <c r="J100" s="4" t="s">
        <v>16</v>
      </c>
      <c r="K100" s="4" t="s">
        <v>9</v>
      </c>
      <c r="L100" s="4" t="s">
        <v>898</v>
      </c>
    </row>
    <row r="101" spans="1:12">
      <c r="A101" t="s">
        <v>1928</v>
      </c>
      <c r="B101" t="s">
        <v>2128</v>
      </c>
      <c r="C101" t="s">
        <v>2128</v>
      </c>
      <c r="D101" t="s">
        <v>2129</v>
      </c>
      <c r="E101" s="7">
        <v>2.8412199999999999</v>
      </c>
      <c r="F101" s="5">
        <v>-1.8380799999999999</v>
      </c>
      <c r="G101" s="4">
        <v>3.8E-3</v>
      </c>
      <c r="H101" s="4">
        <v>1.6364299999999998E-2</v>
      </c>
      <c r="I101" s="4" t="s">
        <v>7</v>
      </c>
      <c r="J101" s="4" t="s">
        <v>29</v>
      </c>
      <c r="K101" s="4" t="s">
        <v>9</v>
      </c>
      <c r="L101" s="4" t="s">
        <v>1929</v>
      </c>
    </row>
    <row r="102" spans="1:12">
      <c r="A102" t="s">
        <v>1886</v>
      </c>
      <c r="B102" t="s">
        <v>2130</v>
      </c>
      <c r="C102" t="s">
        <v>2130</v>
      </c>
      <c r="D102" t="s">
        <v>2131</v>
      </c>
      <c r="E102" s="7">
        <v>2.3805999999999998</v>
      </c>
      <c r="F102" s="5">
        <v>-1.8910400000000001</v>
      </c>
      <c r="G102" s="4">
        <v>2.8500000000000001E-3</v>
      </c>
      <c r="H102" s="4">
        <v>1.30358E-2</v>
      </c>
      <c r="I102" s="4" t="s">
        <v>7</v>
      </c>
      <c r="J102" s="4" t="s">
        <v>29</v>
      </c>
      <c r="K102" s="4" t="s">
        <v>1887</v>
      </c>
      <c r="L102" s="4" t="s">
        <v>1888</v>
      </c>
    </row>
    <row r="103" spans="1:12">
      <c r="A103" t="s">
        <v>1907</v>
      </c>
      <c r="B103" t="s">
        <v>2132</v>
      </c>
      <c r="C103" t="s">
        <v>2132</v>
      </c>
      <c r="D103" t="s">
        <v>2133</v>
      </c>
      <c r="E103" s="7">
        <v>2.6265499999999999</v>
      </c>
      <c r="F103" s="5">
        <v>-1.5742</v>
      </c>
      <c r="G103" s="9">
        <v>5.0000000000000002E-5</v>
      </c>
      <c r="H103" s="4">
        <v>4.1791499999999999E-4</v>
      </c>
      <c r="I103" s="4" t="s">
        <v>7</v>
      </c>
      <c r="J103" s="4" t="s">
        <v>29</v>
      </c>
      <c r="K103" s="4" t="s">
        <v>9</v>
      </c>
      <c r="L103" s="4" t="s">
        <v>1888</v>
      </c>
    </row>
    <row r="104" spans="1:12">
      <c r="A104" t="s">
        <v>1819</v>
      </c>
      <c r="B104" t="s">
        <v>2134</v>
      </c>
      <c r="C104" t="s">
        <v>2134</v>
      </c>
      <c r="D104" t="s">
        <v>2135</v>
      </c>
      <c r="E104" s="7">
        <v>1.8323200000000002</v>
      </c>
      <c r="F104" s="5">
        <v>-1.35223</v>
      </c>
      <c r="G104" s="9">
        <v>5.0000000000000002E-5</v>
      </c>
      <c r="H104" s="4">
        <v>4.1791499999999999E-4</v>
      </c>
      <c r="I104" s="4" t="s">
        <v>7</v>
      </c>
      <c r="J104" s="10" t="s">
        <v>1820</v>
      </c>
      <c r="K104" s="4" t="s">
        <v>206</v>
      </c>
      <c r="L104" s="10" t="s">
        <v>1821</v>
      </c>
    </row>
    <row r="105" spans="1:12">
      <c r="A105" t="s">
        <v>202</v>
      </c>
      <c r="B105" t="s">
        <v>203</v>
      </c>
      <c r="C105" t="s">
        <v>203</v>
      </c>
      <c r="D105" t="s">
        <v>204</v>
      </c>
      <c r="E105" s="7">
        <v>3.5387599999999999</v>
      </c>
      <c r="F105" s="5">
        <v>-2.3091499999999998</v>
      </c>
      <c r="G105" s="9">
        <v>5.0000000000000002E-5</v>
      </c>
      <c r="H105" s="4">
        <v>4.1791499999999999E-4</v>
      </c>
      <c r="I105" s="4" t="s">
        <v>7</v>
      </c>
      <c r="J105" s="4" t="s">
        <v>205</v>
      </c>
      <c r="K105" s="4" t="s">
        <v>206</v>
      </c>
      <c r="L105" s="4" t="s">
        <v>207</v>
      </c>
    </row>
    <row r="106" spans="1:12">
      <c r="A106" t="s">
        <v>1049</v>
      </c>
      <c r="B106" t="s">
        <v>2136</v>
      </c>
      <c r="C106" t="s">
        <v>2136</v>
      </c>
      <c r="D106" t="s">
        <v>2137</v>
      </c>
      <c r="E106" s="7">
        <v>-1.9176200000000001</v>
      </c>
      <c r="F106" s="5">
        <v>1.17509</v>
      </c>
      <c r="G106" s="9">
        <v>5.0000000000000002E-5</v>
      </c>
      <c r="H106" s="4">
        <v>4.1791499999999999E-4</v>
      </c>
      <c r="I106" s="4" t="s">
        <v>7</v>
      </c>
      <c r="J106" s="4" t="s">
        <v>205</v>
      </c>
      <c r="K106" s="4" t="s">
        <v>9</v>
      </c>
      <c r="L106" s="4" t="s">
        <v>207</v>
      </c>
    </row>
    <row r="107" spans="1:12">
      <c r="A107" t="s">
        <v>164</v>
      </c>
      <c r="B107" t="s">
        <v>165</v>
      </c>
      <c r="C107" t="s">
        <v>165</v>
      </c>
      <c r="D107" t="s">
        <v>166</v>
      </c>
      <c r="E107" s="7">
        <v>6.0557299999999996</v>
      </c>
      <c r="F107" s="5">
        <v>-5.9052300000000004</v>
      </c>
      <c r="G107" s="9">
        <v>5.0000000000000002E-5</v>
      </c>
      <c r="H107" s="4">
        <v>4.1791499999999999E-4</v>
      </c>
      <c r="I107" s="4" t="s">
        <v>7</v>
      </c>
      <c r="J107" s="4" t="s">
        <v>19</v>
      </c>
      <c r="K107" s="4" t="s">
        <v>167</v>
      </c>
      <c r="L107" s="4" t="s">
        <v>20</v>
      </c>
    </row>
    <row r="108" spans="1:12">
      <c r="A108" t="s">
        <v>856</v>
      </c>
      <c r="B108" t="s">
        <v>2138</v>
      </c>
      <c r="C108" t="s">
        <v>2138</v>
      </c>
      <c r="D108" t="s">
        <v>2139</v>
      </c>
      <c r="E108" s="7">
        <v>-2.6606399999999999</v>
      </c>
      <c r="F108" s="5">
        <v>1.7884199999999999</v>
      </c>
      <c r="G108" s="9">
        <v>5.0000000000000002E-5</v>
      </c>
      <c r="H108" s="4">
        <v>4.1791499999999999E-4</v>
      </c>
      <c r="I108" s="4" t="s">
        <v>7</v>
      </c>
      <c r="J108" s="4" t="s">
        <v>19</v>
      </c>
      <c r="K108" s="4" t="s">
        <v>9</v>
      </c>
      <c r="L108" s="4" t="s">
        <v>20</v>
      </c>
    </row>
    <row r="109" spans="1:12">
      <c r="A109" t="s">
        <v>1499</v>
      </c>
      <c r="B109" t="s">
        <v>2140</v>
      </c>
      <c r="C109" t="s">
        <v>2140</v>
      </c>
      <c r="D109" t="s">
        <v>2141</v>
      </c>
      <c r="E109" s="7">
        <v>-1.0927800000000001</v>
      </c>
      <c r="F109" s="5">
        <v>1.87002</v>
      </c>
      <c r="G109" s="9">
        <v>5.0000000000000002E-5</v>
      </c>
      <c r="H109" s="4">
        <v>4.1791499999999999E-4</v>
      </c>
      <c r="I109" s="4" t="s">
        <v>7</v>
      </c>
      <c r="J109" s="10" t="s">
        <v>171</v>
      </c>
      <c r="K109" s="4" t="s">
        <v>172</v>
      </c>
      <c r="L109" s="10" t="s">
        <v>1500</v>
      </c>
    </row>
    <row r="110" spans="1:12">
      <c r="A110" t="s">
        <v>177</v>
      </c>
      <c r="B110" t="s">
        <v>178</v>
      </c>
      <c r="C110" t="s">
        <v>178</v>
      </c>
      <c r="D110" t="s">
        <v>179</v>
      </c>
      <c r="E110" s="7">
        <v>-2.14608</v>
      </c>
      <c r="F110" s="5">
        <v>2.13741</v>
      </c>
      <c r="G110" s="9">
        <v>5.0000000000000002E-5</v>
      </c>
      <c r="H110" s="4">
        <v>4.1791499999999999E-4</v>
      </c>
      <c r="I110" s="4" t="s">
        <v>7</v>
      </c>
      <c r="J110" s="10" t="s">
        <v>171</v>
      </c>
      <c r="K110" s="4" t="s">
        <v>180</v>
      </c>
      <c r="L110" s="10" t="s">
        <v>173</v>
      </c>
    </row>
    <row r="111" spans="1:12">
      <c r="A111" t="s">
        <v>181</v>
      </c>
      <c r="B111" t="s">
        <v>182</v>
      </c>
      <c r="C111" t="s">
        <v>182</v>
      </c>
      <c r="D111" t="s">
        <v>183</v>
      </c>
      <c r="E111" s="7">
        <v>-3.3327399999999998</v>
      </c>
      <c r="F111" s="5">
        <v>2.1356299999999999</v>
      </c>
      <c r="G111" s="9">
        <v>5.0000000000000002E-5</v>
      </c>
      <c r="H111" s="4">
        <v>4.1791499999999999E-4</v>
      </c>
      <c r="I111" s="4" t="s">
        <v>7</v>
      </c>
      <c r="J111" s="10" t="s">
        <v>171</v>
      </c>
      <c r="K111" s="4" t="s">
        <v>180</v>
      </c>
      <c r="L111" s="10" t="s">
        <v>173</v>
      </c>
    </row>
    <row r="112" spans="1:12">
      <c r="A112" t="s">
        <v>823</v>
      </c>
      <c r="B112" t="s">
        <v>2142</v>
      </c>
      <c r="C112" t="s">
        <v>2142</v>
      </c>
      <c r="D112" t="s">
        <v>2143</v>
      </c>
      <c r="E112" s="7">
        <v>-2.8493499999999998</v>
      </c>
      <c r="F112" s="5">
        <v>1.9543600000000001</v>
      </c>
      <c r="G112" s="9">
        <v>5.0000000000000002E-5</v>
      </c>
      <c r="H112" s="4">
        <v>4.1791499999999999E-4</v>
      </c>
      <c r="I112" s="4" t="s">
        <v>7</v>
      </c>
      <c r="J112" s="10" t="s">
        <v>171</v>
      </c>
      <c r="K112" s="4" t="s">
        <v>180</v>
      </c>
      <c r="L112" s="10" t="s">
        <v>173</v>
      </c>
    </row>
    <row r="113" spans="1:12">
      <c r="A113" t="s">
        <v>168</v>
      </c>
      <c r="B113" t="s">
        <v>169</v>
      </c>
      <c r="C113" t="s">
        <v>169</v>
      </c>
      <c r="D113" t="s">
        <v>170</v>
      </c>
      <c r="E113" s="7">
        <v>-2.2873700000000001</v>
      </c>
      <c r="F113" s="5">
        <v>2.6716899999999999</v>
      </c>
      <c r="G113" s="4">
        <v>2.5000000000000001E-4</v>
      </c>
      <c r="H113" s="4">
        <v>1.7425299999999999E-3</v>
      </c>
      <c r="I113" s="4" t="s">
        <v>7</v>
      </c>
      <c r="J113" s="10" t="s">
        <v>171</v>
      </c>
      <c r="K113" s="4" t="s">
        <v>172</v>
      </c>
      <c r="L113" s="10" t="s">
        <v>173</v>
      </c>
    </row>
    <row r="114" spans="1:12">
      <c r="A114" t="s">
        <v>174</v>
      </c>
      <c r="B114" t="s">
        <v>175</v>
      </c>
      <c r="C114" t="s">
        <v>175</v>
      </c>
      <c r="D114" t="s">
        <v>176</v>
      </c>
      <c r="E114" s="7">
        <v>-3.8399700000000001</v>
      </c>
      <c r="F114" s="5">
        <v>2.6164000000000001</v>
      </c>
      <c r="G114" s="9">
        <v>5.0000000000000002E-5</v>
      </c>
      <c r="H114" s="4">
        <v>4.1791499999999999E-4</v>
      </c>
      <c r="I114" s="4" t="s">
        <v>7</v>
      </c>
      <c r="J114" s="10" t="s">
        <v>171</v>
      </c>
      <c r="K114" s="4" t="s">
        <v>172</v>
      </c>
      <c r="L114" s="10" t="s">
        <v>173</v>
      </c>
    </row>
    <row r="115" spans="1:12">
      <c r="A115" t="s">
        <v>755</v>
      </c>
      <c r="B115" t="s">
        <v>2144</v>
      </c>
      <c r="C115" t="s">
        <v>2144</v>
      </c>
      <c r="D115" t="s">
        <v>2145</v>
      </c>
      <c r="E115" s="7">
        <v>-3.4529999999999998</v>
      </c>
      <c r="F115" s="5">
        <v>1.38008</v>
      </c>
      <c r="G115" s="9">
        <v>5.0000000000000002E-5</v>
      </c>
      <c r="H115" s="4">
        <v>4.1791499999999999E-4</v>
      </c>
      <c r="I115" s="4" t="s">
        <v>7</v>
      </c>
      <c r="J115" s="10" t="s">
        <v>171</v>
      </c>
      <c r="K115" s="4" t="s">
        <v>172</v>
      </c>
      <c r="L115" s="10" t="s">
        <v>173</v>
      </c>
    </row>
    <row r="116" spans="1:12">
      <c r="A116" t="s">
        <v>1264</v>
      </c>
      <c r="B116" t="s">
        <v>2146</v>
      </c>
      <c r="C116" t="s">
        <v>2146</v>
      </c>
      <c r="D116" t="s">
        <v>2147</v>
      </c>
      <c r="E116" s="7">
        <v>-1.4886299999999999</v>
      </c>
      <c r="F116" s="5">
        <v>1.44655</v>
      </c>
      <c r="G116" s="9">
        <v>5.0000000000000002E-5</v>
      </c>
      <c r="H116" s="4">
        <v>4.1791499999999999E-4</v>
      </c>
      <c r="I116" s="4" t="s">
        <v>7</v>
      </c>
      <c r="J116" s="10" t="s">
        <v>171</v>
      </c>
      <c r="K116" s="4" t="s">
        <v>172</v>
      </c>
      <c r="L116" s="10" t="s">
        <v>173</v>
      </c>
    </row>
    <row r="117" spans="1:12">
      <c r="A117" t="s">
        <v>1234</v>
      </c>
      <c r="B117" t="s">
        <v>2148</v>
      </c>
      <c r="C117" t="s">
        <v>2148</v>
      </c>
      <c r="D117" t="s">
        <v>2149</v>
      </c>
      <c r="E117" s="7">
        <v>-1.5380499999999999</v>
      </c>
      <c r="F117" s="5">
        <v>1.6127400000000001</v>
      </c>
      <c r="G117" s="4">
        <v>5.9999999999999995E-4</v>
      </c>
      <c r="H117" s="4">
        <v>3.6794800000000002E-3</v>
      </c>
      <c r="I117" s="4" t="s">
        <v>7</v>
      </c>
      <c r="J117" s="4" t="s">
        <v>1235</v>
      </c>
      <c r="K117" s="4" t="s">
        <v>1236</v>
      </c>
      <c r="L117" s="4" t="s">
        <v>1237</v>
      </c>
    </row>
    <row r="118" spans="1:12">
      <c r="A118" t="s">
        <v>1265</v>
      </c>
      <c r="B118" t="s">
        <v>2150</v>
      </c>
      <c r="C118" t="s">
        <v>2150</v>
      </c>
      <c r="D118" t="s">
        <v>2151</v>
      </c>
      <c r="E118" s="7">
        <v>-1.48506</v>
      </c>
      <c r="F118" s="5">
        <v>2.7651599999999998</v>
      </c>
      <c r="G118" s="4">
        <v>1.9E-3</v>
      </c>
      <c r="H118" s="4">
        <v>9.43278E-3</v>
      </c>
      <c r="I118" s="4" t="s">
        <v>7</v>
      </c>
      <c r="J118" s="4" t="s">
        <v>1266</v>
      </c>
      <c r="K118" s="4" t="s">
        <v>1267</v>
      </c>
      <c r="L118" s="4" t="s">
        <v>1268</v>
      </c>
    </row>
    <row r="119" spans="1:12">
      <c r="A119" t="s">
        <v>1831</v>
      </c>
      <c r="B119" t="s">
        <v>2152</v>
      </c>
      <c r="C119" t="s">
        <v>2152</v>
      </c>
      <c r="D119" t="s">
        <v>2153</v>
      </c>
      <c r="E119" s="7">
        <v>1.85345</v>
      </c>
      <c r="F119" s="5">
        <v>-1.21157</v>
      </c>
      <c r="G119" s="4">
        <v>9.0500000000000008E-3</v>
      </c>
      <c r="H119" s="4">
        <v>3.2381699999999999E-2</v>
      </c>
      <c r="I119" s="4" t="s">
        <v>7</v>
      </c>
      <c r="J119" s="10" t="s">
        <v>1832</v>
      </c>
      <c r="K119" s="4" t="s">
        <v>1833</v>
      </c>
      <c r="L119" s="4" t="s">
        <v>1834</v>
      </c>
    </row>
    <row r="120" spans="1:12">
      <c r="A120" t="s">
        <v>1875</v>
      </c>
      <c r="B120" t="s">
        <v>2154</v>
      </c>
      <c r="C120" t="s">
        <v>2154</v>
      </c>
      <c r="D120" t="s">
        <v>2155</v>
      </c>
      <c r="E120" s="7">
        <v>2.1546599999999998</v>
      </c>
      <c r="F120" s="5">
        <v>-1.0107699999999999</v>
      </c>
      <c r="G120" s="9">
        <v>5.0000000000000002E-5</v>
      </c>
      <c r="H120" s="4">
        <v>4.1791499999999999E-4</v>
      </c>
      <c r="I120" s="4" t="s">
        <v>7</v>
      </c>
      <c r="J120" s="4" t="s">
        <v>1064</v>
      </c>
      <c r="K120" s="4" t="s">
        <v>1876</v>
      </c>
      <c r="L120" s="4" t="s">
        <v>1877</v>
      </c>
    </row>
    <row r="121" spans="1:12">
      <c r="A121" t="s">
        <v>1723</v>
      </c>
      <c r="B121" t="s">
        <v>2156</v>
      </c>
      <c r="C121" t="s">
        <v>2156</v>
      </c>
      <c r="D121" t="s">
        <v>2157</v>
      </c>
      <c r="E121" s="7">
        <v>1.5692599999999999</v>
      </c>
      <c r="F121" s="5">
        <v>-1.55386</v>
      </c>
      <c r="G121" s="9">
        <v>5.0000000000000002E-5</v>
      </c>
      <c r="H121" s="4">
        <v>4.1791499999999999E-4</v>
      </c>
      <c r="I121" s="4" t="s">
        <v>7</v>
      </c>
      <c r="J121" s="4" t="s">
        <v>1724</v>
      </c>
      <c r="K121" s="4" t="s">
        <v>9</v>
      </c>
      <c r="L121" s="4" t="s">
        <v>1725</v>
      </c>
    </row>
    <row r="122" spans="1:12">
      <c r="A122" t="s">
        <v>518</v>
      </c>
      <c r="B122" t="s">
        <v>519</v>
      </c>
      <c r="C122" t="s">
        <v>519</v>
      </c>
      <c r="D122" t="s">
        <v>520</v>
      </c>
      <c r="E122" s="7">
        <v>-3.1465800000000002</v>
      </c>
      <c r="F122" s="5">
        <v>2.5529799999999998</v>
      </c>
      <c r="G122" s="4">
        <v>2.9499999999999999E-3</v>
      </c>
      <c r="H122" s="4">
        <v>1.34147E-2</v>
      </c>
      <c r="I122" s="4" t="s">
        <v>7</v>
      </c>
      <c r="J122" s="4" t="s">
        <v>31</v>
      </c>
      <c r="K122" s="4" t="s">
        <v>32</v>
      </c>
      <c r="L122" s="4" t="s">
        <v>33</v>
      </c>
    </row>
    <row r="123" spans="1:12">
      <c r="A123" t="s">
        <v>1542</v>
      </c>
      <c r="B123" t="s">
        <v>2158</v>
      </c>
      <c r="C123" t="s">
        <v>2158</v>
      </c>
      <c r="D123" t="s">
        <v>2159</v>
      </c>
      <c r="E123" s="7">
        <v>-1.00074</v>
      </c>
      <c r="F123" s="5">
        <v>1.21072</v>
      </c>
      <c r="G123" s="9">
        <v>5.0000000000000002E-5</v>
      </c>
      <c r="H123" s="4">
        <v>4.1791499999999999E-4</v>
      </c>
      <c r="I123" s="4" t="s">
        <v>7</v>
      </c>
      <c r="J123" s="10" t="s">
        <v>1543</v>
      </c>
      <c r="K123" s="4" t="s">
        <v>1544</v>
      </c>
      <c r="L123" s="4" t="s">
        <v>1545</v>
      </c>
    </row>
    <row r="124" spans="1:12">
      <c r="A124" t="s">
        <v>1438</v>
      </c>
      <c r="B124" t="s">
        <v>2160</v>
      </c>
      <c r="C124" t="s">
        <v>2160</v>
      </c>
      <c r="D124" t="s">
        <v>2161</v>
      </c>
      <c r="E124" s="7">
        <v>-1.17869</v>
      </c>
      <c r="F124" s="5">
        <v>1.5564</v>
      </c>
      <c r="G124" s="4">
        <v>1E-4</v>
      </c>
      <c r="H124" s="4">
        <v>7.7522699999999997E-4</v>
      </c>
      <c r="I124" s="4" t="s">
        <v>7</v>
      </c>
      <c r="J124" s="4" t="s">
        <v>1439</v>
      </c>
      <c r="K124" s="4" t="s">
        <v>9</v>
      </c>
      <c r="L124" s="4" t="s">
        <v>1440</v>
      </c>
    </row>
    <row r="125" spans="1:12">
      <c r="A125" t="s">
        <v>1170</v>
      </c>
      <c r="B125" t="s">
        <v>2162</v>
      </c>
      <c r="C125" t="s">
        <v>2162</v>
      </c>
      <c r="D125" t="s">
        <v>2163</v>
      </c>
      <c r="E125" s="7">
        <v>-1.65144</v>
      </c>
      <c r="F125" s="5">
        <v>1.77335</v>
      </c>
      <c r="G125" s="9">
        <v>5.0000000000000002E-5</v>
      </c>
      <c r="H125" s="4">
        <v>4.1791499999999999E-4</v>
      </c>
      <c r="I125" s="4" t="s">
        <v>7</v>
      </c>
      <c r="J125" s="4" t="s">
        <v>9</v>
      </c>
      <c r="K125" s="4" t="s">
        <v>1171</v>
      </c>
      <c r="L125" s="10" t="s">
        <v>1172</v>
      </c>
    </row>
    <row r="126" spans="1:12">
      <c r="A126" t="s">
        <v>277</v>
      </c>
      <c r="B126" t="s">
        <v>278</v>
      </c>
      <c r="C126" t="s">
        <v>278</v>
      </c>
      <c r="D126" t="s">
        <v>279</v>
      </c>
      <c r="E126" s="7">
        <v>-3.74064</v>
      </c>
      <c r="F126" s="5">
        <v>5.2328200000000002</v>
      </c>
      <c r="G126" s="9">
        <v>5.0000000000000002E-5</v>
      </c>
      <c r="H126" s="4">
        <v>4.1791499999999999E-4</v>
      </c>
      <c r="I126" s="4" t="s">
        <v>7</v>
      </c>
      <c r="J126" s="10" t="s">
        <v>280</v>
      </c>
      <c r="K126" s="4" t="s">
        <v>281</v>
      </c>
      <c r="L126" s="10" t="s">
        <v>282</v>
      </c>
    </row>
    <row r="127" spans="1:12">
      <c r="A127" t="s">
        <v>1975</v>
      </c>
      <c r="B127" t="s">
        <v>2164</v>
      </c>
      <c r="C127" t="s">
        <v>2164</v>
      </c>
      <c r="D127" t="s">
        <v>2165</v>
      </c>
      <c r="E127" s="7">
        <v>4.8968600000000002</v>
      </c>
      <c r="F127" s="5">
        <v>-1.48438</v>
      </c>
      <c r="G127" s="4">
        <v>1.12E-2</v>
      </c>
      <c r="H127" s="4">
        <v>3.8079599999999998E-2</v>
      </c>
      <c r="I127" s="4" t="s">
        <v>7</v>
      </c>
      <c r="J127" s="4" t="s">
        <v>60</v>
      </c>
      <c r="K127" s="4" t="s">
        <v>9</v>
      </c>
      <c r="L127" s="4" t="s">
        <v>198</v>
      </c>
    </row>
    <row r="128" spans="1:12">
      <c r="A128" t="s">
        <v>1974</v>
      </c>
      <c r="B128" t="s">
        <v>2166</v>
      </c>
      <c r="C128" t="s">
        <v>2166</v>
      </c>
      <c r="D128" t="s">
        <v>2167</v>
      </c>
      <c r="E128" s="7">
        <v>4.8612399999999996</v>
      </c>
      <c r="F128" s="5">
        <v>-1.88459</v>
      </c>
      <c r="G128" s="9">
        <v>5.0000000000000002E-5</v>
      </c>
      <c r="H128" s="4">
        <v>4.1791499999999999E-4</v>
      </c>
      <c r="I128" s="4" t="s">
        <v>7</v>
      </c>
      <c r="J128" s="4" t="s">
        <v>60</v>
      </c>
      <c r="K128" s="4" t="s">
        <v>9</v>
      </c>
      <c r="L128" s="4" t="s">
        <v>198</v>
      </c>
    </row>
    <row r="129" spans="1:12">
      <c r="A129" t="s">
        <v>195</v>
      </c>
      <c r="B129" t="s">
        <v>196</v>
      </c>
      <c r="C129" t="s">
        <v>196</v>
      </c>
      <c r="D129" t="s">
        <v>197</v>
      </c>
      <c r="E129" s="7">
        <v>3.8425899999999995</v>
      </c>
      <c r="F129" s="5">
        <v>-2.1313499999999999</v>
      </c>
      <c r="G129" s="9">
        <v>5.0000000000000002E-5</v>
      </c>
      <c r="H129" s="4">
        <v>4.1791499999999999E-4</v>
      </c>
      <c r="I129" s="4" t="s">
        <v>7</v>
      </c>
      <c r="J129" s="4" t="s">
        <v>60</v>
      </c>
      <c r="K129" s="4" t="s">
        <v>9</v>
      </c>
      <c r="L129" s="4" t="s">
        <v>198</v>
      </c>
    </row>
    <row r="130" spans="1:12">
      <c r="A130" t="s">
        <v>1955</v>
      </c>
      <c r="B130" t="s">
        <v>2168</v>
      </c>
      <c r="C130" t="s">
        <v>2168</v>
      </c>
      <c r="D130" t="s">
        <v>2169</v>
      </c>
      <c r="E130" s="7">
        <v>3.6252800000000001</v>
      </c>
      <c r="F130" s="5">
        <v>-1.34714</v>
      </c>
      <c r="G130" s="4">
        <v>2.5000000000000001E-4</v>
      </c>
      <c r="H130" s="4">
        <v>1.7425299999999999E-3</v>
      </c>
      <c r="I130" s="4" t="s">
        <v>7</v>
      </c>
      <c r="J130" s="4" t="s">
        <v>60</v>
      </c>
      <c r="K130" s="4" t="s">
        <v>9</v>
      </c>
      <c r="L130" s="4" t="s">
        <v>61</v>
      </c>
    </row>
    <row r="131" spans="1:12">
      <c r="A131" t="s">
        <v>1977</v>
      </c>
      <c r="B131" t="s">
        <v>2170</v>
      </c>
      <c r="C131" t="s">
        <v>2170</v>
      </c>
      <c r="D131" t="s">
        <v>2171</v>
      </c>
      <c r="E131" s="7">
        <v>5.4325799999999997</v>
      </c>
      <c r="F131" s="5">
        <v>-1.69878</v>
      </c>
      <c r="G131" s="9">
        <v>5.0000000000000002E-5</v>
      </c>
      <c r="H131" s="4">
        <v>4.1791499999999999E-4</v>
      </c>
      <c r="I131" s="4" t="s">
        <v>7</v>
      </c>
      <c r="J131" s="4" t="s">
        <v>60</v>
      </c>
      <c r="K131" s="4" t="s">
        <v>9</v>
      </c>
      <c r="L131" s="4" t="s">
        <v>61</v>
      </c>
    </row>
    <row r="132" spans="1:12">
      <c r="A132" t="s">
        <v>199</v>
      </c>
      <c r="B132" t="s">
        <v>200</v>
      </c>
      <c r="C132" t="s">
        <v>200</v>
      </c>
      <c r="D132" t="s">
        <v>201</v>
      </c>
      <c r="E132" s="7">
        <v>2.2119599999999999</v>
      </c>
      <c r="F132" s="5">
        <v>-3.30965</v>
      </c>
      <c r="G132" s="9">
        <v>5.0000000000000002E-5</v>
      </c>
      <c r="H132" s="4">
        <v>4.1791499999999999E-4</v>
      </c>
      <c r="I132" s="4" t="s">
        <v>7</v>
      </c>
      <c r="J132" s="4" t="s">
        <v>60</v>
      </c>
      <c r="K132" s="4" t="s">
        <v>9</v>
      </c>
      <c r="L132" s="4" t="s">
        <v>61</v>
      </c>
    </row>
    <row r="133" spans="1:12">
      <c r="A133" t="s">
        <v>1937</v>
      </c>
      <c r="B133" t="s">
        <v>2172</v>
      </c>
      <c r="C133" t="s">
        <v>2172</v>
      </c>
      <c r="D133" t="s">
        <v>2173</v>
      </c>
      <c r="E133" s="7">
        <v>2.9455800000000001</v>
      </c>
      <c r="F133" s="5">
        <v>-1.30664</v>
      </c>
      <c r="G133" s="9">
        <v>5.0000000000000002E-5</v>
      </c>
      <c r="H133" s="4">
        <v>4.1791499999999999E-4</v>
      </c>
      <c r="I133" s="4" t="s">
        <v>7</v>
      </c>
      <c r="J133" s="4" t="s">
        <v>60</v>
      </c>
      <c r="K133" s="4" t="s">
        <v>9</v>
      </c>
      <c r="L133" s="4" t="s">
        <v>61</v>
      </c>
    </row>
    <row r="134" spans="1:12">
      <c r="A134" t="s">
        <v>1748</v>
      </c>
      <c r="B134" t="s">
        <v>2174</v>
      </c>
      <c r="C134" t="s">
        <v>2174</v>
      </c>
      <c r="D134" t="s">
        <v>2175</v>
      </c>
      <c r="E134" s="7">
        <v>1.6267100000000001</v>
      </c>
      <c r="F134" s="5">
        <v>-1.0606199999999999</v>
      </c>
      <c r="G134" s="9">
        <v>5.0000000000000002E-5</v>
      </c>
      <c r="H134" s="4">
        <v>4.1791499999999999E-4</v>
      </c>
      <c r="I134" s="4" t="s">
        <v>7</v>
      </c>
      <c r="J134" s="4" t="s">
        <v>1749</v>
      </c>
      <c r="K134" s="4" t="s">
        <v>9</v>
      </c>
      <c r="L134" s="10" t="s">
        <v>1750</v>
      </c>
    </row>
    <row r="135" spans="1:12">
      <c r="A135" t="s">
        <v>1403</v>
      </c>
      <c r="B135" t="s">
        <v>2176</v>
      </c>
      <c r="C135" t="s">
        <v>2176</v>
      </c>
      <c r="D135" t="s">
        <v>2177</v>
      </c>
      <c r="E135" s="7">
        <v>-1.21269</v>
      </c>
      <c r="F135" s="5">
        <v>1.13524</v>
      </c>
      <c r="G135" s="4">
        <v>1.125E-2</v>
      </c>
      <c r="H135" s="4">
        <v>3.8227900000000002E-2</v>
      </c>
      <c r="I135" s="4" t="s">
        <v>7</v>
      </c>
      <c r="J135" s="10" t="s">
        <v>1404</v>
      </c>
      <c r="K135" s="4" t="s">
        <v>1405</v>
      </c>
      <c r="L135" s="10" t="s">
        <v>1406</v>
      </c>
    </row>
    <row r="136" spans="1:12">
      <c r="A136" t="s">
        <v>351</v>
      </c>
      <c r="B136" t="s">
        <v>352</v>
      </c>
      <c r="C136" t="s">
        <v>352</v>
      </c>
      <c r="D136" t="s">
        <v>353</v>
      </c>
      <c r="E136" s="7">
        <v>3.42258</v>
      </c>
      <c r="F136" s="5">
        <v>-3.0316399999999999</v>
      </c>
      <c r="G136" s="4">
        <v>2.4499999999999999E-3</v>
      </c>
      <c r="H136" s="4">
        <v>1.1565499999999999E-2</v>
      </c>
      <c r="I136" s="4" t="s">
        <v>7</v>
      </c>
      <c r="J136" s="4" t="s">
        <v>354</v>
      </c>
      <c r="K136" s="4" t="s">
        <v>9</v>
      </c>
      <c r="L136" s="4" t="s">
        <v>355</v>
      </c>
    </row>
    <row r="137" spans="1:12">
      <c r="A137" t="s">
        <v>1667</v>
      </c>
      <c r="B137" t="s">
        <v>2178</v>
      </c>
      <c r="C137" t="s">
        <v>2178</v>
      </c>
      <c r="D137" t="s">
        <v>2179</v>
      </c>
      <c r="E137" s="7">
        <v>1.3841900000000003</v>
      </c>
      <c r="F137" s="5">
        <v>-2.48455</v>
      </c>
      <c r="G137" s="4">
        <v>2.2000000000000001E-3</v>
      </c>
      <c r="H137" s="4">
        <v>1.0622700000000001E-2</v>
      </c>
      <c r="I137" s="4" t="s">
        <v>7</v>
      </c>
      <c r="J137" s="4" t="s">
        <v>1668</v>
      </c>
      <c r="K137" s="4" t="s">
        <v>9</v>
      </c>
      <c r="L137" s="4" t="s">
        <v>1669</v>
      </c>
    </row>
    <row r="138" spans="1:12">
      <c r="A138" t="s">
        <v>1619</v>
      </c>
      <c r="B138" t="s">
        <v>2180</v>
      </c>
      <c r="C138" t="s">
        <v>2180</v>
      </c>
      <c r="D138" t="s">
        <v>2181</v>
      </c>
      <c r="E138" s="7">
        <v>1.2267099999999997</v>
      </c>
      <c r="F138" s="5">
        <v>-1.14554</v>
      </c>
      <c r="G138" s="9">
        <v>5.0000000000000002E-5</v>
      </c>
      <c r="H138" s="4">
        <v>4.1791499999999999E-4</v>
      </c>
      <c r="I138" s="4" t="s">
        <v>7</v>
      </c>
      <c r="J138" s="4" t="s">
        <v>59</v>
      </c>
      <c r="K138" s="4" t="s">
        <v>9</v>
      </c>
      <c r="L138" s="4" t="s">
        <v>799</v>
      </c>
    </row>
    <row r="139" spans="1:12">
      <c r="A139" t="s">
        <v>798</v>
      </c>
      <c r="B139" t="s">
        <v>2182</v>
      </c>
      <c r="C139" t="s">
        <v>2182</v>
      </c>
      <c r="D139" t="s">
        <v>2183</v>
      </c>
      <c r="E139" s="7">
        <v>-3.0351300000000001</v>
      </c>
      <c r="F139" s="5">
        <v>1.91353</v>
      </c>
      <c r="G139" s="9">
        <v>5.0000000000000002E-5</v>
      </c>
      <c r="H139" s="4">
        <v>4.1791499999999999E-4</v>
      </c>
      <c r="I139" s="4" t="s">
        <v>7</v>
      </c>
      <c r="J139" s="4" t="s">
        <v>59</v>
      </c>
      <c r="K139" s="4" t="s">
        <v>9</v>
      </c>
      <c r="L139" s="4" t="s">
        <v>799</v>
      </c>
    </row>
    <row r="140" spans="1:12">
      <c r="A140" t="s">
        <v>808</v>
      </c>
      <c r="B140" t="s">
        <v>2184</v>
      </c>
      <c r="C140" t="s">
        <v>2184</v>
      </c>
      <c r="D140" t="s">
        <v>2185</v>
      </c>
      <c r="E140" s="7">
        <v>-2.96679</v>
      </c>
      <c r="F140" s="5">
        <v>1.7992600000000001</v>
      </c>
      <c r="G140" s="4">
        <v>8.9999999999999998E-4</v>
      </c>
      <c r="H140" s="4">
        <v>5.13526E-3</v>
      </c>
      <c r="I140" s="4" t="s">
        <v>7</v>
      </c>
      <c r="J140" s="4" t="s">
        <v>59</v>
      </c>
      <c r="K140" s="4" t="s">
        <v>129</v>
      </c>
      <c r="L140" s="4" t="s">
        <v>809</v>
      </c>
    </row>
    <row r="141" spans="1:12">
      <c r="A141" t="s">
        <v>1756</v>
      </c>
      <c r="B141" t="s">
        <v>2186</v>
      </c>
      <c r="C141" t="s">
        <v>2186</v>
      </c>
      <c r="D141" t="s">
        <v>2187</v>
      </c>
      <c r="E141" s="7">
        <v>1.6487499999999997</v>
      </c>
      <c r="F141" s="5">
        <v>-2.1329600000000002</v>
      </c>
      <c r="G141" s="4">
        <v>2.0000000000000001E-4</v>
      </c>
      <c r="H141" s="4">
        <v>1.4340900000000001E-3</v>
      </c>
      <c r="I141" s="4" t="s">
        <v>7</v>
      </c>
      <c r="J141" s="4" t="s">
        <v>59</v>
      </c>
      <c r="K141" s="4" t="s">
        <v>129</v>
      </c>
      <c r="L141" s="4" t="s">
        <v>130</v>
      </c>
    </row>
    <row r="142" spans="1:12">
      <c r="A142" t="s">
        <v>980</v>
      </c>
      <c r="B142" t="s">
        <v>2188</v>
      </c>
      <c r="C142" t="s">
        <v>2188</v>
      </c>
      <c r="D142" t="s">
        <v>2189</v>
      </c>
      <c r="E142" s="7">
        <v>-2.0804399999999998</v>
      </c>
      <c r="F142" s="5">
        <v>1.43462</v>
      </c>
      <c r="G142" s="9">
        <v>5.0000000000000002E-5</v>
      </c>
      <c r="H142" s="4">
        <v>4.1791499999999999E-4</v>
      </c>
      <c r="I142" s="4" t="s">
        <v>7</v>
      </c>
      <c r="J142" s="4" t="s">
        <v>59</v>
      </c>
      <c r="K142" s="4" t="s">
        <v>9</v>
      </c>
      <c r="L142" s="4" t="s">
        <v>130</v>
      </c>
    </row>
    <row r="143" spans="1:12">
      <c r="A143" t="s">
        <v>936</v>
      </c>
      <c r="B143" t="s">
        <v>2190</v>
      </c>
      <c r="C143" t="s">
        <v>2190</v>
      </c>
      <c r="D143" t="s">
        <v>2191</v>
      </c>
      <c r="E143" s="7">
        <v>-2.22871</v>
      </c>
      <c r="F143" s="5">
        <v>1.28589</v>
      </c>
      <c r="G143" s="4">
        <v>4.4999999999999999E-4</v>
      </c>
      <c r="H143" s="4">
        <v>2.8785299999999998E-3</v>
      </c>
      <c r="I143" s="4" t="s">
        <v>7</v>
      </c>
      <c r="J143" s="4" t="s">
        <v>59</v>
      </c>
      <c r="K143" s="4" t="s">
        <v>129</v>
      </c>
      <c r="L143" s="4" t="s">
        <v>130</v>
      </c>
    </row>
    <row r="144" spans="1:12">
      <c r="A144" t="s">
        <v>126</v>
      </c>
      <c r="B144" t="s">
        <v>127</v>
      </c>
      <c r="C144" t="s">
        <v>127</v>
      </c>
      <c r="D144" t="s">
        <v>128</v>
      </c>
      <c r="E144" s="7">
        <v>2.1066400000000001</v>
      </c>
      <c r="F144" s="5">
        <v>-3.70634</v>
      </c>
      <c r="G144" s="9">
        <v>5.0000000000000002E-5</v>
      </c>
      <c r="H144" s="4">
        <v>4.1791499999999999E-4</v>
      </c>
      <c r="I144" s="4" t="s">
        <v>7</v>
      </c>
      <c r="J144" s="4" t="s">
        <v>59</v>
      </c>
      <c r="K144" s="4" t="s">
        <v>129</v>
      </c>
      <c r="L144" s="4" t="s">
        <v>130</v>
      </c>
    </row>
    <row r="145" spans="1:12">
      <c r="A145" t="s">
        <v>1566</v>
      </c>
      <c r="B145" t="s">
        <v>2192</v>
      </c>
      <c r="C145" t="s">
        <v>2192</v>
      </c>
      <c r="D145" t="s">
        <v>2193</v>
      </c>
      <c r="E145" s="7">
        <v>1.0516100000000002</v>
      </c>
      <c r="F145" s="5">
        <v>-1.0653699999999999</v>
      </c>
      <c r="G145" s="9">
        <v>5.0000000000000002E-5</v>
      </c>
      <c r="H145" s="4">
        <v>4.1791499999999999E-4</v>
      </c>
      <c r="I145" s="4" t="s">
        <v>7</v>
      </c>
      <c r="J145" s="10" t="s">
        <v>1567</v>
      </c>
      <c r="K145" s="4" t="s">
        <v>1568</v>
      </c>
      <c r="L145" s="10" t="s">
        <v>1569</v>
      </c>
    </row>
    <row r="146" spans="1:12">
      <c r="A146" t="s">
        <v>1157</v>
      </c>
      <c r="B146" t="s">
        <v>2194</v>
      </c>
      <c r="C146" t="s">
        <v>2194</v>
      </c>
      <c r="D146" t="s">
        <v>2195</v>
      </c>
      <c r="E146" s="7">
        <v>-1.6750700000000001</v>
      </c>
      <c r="F146" s="5">
        <v>1.1521300000000001</v>
      </c>
      <c r="G146" s="4">
        <v>1.4250000000000001E-2</v>
      </c>
      <c r="H146" s="4">
        <v>4.5772300000000002E-2</v>
      </c>
      <c r="I146" s="4" t="s">
        <v>7</v>
      </c>
      <c r="J146" s="4" t="s">
        <v>1158</v>
      </c>
      <c r="K146" s="4" t="s">
        <v>1159</v>
      </c>
      <c r="L146" s="4" t="s">
        <v>1160</v>
      </c>
    </row>
    <row r="147" spans="1:12">
      <c r="A147" t="s">
        <v>398</v>
      </c>
      <c r="B147" t="s">
        <v>399</v>
      </c>
      <c r="C147" t="s">
        <v>399</v>
      </c>
      <c r="D147" t="s">
        <v>400</v>
      </c>
      <c r="E147" s="7">
        <v>-2.5318700000000001</v>
      </c>
      <c r="F147" s="5">
        <v>4.9958799999999997</v>
      </c>
      <c r="G147" s="9">
        <v>5.0000000000000002E-5</v>
      </c>
      <c r="H147" s="4">
        <v>4.1791499999999999E-4</v>
      </c>
      <c r="I147" s="4" t="s">
        <v>7</v>
      </c>
      <c r="J147" s="4" t="s">
        <v>401</v>
      </c>
      <c r="K147" s="4" t="s">
        <v>9</v>
      </c>
      <c r="L147" s="4" t="s">
        <v>402</v>
      </c>
    </row>
    <row r="148" spans="1:12">
      <c r="A148" t="s">
        <v>501</v>
      </c>
      <c r="B148" t="s">
        <v>502</v>
      </c>
      <c r="C148" t="s">
        <v>502</v>
      </c>
      <c r="D148" t="s">
        <v>503</v>
      </c>
      <c r="E148" s="7">
        <v>-5.0269199999999996</v>
      </c>
      <c r="F148" s="5">
        <v>3.4940500000000001</v>
      </c>
      <c r="G148" s="4">
        <v>3.5999999999999999E-3</v>
      </c>
      <c r="H148" s="4">
        <v>1.5721700000000002E-2</v>
      </c>
      <c r="I148" s="4" t="s">
        <v>7</v>
      </c>
      <c r="J148" s="4" t="s">
        <v>504</v>
      </c>
      <c r="K148" s="4" t="s">
        <v>505</v>
      </c>
      <c r="L148" s="10" t="s">
        <v>506</v>
      </c>
    </row>
    <row r="149" spans="1:12">
      <c r="A149" t="s">
        <v>1650</v>
      </c>
      <c r="B149" t="s">
        <v>2196</v>
      </c>
      <c r="C149" t="s">
        <v>2196</v>
      </c>
      <c r="D149" t="s">
        <v>2197</v>
      </c>
      <c r="E149" s="7">
        <v>1.3263699999999998</v>
      </c>
      <c r="F149" s="5">
        <v>-2.1756199999999999</v>
      </c>
      <c r="G149" s="4">
        <v>1.4999999999999999E-4</v>
      </c>
      <c r="H149" s="4">
        <v>1.11473E-3</v>
      </c>
      <c r="I149" s="4" t="s">
        <v>7</v>
      </c>
      <c r="J149" s="4" t="s">
        <v>472</v>
      </c>
      <c r="K149" s="4" t="s">
        <v>9</v>
      </c>
      <c r="L149" s="10" t="s">
        <v>474</v>
      </c>
    </row>
    <row r="150" spans="1:12">
      <c r="A150" t="s">
        <v>469</v>
      </c>
      <c r="B150" t="s">
        <v>470</v>
      </c>
      <c r="C150" t="s">
        <v>470</v>
      </c>
      <c r="D150" t="s">
        <v>471</v>
      </c>
      <c r="E150" s="7">
        <v>-3.1343800000000002</v>
      </c>
      <c r="F150" s="5">
        <v>6.43011</v>
      </c>
      <c r="G150" s="4">
        <v>1.355E-2</v>
      </c>
      <c r="H150" s="4">
        <v>4.40995E-2</v>
      </c>
      <c r="I150" s="4" t="s">
        <v>7</v>
      </c>
      <c r="J150" s="4" t="s">
        <v>472</v>
      </c>
      <c r="K150" s="4" t="s">
        <v>473</v>
      </c>
      <c r="L150" s="10" t="s">
        <v>474</v>
      </c>
    </row>
    <row r="151" spans="1:12">
      <c r="A151" t="s">
        <v>475</v>
      </c>
      <c r="B151" t="s">
        <v>476</v>
      </c>
      <c r="C151" t="s">
        <v>476</v>
      </c>
      <c r="D151" t="s">
        <v>477</v>
      </c>
      <c r="E151" s="7">
        <v>-2.0041500000000001</v>
      </c>
      <c r="F151" s="5">
        <v>3.2590400000000002</v>
      </c>
      <c r="G151" s="9">
        <v>5.0000000000000002E-5</v>
      </c>
      <c r="H151" s="4">
        <v>4.1791499999999999E-4</v>
      </c>
      <c r="I151" s="4" t="s">
        <v>7</v>
      </c>
      <c r="J151" s="4" t="s">
        <v>472</v>
      </c>
      <c r="K151" s="4" t="s">
        <v>478</v>
      </c>
      <c r="L151" s="10" t="s">
        <v>474</v>
      </c>
    </row>
    <row r="152" spans="1:12">
      <c r="A152" t="s">
        <v>1423</v>
      </c>
      <c r="B152" t="s">
        <v>2198</v>
      </c>
      <c r="C152" t="s">
        <v>2198</v>
      </c>
      <c r="D152" t="s">
        <v>2199</v>
      </c>
      <c r="E152" s="7">
        <v>-1.1960299999999999</v>
      </c>
      <c r="F152" s="5">
        <v>1.12466</v>
      </c>
      <c r="G152" s="4">
        <v>1.8500000000000001E-3</v>
      </c>
      <c r="H152" s="4">
        <v>9.2304699999999993E-3</v>
      </c>
      <c r="I152" s="4" t="s">
        <v>7</v>
      </c>
      <c r="J152" s="4" t="s">
        <v>1424</v>
      </c>
      <c r="K152" s="4" t="s">
        <v>1425</v>
      </c>
      <c r="L152" s="4" t="s">
        <v>1426</v>
      </c>
    </row>
    <row r="153" spans="1:12">
      <c r="A153" t="s">
        <v>1105</v>
      </c>
      <c r="B153" t="s">
        <v>2200</v>
      </c>
      <c r="C153" t="s">
        <v>2200</v>
      </c>
      <c r="D153" t="s">
        <v>2201</v>
      </c>
      <c r="E153" s="7">
        <v>-1.80199</v>
      </c>
      <c r="F153" s="5">
        <v>1.90263</v>
      </c>
      <c r="G153" s="9">
        <v>5.0000000000000002E-5</v>
      </c>
      <c r="H153" s="4">
        <v>4.1791499999999999E-4</v>
      </c>
      <c r="I153" s="4" t="s">
        <v>7</v>
      </c>
      <c r="J153" s="4" t="s">
        <v>1106</v>
      </c>
      <c r="K153" s="4" t="s">
        <v>9</v>
      </c>
      <c r="L153" s="4" t="s">
        <v>1107</v>
      </c>
    </row>
    <row r="154" spans="1:12">
      <c r="A154" t="s">
        <v>969</v>
      </c>
      <c r="B154" t="s">
        <v>2202</v>
      </c>
      <c r="C154" t="s">
        <v>2202</v>
      </c>
      <c r="D154" t="s">
        <v>2203</v>
      </c>
      <c r="E154" s="7">
        <v>-2.1316199999999998</v>
      </c>
      <c r="F154" s="5">
        <v>1.62723</v>
      </c>
      <c r="G154" s="4">
        <v>2.15E-3</v>
      </c>
      <c r="H154" s="4">
        <v>1.04317E-2</v>
      </c>
      <c r="I154" s="4" t="s">
        <v>7</v>
      </c>
      <c r="J154" s="4" t="s">
        <v>21</v>
      </c>
      <c r="K154" s="4" t="s">
        <v>9</v>
      </c>
      <c r="L154" s="4" t="s">
        <v>22</v>
      </c>
    </row>
    <row r="155" spans="1:12">
      <c r="A155" t="s">
        <v>1486</v>
      </c>
      <c r="B155" t="s">
        <v>2204</v>
      </c>
      <c r="C155" t="s">
        <v>2204</v>
      </c>
      <c r="D155" t="s">
        <v>2205</v>
      </c>
      <c r="E155" s="7">
        <v>-1.1140600000000001</v>
      </c>
      <c r="F155" s="5">
        <v>2.2581899999999999</v>
      </c>
      <c r="G155" s="4">
        <v>7.1500000000000001E-3</v>
      </c>
      <c r="H155" s="4">
        <v>2.7066E-2</v>
      </c>
      <c r="I155" s="4" t="s">
        <v>7</v>
      </c>
      <c r="J155" s="4" t="s">
        <v>21</v>
      </c>
      <c r="K155" s="4" t="s">
        <v>9</v>
      </c>
      <c r="L155" s="4" t="s">
        <v>22</v>
      </c>
    </row>
    <row r="156" spans="1:12">
      <c r="A156" t="s">
        <v>229</v>
      </c>
      <c r="B156" t="s">
        <v>230</v>
      </c>
      <c r="C156" t="s">
        <v>230</v>
      </c>
      <c r="D156" t="s">
        <v>231</v>
      </c>
      <c r="E156" s="7">
        <v>-2.1680799999999998</v>
      </c>
      <c r="F156" s="5">
        <v>2.03098</v>
      </c>
      <c r="G156" s="9">
        <v>5.0000000000000002E-5</v>
      </c>
      <c r="H156" s="4">
        <v>4.1791499999999999E-4</v>
      </c>
      <c r="I156" s="4" t="s">
        <v>7</v>
      </c>
      <c r="J156" s="4" t="s">
        <v>21</v>
      </c>
      <c r="K156" s="4" t="s">
        <v>9</v>
      </c>
      <c r="L156" s="4" t="s">
        <v>22</v>
      </c>
    </row>
    <row r="157" spans="1:12">
      <c r="A157" t="s">
        <v>1527</v>
      </c>
      <c r="B157" t="s">
        <v>2206</v>
      </c>
      <c r="C157" t="s">
        <v>2206</v>
      </c>
      <c r="D157" t="s">
        <v>2207</v>
      </c>
      <c r="E157" s="7">
        <v>-1.01901</v>
      </c>
      <c r="F157" s="5">
        <v>1.1677</v>
      </c>
      <c r="G157" s="9">
        <v>5.0000000000000002E-5</v>
      </c>
      <c r="H157" s="4">
        <v>4.1791499999999999E-4</v>
      </c>
      <c r="I157" s="4" t="s">
        <v>7</v>
      </c>
      <c r="J157" s="4" t="s">
        <v>1528</v>
      </c>
      <c r="K157" s="4" t="s">
        <v>1529</v>
      </c>
      <c r="L157" s="4" t="s">
        <v>1530</v>
      </c>
    </row>
    <row r="158" spans="1:12">
      <c r="A158" t="s">
        <v>962</v>
      </c>
      <c r="B158" t="s">
        <v>2208</v>
      </c>
      <c r="C158" t="s">
        <v>2208</v>
      </c>
      <c r="D158" t="s">
        <v>2209</v>
      </c>
      <c r="E158" s="7">
        <v>-2.1402899999999998</v>
      </c>
      <c r="F158" s="5">
        <v>1.7616799999999999</v>
      </c>
      <c r="G158" s="4">
        <v>1E-3</v>
      </c>
      <c r="H158" s="4">
        <v>5.60262E-3</v>
      </c>
      <c r="I158" s="4" t="s">
        <v>7</v>
      </c>
      <c r="J158" s="10" t="s">
        <v>963</v>
      </c>
      <c r="K158" s="4" t="s">
        <v>964</v>
      </c>
      <c r="L158" s="10" t="s">
        <v>965</v>
      </c>
    </row>
    <row r="159" spans="1:12">
      <c r="A159" t="s">
        <v>1676</v>
      </c>
      <c r="B159" t="s">
        <v>2210</v>
      </c>
      <c r="C159" t="s">
        <v>2210</v>
      </c>
      <c r="D159" t="s">
        <v>2211</v>
      </c>
      <c r="E159" s="7">
        <v>1.38862</v>
      </c>
      <c r="F159" s="5">
        <v>-2.8665400000000001</v>
      </c>
      <c r="G159" s="9">
        <v>5.0000000000000002E-5</v>
      </c>
      <c r="H159" s="4">
        <v>4.1791499999999999E-4</v>
      </c>
      <c r="I159" s="4" t="s">
        <v>7</v>
      </c>
      <c r="J159" s="10" t="s">
        <v>825</v>
      </c>
      <c r="K159" s="4" t="s">
        <v>826</v>
      </c>
      <c r="L159" s="4" t="s">
        <v>827</v>
      </c>
    </row>
    <row r="160" spans="1:12">
      <c r="A160" t="s">
        <v>989</v>
      </c>
      <c r="B160" t="s">
        <v>2212</v>
      </c>
      <c r="C160" t="s">
        <v>2212</v>
      </c>
      <c r="D160" t="s">
        <v>2213</v>
      </c>
      <c r="E160" s="7">
        <v>-2.0160100000000001</v>
      </c>
      <c r="F160" s="5">
        <v>1.1650799999999999</v>
      </c>
      <c r="G160" s="4">
        <v>5.7000000000000002E-3</v>
      </c>
      <c r="H160" s="4">
        <v>2.26062E-2</v>
      </c>
      <c r="I160" s="4" t="s">
        <v>7</v>
      </c>
      <c r="J160" s="10" t="s">
        <v>825</v>
      </c>
      <c r="K160" s="4" t="s">
        <v>826</v>
      </c>
      <c r="L160" s="4" t="s">
        <v>827</v>
      </c>
    </row>
    <row r="161" spans="1:12">
      <c r="A161" t="s">
        <v>824</v>
      </c>
      <c r="B161" t="s">
        <v>2214</v>
      </c>
      <c r="C161" t="s">
        <v>2214</v>
      </c>
      <c r="D161" t="s">
        <v>2215</v>
      </c>
      <c r="E161" s="7">
        <v>-2.8108599999999999</v>
      </c>
      <c r="F161" s="5">
        <v>1.60283</v>
      </c>
      <c r="G161" s="4">
        <v>1.25E-3</v>
      </c>
      <c r="H161" s="4">
        <v>6.7082499999999998E-3</v>
      </c>
      <c r="I161" s="4" t="s">
        <v>7</v>
      </c>
      <c r="J161" s="10" t="s">
        <v>825</v>
      </c>
      <c r="K161" s="4" t="s">
        <v>826</v>
      </c>
      <c r="L161" s="4" t="s">
        <v>827</v>
      </c>
    </row>
    <row r="162" spans="1:12">
      <c r="A162" t="s">
        <v>1269</v>
      </c>
      <c r="B162" t="s">
        <v>2216</v>
      </c>
      <c r="C162" t="s">
        <v>2216</v>
      </c>
      <c r="D162" t="s">
        <v>2217</v>
      </c>
      <c r="E162" s="7">
        <v>-1.48411</v>
      </c>
      <c r="F162" s="5">
        <v>1.59467</v>
      </c>
      <c r="G162" s="9">
        <v>5.0000000000000002E-5</v>
      </c>
      <c r="H162" s="4">
        <v>4.1791499999999999E-4</v>
      </c>
      <c r="I162" s="4" t="s">
        <v>7</v>
      </c>
      <c r="J162" s="4" t="s">
        <v>1270</v>
      </c>
      <c r="K162" s="4" t="s">
        <v>9</v>
      </c>
      <c r="L162" s="4" t="s">
        <v>1271</v>
      </c>
    </row>
    <row r="163" spans="1:12">
      <c r="A163" t="s">
        <v>1374</v>
      </c>
      <c r="B163" t="s">
        <v>2218</v>
      </c>
      <c r="C163" t="s">
        <v>2218</v>
      </c>
      <c r="D163" t="s">
        <v>2219</v>
      </c>
      <c r="E163" s="7">
        <v>-1.2437</v>
      </c>
      <c r="F163" s="5">
        <v>2.3372700000000002</v>
      </c>
      <c r="G163" s="9">
        <v>5.0000000000000002E-5</v>
      </c>
      <c r="H163" s="4">
        <v>4.1791499999999999E-4</v>
      </c>
      <c r="I163" s="4" t="s">
        <v>7</v>
      </c>
      <c r="J163" s="4" t="s">
        <v>1270</v>
      </c>
      <c r="K163" s="4" t="s">
        <v>9</v>
      </c>
      <c r="L163" s="4" t="s">
        <v>1271</v>
      </c>
    </row>
    <row r="164" spans="1:12">
      <c r="A164" t="s">
        <v>1916</v>
      </c>
      <c r="B164" t="s">
        <v>2220</v>
      </c>
      <c r="C164" t="s">
        <v>2220</v>
      </c>
      <c r="D164" t="s">
        <v>2221</v>
      </c>
      <c r="E164" s="7">
        <v>2.7517</v>
      </c>
      <c r="F164" s="5">
        <v>-1.6219600000000001</v>
      </c>
      <c r="G164" s="4">
        <v>1.1999999999999999E-3</v>
      </c>
      <c r="H164" s="4">
        <v>6.4844799999999999E-3</v>
      </c>
      <c r="I164" s="4" t="s">
        <v>7</v>
      </c>
      <c r="J164" s="10" t="s">
        <v>41</v>
      </c>
      <c r="K164" s="4" t="s">
        <v>9</v>
      </c>
      <c r="L164" s="4" t="s">
        <v>42</v>
      </c>
    </row>
    <row r="165" spans="1:12">
      <c r="A165" t="s">
        <v>1177</v>
      </c>
      <c r="B165" t="s">
        <v>2222</v>
      </c>
      <c r="C165" t="s">
        <v>2222</v>
      </c>
      <c r="D165" t="s">
        <v>2223</v>
      </c>
      <c r="E165" s="7">
        <v>-1.6369100000000001</v>
      </c>
      <c r="F165" s="5">
        <v>2.3486400000000001</v>
      </c>
      <c r="G165" s="4">
        <v>7.6E-3</v>
      </c>
      <c r="H165" s="4">
        <v>2.83571E-2</v>
      </c>
      <c r="I165" s="4" t="s">
        <v>7</v>
      </c>
      <c r="J165" s="10" t="s">
        <v>41</v>
      </c>
      <c r="K165" s="4" t="s">
        <v>9</v>
      </c>
      <c r="L165" s="4" t="s">
        <v>42</v>
      </c>
    </row>
    <row r="166" spans="1:12">
      <c r="A166" t="s">
        <v>1656</v>
      </c>
      <c r="B166" t="s">
        <v>2224</v>
      </c>
      <c r="C166" t="s">
        <v>2224</v>
      </c>
      <c r="D166" t="s">
        <v>2225</v>
      </c>
      <c r="E166" s="7">
        <v>1.3479999999999999</v>
      </c>
      <c r="F166" s="5">
        <v>-3.20499</v>
      </c>
      <c r="G166" s="9">
        <v>5.0000000000000002E-5</v>
      </c>
      <c r="H166" s="4">
        <v>4.1791499999999999E-4</v>
      </c>
      <c r="I166" s="4" t="s">
        <v>7</v>
      </c>
      <c r="J166" s="10" t="s">
        <v>41</v>
      </c>
      <c r="K166" s="4" t="s">
        <v>9</v>
      </c>
      <c r="L166" s="4" t="s">
        <v>42</v>
      </c>
    </row>
    <row r="167" spans="1:12">
      <c r="A167" t="s">
        <v>1394</v>
      </c>
      <c r="B167" t="s">
        <v>2226</v>
      </c>
      <c r="C167" t="s">
        <v>2226</v>
      </c>
      <c r="D167" t="s">
        <v>2227</v>
      </c>
      <c r="E167" s="7">
        <v>-1.2175</v>
      </c>
      <c r="F167" s="5">
        <v>1.1802999999999999</v>
      </c>
      <c r="G167" s="4">
        <v>4.7499999999999999E-3</v>
      </c>
      <c r="H167" s="4">
        <v>1.96408E-2</v>
      </c>
      <c r="I167" s="4" t="s">
        <v>7</v>
      </c>
      <c r="J167" s="10" t="s">
        <v>41</v>
      </c>
      <c r="K167" s="4" t="s">
        <v>1395</v>
      </c>
      <c r="L167" s="4" t="s">
        <v>42</v>
      </c>
    </row>
    <row r="168" spans="1:12">
      <c r="A168" t="s">
        <v>1557</v>
      </c>
      <c r="B168" t="s">
        <v>2228</v>
      </c>
      <c r="C168" t="s">
        <v>2228</v>
      </c>
      <c r="D168" t="s">
        <v>2229</v>
      </c>
      <c r="E168" s="7">
        <v>1.0304199999999999</v>
      </c>
      <c r="F168" s="5">
        <v>-2.5733000000000001</v>
      </c>
      <c r="G168" s="4">
        <v>4.5500000000000002E-3</v>
      </c>
      <c r="H168" s="4">
        <v>1.8970999999999998E-2</v>
      </c>
      <c r="I168" s="4" t="s">
        <v>7</v>
      </c>
      <c r="J168" s="10" t="s">
        <v>41</v>
      </c>
      <c r="K168" s="4" t="s">
        <v>1558</v>
      </c>
      <c r="L168" s="4" t="s">
        <v>42</v>
      </c>
    </row>
    <row r="169" spans="1:12">
      <c r="A169" t="s">
        <v>283</v>
      </c>
      <c r="B169" t="s">
        <v>284</v>
      </c>
      <c r="C169" t="s">
        <v>284</v>
      </c>
      <c r="D169" t="s">
        <v>285</v>
      </c>
      <c r="E169" s="7">
        <v>3.0342099999999999</v>
      </c>
      <c r="F169" s="5">
        <v>-2.0550999999999999</v>
      </c>
      <c r="G169" s="9">
        <v>5.0000000000000002E-5</v>
      </c>
      <c r="H169" s="4">
        <v>4.1791499999999999E-4</v>
      </c>
      <c r="I169" s="4" t="s">
        <v>7</v>
      </c>
      <c r="J169" s="10" t="s">
        <v>41</v>
      </c>
      <c r="K169" s="4" t="s">
        <v>53</v>
      </c>
      <c r="L169" s="4" t="s">
        <v>42</v>
      </c>
    </row>
    <row r="170" spans="1:12">
      <c r="A170" t="s">
        <v>1843</v>
      </c>
      <c r="B170" t="s">
        <v>2230</v>
      </c>
      <c r="C170" t="s">
        <v>2230</v>
      </c>
      <c r="D170" t="s">
        <v>2231</v>
      </c>
      <c r="E170" s="7">
        <v>1.8783700000000003</v>
      </c>
      <c r="F170" s="5">
        <v>-1.0819799999999999</v>
      </c>
      <c r="G170" s="4">
        <v>2.0000000000000001E-4</v>
      </c>
      <c r="H170" s="4">
        <v>1.4340900000000001E-3</v>
      </c>
      <c r="I170" s="4" t="s">
        <v>7</v>
      </c>
      <c r="J170" s="10" t="s">
        <v>41</v>
      </c>
      <c r="K170" s="4" t="s">
        <v>9</v>
      </c>
      <c r="L170" s="4" t="s">
        <v>42</v>
      </c>
    </row>
    <row r="171" spans="1:12">
      <c r="A171" t="s">
        <v>900</v>
      </c>
      <c r="B171" t="s">
        <v>2232</v>
      </c>
      <c r="C171" t="s">
        <v>2232</v>
      </c>
      <c r="D171" t="s">
        <v>2233</v>
      </c>
      <c r="E171" s="7">
        <v>-2.4065599999999998</v>
      </c>
      <c r="F171" s="5">
        <v>1.51203</v>
      </c>
      <c r="G171" s="9">
        <v>5.0000000000000002E-5</v>
      </c>
      <c r="H171" s="4">
        <v>4.1791499999999999E-4</v>
      </c>
      <c r="I171" s="4" t="s">
        <v>7</v>
      </c>
      <c r="J171" s="10" t="s">
        <v>41</v>
      </c>
      <c r="K171" s="4" t="s">
        <v>53</v>
      </c>
      <c r="L171" s="4" t="s">
        <v>42</v>
      </c>
    </row>
    <row r="172" spans="1:12">
      <c r="A172" t="s">
        <v>1660</v>
      </c>
      <c r="B172" t="s">
        <v>2234</v>
      </c>
      <c r="C172" t="s">
        <v>2234</v>
      </c>
      <c r="D172" t="s">
        <v>2235</v>
      </c>
      <c r="E172" s="7">
        <v>1.3508899999999997</v>
      </c>
      <c r="F172" s="5">
        <v>-3.2511899999999998</v>
      </c>
      <c r="G172" s="9">
        <v>5.0000000000000002E-5</v>
      </c>
      <c r="H172" s="4">
        <v>4.1791499999999999E-4</v>
      </c>
      <c r="I172" s="4" t="s">
        <v>7</v>
      </c>
      <c r="J172" s="10" t="s">
        <v>41</v>
      </c>
      <c r="K172" s="4" t="s">
        <v>1661</v>
      </c>
      <c r="L172" s="4" t="s">
        <v>1662</v>
      </c>
    </row>
    <row r="173" spans="1:12">
      <c r="A173" t="s">
        <v>403</v>
      </c>
      <c r="B173" t="s">
        <v>404</v>
      </c>
      <c r="C173" t="s">
        <v>404</v>
      </c>
      <c r="D173" t="s">
        <v>405</v>
      </c>
      <c r="E173" s="7">
        <v>-4.6275700000000004</v>
      </c>
      <c r="F173" s="5">
        <v>2.2417899999999999</v>
      </c>
      <c r="G173" s="9">
        <v>5.0000000000000002E-5</v>
      </c>
      <c r="H173" s="4">
        <v>4.1791499999999999E-4</v>
      </c>
      <c r="I173" s="4" t="s">
        <v>7</v>
      </c>
      <c r="J173" s="10" t="s">
        <v>406</v>
      </c>
      <c r="K173" s="4" t="s">
        <v>407</v>
      </c>
      <c r="L173" s="10" t="s">
        <v>408</v>
      </c>
    </row>
    <row r="174" spans="1:12">
      <c r="A174" t="s">
        <v>521</v>
      </c>
      <c r="B174" t="s">
        <v>522</v>
      </c>
      <c r="C174" t="s">
        <v>522</v>
      </c>
      <c r="D174" t="s">
        <v>523</v>
      </c>
      <c r="E174" s="7">
        <v>-2.65184</v>
      </c>
      <c r="F174" s="5">
        <v>2.3359000000000001</v>
      </c>
      <c r="G174" s="9">
        <v>5.0000000000000002E-5</v>
      </c>
      <c r="H174" s="4">
        <v>4.1791499999999999E-4</v>
      </c>
      <c r="I174" s="4" t="s">
        <v>7</v>
      </c>
      <c r="J174" s="4" t="s">
        <v>524</v>
      </c>
      <c r="K174" s="4" t="s">
        <v>525</v>
      </c>
      <c r="L174" s="4" t="s">
        <v>526</v>
      </c>
    </row>
    <row r="175" spans="1:12">
      <c r="A175" t="s">
        <v>881</v>
      </c>
      <c r="B175" t="s">
        <v>2236</v>
      </c>
      <c r="C175" t="s">
        <v>2236</v>
      </c>
      <c r="D175" t="s">
        <v>2237</v>
      </c>
      <c r="E175" s="7">
        <v>-2.4706899999999998</v>
      </c>
      <c r="F175" s="5">
        <v>1.6365799999999999</v>
      </c>
      <c r="G175" s="4">
        <v>3.5E-4</v>
      </c>
      <c r="H175" s="4">
        <v>2.3198200000000002E-3</v>
      </c>
      <c r="I175" s="4" t="s">
        <v>7</v>
      </c>
      <c r="J175" s="4" t="s">
        <v>882</v>
      </c>
      <c r="K175" s="4" t="s">
        <v>883</v>
      </c>
      <c r="L175" s="4" t="s">
        <v>884</v>
      </c>
    </row>
    <row r="176" spans="1:12">
      <c r="A176" t="s">
        <v>1938</v>
      </c>
      <c r="B176" t="s">
        <v>2238</v>
      </c>
      <c r="C176" t="s">
        <v>2238</v>
      </c>
      <c r="D176" t="s">
        <v>2239</v>
      </c>
      <c r="E176" s="7">
        <v>2.9502999999999999</v>
      </c>
      <c r="F176" s="5">
        <v>-1.23935</v>
      </c>
      <c r="G176" s="9">
        <v>5.0000000000000002E-5</v>
      </c>
      <c r="H176" s="4">
        <v>4.1791499999999999E-4</v>
      </c>
      <c r="I176" s="4" t="s">
        <v>7</v>
      </c>
      <c r="J176" s="4" t="s">
        <v>12</v>
      </c>
      <c r="K176" s="4" t="s">
        <v>1939</v>
      </c>
      <c r="L176" s="10" t="s">
        <v>1940</v>
      </c>
    </row>
    <row r="177" spans="1:12">
      <c r="A177" t="s">
        <v>1899</v>
      </c>
      <c r="B177" t="s">
        <v>2240</v>
      </c>
      <c r="C177" t="s">
        <v>2240</v>
      </c>
      <c r="D177" t="s">
        <v>2241</v>
      </c>
      <c r="E177" s="7">
        <v>2.5330300000000001</v>
      </c>
      <c r="F177" s="5">
        <v>-1.13578</v>
      </c>
      <c r="G177" s="9">
        <v>5.0000000000000002E-5</v>
      </c>
      <c r="H177" s="4">
        <v>4.1791499999999999E-4</v>
      </c>
      <c r="I177" s="4" t="s">
        <v>7</v>
      </c>
      <c r="J177" s="10" t="s">
        <v>1900</v>
      </c>
      <c r="K177" s="4" t="s">
        <v>1901</v>
      </c>
      <c r="L177" s="10" t="s">
        <v>1902</v>
      </c>
    </row>
    <row r="178" spans="1:12">
      <c r="A178" t="s">
        <v>1126</v>
      </c>
      <c r="B178" t="s">
        <v>2242</v>
      </c>
      <c r="C178" t="s">
        <v>2242</v>
      </c>
      <c r="D178" t="s">
        <v>2243</v>
      </c>
      <c r="E178" s="7">
        <v>-1.74271</v>
      </c>
      <c r="F178" s="5">
        <v>1.0215399999999999</v>
      </c>
      <c r="G178" s="4">
        <v>4.3499999999999997E-3</v>
      </c>
      <c r="H178" s="4">
        <v>1.83071E-2</v>
      </c>
      <c r="I178" s="4" t="s">
        <v>7</v>
      </c>
      <c r="J178" s="4" t="s">
        <v>1127</v>
      </c>
      <c r="K178" s="4" t="s">
        <v>1128</v>
      </c>
      <c r="L178" s="10" t="s">
        <v>1129</v>
      </c>
    </row>
    <row r="179" spans="1:12">
      <c r="A179" t="s">
        <v>208</v>
      </c>
      <c r="B179" t="s">
        <v>209</v>
      </c>
      <c r="C179" t="s">
        <v>209</v>
      </c>
      <c r="D179" t="s">
        <v>210</v>
      </c>
      <c r="E179" s="7">
        <v>2.4661599999999999</v>
      </c>
      <c r="F179" s="5">
        <v>-2.48624</v>
      </c>
      <c r="G179" s="9">
        <v>5.0000000000000002E-5</v>
      </c>
      <c r="H179" s="4">
        <v>4.1791499999999999E-4</v>
      </c>
      <c r="I179" s="4" t="s">
        <v>7</v>
      </c>
      <c r="J179" s="4" t="s">
        <v>26</v>
      </c>
      <c r="K179" s="4" t="s">
        <v>211</v>
      </c>
      <c r="L179" s="4" t="s">
        <v>212</v>
      </c>
    </row>
    <row r="180" spans="1:12">
      <c r="A180" t="s">
        <v>356</v>
      </c>
      <c r="B180" t="s">
        <v>357</v>
      </c>
      <c r="C180" t="s">
        <v>357</v>
      </c>
      <c r="D180" t="s">
        <v>358</v>
      </c>
      <c r="E180" s="7">
        <v>-2.2494100000000001</v>
      </c>
      <c r="F180" s="5">
        <v>2.61836</v>
      </c>
      <c r="G180" s="4">
        <v>8.1499999999999993E-3</v>
      </c>
      <c r="H180" s="4">
        <v>2.9979599999999999E-2</v>
      </c>
      <c r="I180" s="4" t="s">
        <v>7</v>
      </c>
      <c r="J180" s="4" t="s">
        <v>359</v>
      </c>
      <c r="K180" s="4" t="s">
        <v>9</v>
      </c>
      <c r="L180" s="4" t="s">
        <v>360</v>
      </c>
    </row>
    <row r="181" spans="1:12">
      <c r="A181" t="s">
        <v>1151</v>
      </c>
      <c r="B181" t="s">
        <v>2244</v>
      </c>
      <c r="C181" t="s">
        <v>2244</v>
      </c>
      <c r="D181" t="s">
        <v>2245</v>
      </c>
      <c r="E181" s="7">
        <v>-1.6901600000000001</v>
      </c>
      <c r="F181" s="5">
        <v>1.44085</v>
      </c>
      <c r="G181" s="4">
        <v>1.2999999999999999E-3</v>
      </c>
      <c r="H181" s="4">
        <v>6.9125499999999999E-3</v>
      </c>
      <c r="I181" s="4" t="s">
        <v>7</v>
      </c>
      <c r="J181" s="4" t="s">
        <v>9</v>
      </c>
      <c r="K181" s="4" t="s">
        <v>9</v>
      </c>
      <c r="L181" s="4" t="s">
        <v>1152</v>
      </c>
    </row>
    <row r="182" spans="1:12">
      <c r="A182" t="s">
        <v>1889</v>
      </c>
      <c r="B182" t="s">
        <v>2246</v>
      </c>
      <c r="C182" t="s">
        <v>2246</v>
      </c>
      <c r="D182" t="s">
        <v>2247</v>
      </c>
      <c r="E182" s="7">
        <v>2.4252099999999999</v>
      </c>
      <c r="F182" s="5">
        <v>-1.2741100000000001</v>
      </c>
      <c r="G182" s="9">
        <v>5.0000000000000002E-5</v>
      </c>
      <c r="H182" s="4">
        <v>4.1791499999999999E-4</v>
      </c>
      <c r="I182" s="4" t="s">
        <v>7</v>
      </c>
      <c r="J182" s="10" t="s">
        <v>1890</v>
      </c>
      <c r="K182" s="4" t="s">
        <v>1891</v>
      </c>
      <c r="L182" s="4" t="s">
        <v>1892</v>
      </c>
    </row>
    <row r="183" spans="1:12">
      <c r="A183" t="s">
        <v>1355</v>
      </c>
      <c r="B183" t="s">
        <v>2248</v>
      </c>
      <c r="C183" t="s">
        <v>2248</v>
      </c>
      <c r="D183" t="s">
        <v>2249</v>
      </c>
      <c r="E183" s="7">
        <v>-1.2729999999999999</v>
      </c>
      <c r="F183" s="5">
        <v>1.03485</v>
      </c>
      <c r="G183" s="9">
        <v>5.0000000000000002E-5</v>
      </c>
      <c r="H183" s="4">
        <v>4.1791499999999999E-4</v>
      </c>
      <c r="I183" s="4" t="s">
        <v>7</v>
      </c>
      <c r="J183" s="4" t="s">
        <v>9</v>
      </c>
      <c r="K183" s="4" t="s">
        <v>1356</v>
      </c>
      <c r="L183" s="4" t="s">
        <v>1357</v>
      </c>
    </row>
    <row r="184" spans="1:12">
      <c r="A184" t="s">
        <v>696</v>
      </c>
      <c r="B184" t="s">
        <v>2250</v>
      </c>
      <c r="C184" t="s">
        <v>2250</v>
      </c>
      <c r="D184" t="s">
        <v>2251</v>
      </c>
      <c r="E184" s="7">
        <v>-5.92333</v>
      </c>
      <c r="F184" s="5">
        <v>1.8960399999999999</v>
      </c>
      <c r="G184" s="9">
        <v>5.0000000000000002E-5</v>
      </c>
      <c r="H184" s="4">
        <v>4.1791499999999999E-4</v>
      </c>
      <c r="I184" s="4" t="s">
        <v>7</v>
      </c>
      <c r="J184" s="10" t="s">
        <v>697</v>
      </c>
      <c r="K184" s="4" t="s">
        <v>698</v>
      </c>
      <c r="L184" s="4" t="s">
        <v>699</v>
      </c>
    </row>
    <row r="185" spans="1:12">
      <c r="A185" t="s">
        <v>731</v>
      </c>
      <c r="B185" t="s">
        <v>2252</v>
      </c>
      <c r="C185" t="s">
        <v>2252</v>
      </c>
      <c r="D185" t="s">
        <v>2253</v>
      </c>
      <c r="E185" s="7">
        <v>-4.2563599999999999</v>
      </c>
      <c r="F185" s="5">
        <v>1.5426899999999999</v>
      </c>
      <c r="G185" s="4">
        <v>6.1000000000000004E-3</v>
      </c>
      <c r="H185" s="4">
        <v>2.3808800000000001E-2</v>
      </c>
      <c r="I185" s="4" t="s">
        <v>7</v>
      </c>
      <c r="J185" s="4" t="s">
        <v>732</v>
      </c>
      <c r="K185" s="4" t="s">
        <v>9</v>
      </c>
      <c r="L185" s="4" t="s">
        <v>733</v>
      </c>
    </row>
    <row r="186" spans="1:12">
      <c r="A186" t="s">
        <v>916</v>
      </c>
      <c r="B186" t="s">
        <v>2254</v>
      </c>
      <c r="C186" t="s">
        <v>2254</v>
      </c>
      <c r="D186" t="s">
        <v>2255</v>
      </c>
      <c r="E186" s="7">
        <v>-2.3016800000000002</v>
      </c>
      <c r="F186" s="5">
        <v>1.4013800000000001</v>
      </c>
      <c r="G186" s="9">
        <v>5.0000000000000002E-5</v>
      </c>
      <c r="H186" s="4">
        <v>4.1791499999999999E-4</v>
      </c>
      <c r="I186" s="4" t="s">
        <v>7</v>
      </c>
      <c r="J186" s="4" t="s">
        <v>917</v>
      </c>
      <c r="K186" s="4" t="s">
        <v>918</v>
      </c>
      <c r="L186" s="4" t="s">
        <v>919</v>
      </c>
    </row>
    <row r="187" spans="1:12">
      <c r="A187" t="s">
        <v>1352</v>
      </c>
      <c r="B187" t="s">
        <v>2256</v>
      </c>
      <c r="C187" t="s">
        <v>2256</v>
      </c>
      <c r="D187" t="s">
        <v>2257</v>
      </c>
      <c r="E187" s="7">
        <v>-1.28396</v>
      </c>
      <c r="F187" s="5">
        <v>1.8434600000000001</v>
      </c>
      <c r="G187" s="4">
        <v>1.24E-2</v>
      </c>
      <c r="H187" s="4">
        <v>4.11546E-2</v>
      </c>
      <c r="I187" s="4" t="s">
        <v>7</v>
      </c>
      <c r="J187" s="4" t="s">
        <v>917</v>
      </c>
      <c r="K187" s="4" t="s">
        <v>1353</v>
      </c>
      <c r="L187" s="4" t="s">
        <v>919</v>
      </c>
    </row>
    <row r="188" spans="1:12">
      <c r="A188" t="s">
        <v>1037</v>
      </c>
      <c r="B188" t="s">
        <v>2258</v>
      </c>
      <c r="C188" t="s">
        <v>2258</v>
      </c>
      <c r="D188" t="s">
        <v>2259</v>
      </c>
      <c r="E188" s="7">
        <v>-1.9278</v>
      </c>
      <c r="F188" s="5">
        <v>1.7541</v>
      </c>
      <c r="G188" s="9">
        <v>5.0000000000000002E-5</v>
      </c>
      <c r="H188" s="4">
        <v>4.1791499999999999E-4</v>
      </c>
      <c r="I188" s="4" t="s">
        <v>7</v>
      </c>
      <c r="J188" s="4" t="s">
        <v>36</v>
      </c>
      <c r="K188" s="4" t="s">
        <v>1038</v>
      </c>
      <c r="L188" s="4" t="s">
        <v>37</v>
      </c>
    </row>
    <row r="189" spans="1:12">
      <c r="A189" t="s">
        <v>379</v>
      </c>
      <c r="B189" t="s">
        <v>380</v>
      </c>
      <c r="C189" t="s">
        <v>380</v>
      </c>
      <c r="D189" t="s">
        <v>381</v>
      </c>
      <c r="E189" s="7">
        <v>-7.5646599999999999</v>
      </c>
      <c r="F189" s="5">
        <v>2.0738699999999999</v>
      </c>
      <c r="G189" s="4">
        <v>3.5000000000000001E-3</v>
      </c>
      <c r="H189" s="4">
        <v>1.53784E-2</v>
      </c>
      <c r="I189" s="4" t="s">
        <v>7</v>
      </c>
      <c r="J189" s="4" t="s">
        <v>36</v>
      </c>
      <c r="K189" s="4" t="s">
        <v>382</v>
      </c>
      <c r="L189" s="4" t="s">
        <v>37</v>
      </c>
    </row>
    <row r="190" spans="1:12">
      <c r="A190" t="s">
        <v>375</v>
      </c>
      <c r="B190" t="s">
        <v>376</v>
      </c>
      <c r="C190" t="s">
        <v>376</v>
      </c>
      <c r="D190" t="s">
        <v>377</v>
      </c>
      <c r="E190" s="7">
        <v>-3.4083899999999998</v>
      </c>
      <c r="F190" s="5">
        <v>4.3925599999999996</v>
      </c>
      <c r="G190" s="9">
        <v>5.0000000000000002E-5</v>
      </c>
      <c r="H190" s="4">
        <v>4.1791499999999999E-4</v>
      </c>
      <c r="I190" s="4" t="s">
        <v>7</v>
      </c>
      <c r="J190" s="4" t="s">
        <v>36</v>
      </c>
      <c r="K190" s="4" t="s">
        <v>378</v>
      </c>
      <c r="L190" s="4" t="s">
        <v>37</v>
      </c>
    </row>
    <row r="191" spans="1:12">
      <c r="A191" t="s">
        <v>1520</v>
      </c>
      <c r="B191" t="s">
        <v>2260</v>
      </c>
      <c r="C191" t="s">
        <v>2260</v>
      </c>
      <c r="D191" t="s">
        <v>2261</v>
      </c>
      <c r="E191" s="7">
        <v>-1.0426899999999999</v>
      </c>
      <c r="F191" s="5">
        <v>1.3100499999999999</v>
      </c>
      <c r="G191" s="4">
        <v>5.1500000000000001E-3</v>
      </c>
      <c r="H191" s="4">
        <v>2.0871899999999999E-2</v>
      </c>
      <c r="I191" s="4" t="s">
        <v>7</v>
      </c>
      <c r="J191" s="4" t="s">
        <v>36</v>
      </c>
      <c r="K191" s="4" t="s">
        <v>1521</v>
      </c>
      <c r="L191" s="4" t="s">
        <v>37</v>
      </c>
    </row>
    <row r="192" spans="1:12">
      <c r="A192" t="s">
        <v>371</v>
      </c>
      <c r="B192" t="s">
        <v>372</v>
      </c>
      <c r="C192" t="s">
        <v>372</v>
      </c>
      <c r="D192" t="s">
        <v>373</v>
      </c>
      <c r="E192" s="7">
        <v>-2.97289</v>
      </c>
      <c r="F192" s="5">
        <v>4.6690899999999997</v>
      </c>
      <c r="G192" s="4">
        <v>4.3499999999999997E-3</v>
      </c>
      <c r="H192" s="4">
        <v>1.83071E-2</v>
      </c>
      <c r="I192" s="4" t="s">
        <v>7</v>
      </c>
      <c r="J192" s="4" t="s">
        <v>36</v>
      </c>
      <c r="K192" s="4" t="s">
        <v>374</v>
      </c>
      <c r="L192" s="4" t="s">
        <v>37</v>
      </c>
    </row>
    <row r="193" spans="1:12">
      <c r="A193" t="s">
        <v>388</v>
      </c>
      <c r="B193" t="s">
        <v>389</v>
      </c>
      <c r="C193" t="s">
        <v>389</v>
      </c>
      <c r="D193" t="s">
        <v>390</v>
      </c>
      <c r="E193" s="7">
        <v>-2.4014700000000002</v>
      </c>
      <c r="F193" s="5">
        <v>2.0509499999999998</v>
      </c>
      <c r="G193" s="4">
        <v>1E-4</v>
      </c>
      <c r="H193" s="4">
        <v>7.7522699999999997E-4</v>
      </c>
      <c r="I193" s="4" t="s">
        <v>7</v>
      </c>
      <c r="J193" s="10" t="s">
        <v>391</v>
      </c>
      <c r="K193" s="10" t="s">
        <v>392</v>
      </c>
      <c r="L193" s="4" t="s">
        <v>393</v>
      </c>
    </row>
    <row r="194" spans="1:12">
      <c r="A194" t="s">
        <v>992</v>
      </c>
      <c r="B194" t="s">
        <v>2262</v>
      </c>
      <c r="C194" t="s">
        <v>2262</v>
      </c>
      <c r="D194" t="s">
        <v>2263</v>
      </c>
      <c r="E194" s="7">
        <v>-2.00881</v>
      </c>
      <c r="F194" s="5">
        <v>1.14046</v>
      </c>
      <c r="G194" s="9">
        <v>5.0000000000000002E-5</v>
      </c>
      <c r="H194" s="4">
        <v>4.1791499999999999E-4</v>
      </c>
      <c r="I194" s="4" t="s">
        <v>7</v>
      </c>
      <c r="J194" s="4" t="s">
        <v>993</v>
      </c>
      <c r="K194" s="4" t="s">
        <v>9</v>
      </c>
      <c r="L194" s="4" t="s">
        <v>994</v>
      </c>
    </row>
    <row r="195" spans="1:12">
      <c r="A195" t="s">
        <v>775</v>
      </c>
      <c r="B195" t="s">
        <v>2264</v>
      </c>
      <c r="C195" t="s">
        <v>2264</v>
      </c>
      <c r="D195" t="s">
        <v>2265</v>
      </c>
      <c r="E195" s="7">
        <v>-3.1956600000000002</v>
      </c>
      <c r="F195" s="5">
        <v>1.9901599999999999</v>
      </c>
      <c r="G195" s="9">
        <v>5.0000000000000002E-5</v>
      </c>
      <c r="H195" s="4">
        <v>4.1791499999999999E-4</v>
      </c>
      <c r="I195" s="4" t="s">
        <v>7</v>
      </c>
      <c r="J195" s="4" t="s">
        <v>776</v>
      </c>
      <c r="K195" s="4" t="s">
        <v>9</v>
      </c>
      <c r="L195" s="4" t="s">
        <v>777</v>
      </c>
    </row>
    <row r="196" spans="1:12">
      <c r="A196" t="s">
        <v>118</v>
      </c>
      <c r="B196" t="s">
        <v>119</v>
      </c>
      <c r="C196" t="s">
        <v>119</v>
      </c>
      <c r="D196" t="s">
        <v>120</v>
      </c>
      <c r="E196" s="7">
        <v>-2.1315200000000001</v>
      </c>
      <c r="F196" s="5">
        <v>3.0868699999999998</v>
      </c>
      <c r="G196" s="4">
        <v>5.5999999999999999E-3</v>
      </c>
      <c r="H196" s="4">
        <v>2.2293299999999999E-2</v>
      </c>
      <c r="I196" s="4" t="s">
        <v>7</v>
      </c>
      <c r="J196" s="4" t="s">
        <v>9</v>
      </c>
      <c r="K196" s="4" t="s">
        <v>43</v>
      </c>
      <c r="L196" s="4" t="s">
        <v>121</v>
      </c>
    </row>
    <row r="197" spans="1:12">
      <c r="A197" t="s">
        <v>394</v>
      </c>
      <c r="B197" t="s">
        <v>395</v>
      </c>
      <c r="C197" t="s">
        <v>395</v>
      </c>
      <c r="D197" t="s">
        <v>396</v>
      </c>
      <c r="E197" s="7">
        <v>-3.1761200000000001</v>
      </c>
      <c r="F197" s="5">
        <v>2.1719900000000001</v>
      </c>
      <c r="G197" s="4">
        <v>1.4499999999999999E-3</v>
      </c>
      <c r="H197" s="4">
        <v>7.5602000000000004E-3</v>
      </c>
      <c r="I197" s="4" t="s">
        <v>7</v>
      </c>
      <c r="J197" s="4" t="s">
        <v>26</v>
      </c>
      <c r="K197" s="4" t="s">
        <v>397</v>
      </c>
      <c r="L197" s="4" t="s">
        <v>34</v>
      </c>
    </row>
    <row r="198" spans="1:12">
      <c r="A198" t="s">
        <v>907</v>
      </c>
      <c r="B198" t="s">
        <v>2266</v>
      </c>
      <c r="C198" t="s">
        <v>2266</v>
      </c>
      <c r="D198" t="s">
        <v>2267</v>
      </c>
      <c r="E198" s="7">
        <v>-2.3402699999999999</v>
      </c>
      <c r="F198" s="5">
        <v>1.40425</v>
      </c>
      <c r="G198" s="4">
        <v>8.6499999999999997E-3</v>
      </c>
      <c r="H198" s="4">
        <v>3.1324900000000003E-2</v>
      </c>
      <c r="I198" s="4" t="s">
        <v>7</v>
      </c>
      <c r="J198" s="4" t="s">
        <v>9</v>
      </c>
      <c r="K198" s="4" t="s">
        <v>908</v>
      </c>
      <c r="L198" s="4" t="s">
        <v>909</v>
      </c>
    </row>
    <row r="199" spans="1:12">
      <c r="A199" t="s">
        <v>1281</v>
      </c>
      <c r="B199" t="s">
        <v>2268</v>
      </c>
      <c r="C199" t="s">
        <v>2268</v>
      </c>
      <c r="D199" t="s">
        <v>2269</v>
      </c>
      <c r="E199" s="7">
        <v>-1.4487000000000001</v>
      </c>
      <c r="F199" s="5">
        <v>1.66578</v>
      </c>
      <c r="G199" s="9">
        <v>5.0000000000000002E-5</v>
      </c>
      <c r="H199" s="4">
        <v>4.1791499999999999E-4</v>
      </c>
      <c r="I199" s="4" t="s">
        <v>7</v>
      </c>
      <c r="J199" s="4" t="s">
        <v>14</v>
      </c>
      <c r="K199" s="4" t="s">
        <v>1282</v>
      </c>
      <c r="L199" s="10" t="s">
        <v>1283</v>
      </c>
    </row>
    <row r="200" spans="1:12">
      <c r="A200" t="s">
        <v>1562</v>
      </c>
      <c r="B200" t="s">
        <v>2270</v>
      </c>
      <c r="C200" t="s">
        <v>2270</v>
      </c>
      <c r="D200" t="s">
        <v>2271</v>
      </c>
      <c r="E200" s="7">
        <v>1.0433599999999998</v>
      </c>
      <c r="F200" s="5">
        <v>-1.65785</v>
      </c>
      <c r="G200" s="4">
        <v>3.5E-4</v>
      </c>
      <c r="H200" s="4">
        <v>2.3198200000000002E-3</v>
      </c>
      <c r="I200" s="4" t="s">
        <v>7</v>
      </c>
      <c r="J200" s="4" t="s">
        <v>1563</v>
      </c>
      <c r="K200" s="4" t="s">
        <v>1564</v>
      </c>
      <c r="L200" s="10" t="s">
        <v>1565</v>
      </c>
    </row>
    <row r="201" spans="1:12">
      <c r="A201" t="s">
        <v>1089</v>
      </c>
      <c r="B201" t="s">
        <v>2272</v>
      </c>
      <c r="C201" t="s">
        <v>2272</v>
      </c>
      <c r="D201" t="s">
        <v>2273</v>
      </c>
      <c r="E201" s="7">
        <v>-1.8357000000000001</v>
      </c>
      <c r="F201" s="5">
        <v>1.31907</v>
      </c>
      <c r="G201" s="9">
        <v>5.0000000000000002E-5</v>
      </c>
      <c r="H201" s="4">
        <v>4.1791499999999999E-4</v>
      </c>
      <c r="I201" s="4" t="s">
        <v>7</v>
      </c>
      <c r="J201" s="4" t="s">
        <v>1090</v>
      </c>
      <c r="K201" s="4" t="s">
        <v>9</v>
      </c>
      <c r="L201" s="4" t="s">
        <v>1091</v>
      </c>
    </row>
    <row r="202" spans="1:12">
      <c r="A202" t="s">
        <v>1114</v>
      </c>
      <c r="B202" t="s">
        <v>2274</v>
      </c>
      <c r="C202" t="s">
        <v>2274</v>
      </c>
      <c r="D202" t="s">
        <v>2275</v>
      </c>
      <c r="E202" s="7">
        <v>-1.7810900000000001</v>
      </c>
      <c r="F202" s="5">
        <v>2.63775</v>
      </c>
      <c r="G202" s="4">
        <v>3.0000000000000001E-3</v>
      </c>
      <c r="H202" s="4">
        <v>1.36007E-2</v>
      </c>
      <c r="I202" s="4" t="s">
        <v>7</v>
      </c>
      <c r="J202" s="4" t="s">
        <v>866</v>
      </c>
      <c r="K202" s="4" t="s">
        <v>9</v>
      </c>
      <c r="L202" s="4" t="s">
        <v>1115</v>
      </c>
    </row>
    <row r="203" spans="1:12">
      <c r="A203" t="s">
        <v>865</v>
      </c>
      <c r="B203" t="s">
        <v>2276</v>
      </c>
      <c r="C203" t="s">
        <v>2276</v>
      </c>
      <c r="D203" t="s">
        <v>2277</v>
      </c>
      <c r="E203" s="7">
        <v>-2.6196100000000002</v>
      </c>
      <c r="F203" s="5">
        <v>1.6993799999999999</v>
      </c>
      <c r="G203" s="9">
        <v>5.0000000000000002E-5</v>
      </c>
      <c r="H203" s="4">
        <v>4.1791499999999999E-4</v>
      </c>
      <c r="I203" s="4" t="s">
        <v>7</v>
      </c>
      <c r="J203" s="4" t="s">
        <v>866</v>
      </c>
      <c r="K203" s="4" t="s">
        <v>9</v>
      </c>
      <c r="L203" s="4" t="s">
        <v>867</v>
      </c>
    </row>
    <row r="204" spans="1:12">
      <c r="A204" t="s">
        <v>1293</v>
      </c>
      <c r="B204" t="s">
        <v>2278</v>
      </c>
      <c r="C204" t="s">
        <v>2278</v>
      </c>
      <c r="D204" t="s">
        <v>2279</v>
      </c>
      <c r="E204" s="7">
        <v>-1.4152899999999999</v>
      </c>
      <c r="F204" s="5">
        <v>1.05751</v>
      </c>
      <c r="G204" s="4">
        <v>1.65E-3</v>
      </c>
      <c r="H204" s="4">
        <v>8.4244699999999999E-3</v>
      </c>
      <c r="I204" s="4" t="s">
        <v>7</v>
      </c>
      <c r="J204" s="10" t="s">
        <v>1294</v>
      </c>
      <c r="K204" s="4" t="s">
        <v>9</v>
      </c>
      <c r="L204" s="4" t="s">
        <v>1295</v>
      </c>
    </row>
    <row r="205" spans="1:12">
      <c r="A205" t="s">
        <v>946</v>
      </c>
      <c r="B205" t="s">
        <v>2280</v>
      </c>
      <c r="C205" t="s">
        <v>2280</v>
      </c>
      <c r="D205" t="s">
        <v>2281</v>
      </c>
      <c r="E205" s="7">
        <v>-2.18954</v>
      </c>
      <c r="F205" s="5">
        <v>1.6930700000000001</v>
      </c>
      <c r="G205" s="9">
        <v>5.0000000000000002E-5</v>
      </c>
      <c r="H205" s="4">
        <v>4.1791499999999999E-4</v>
      </c>
      <c r="I205" s="4" t="s">
        <v>7</v>
      </c>
      <c r="J205" s="4" t="s">
        <v>947</v>
      </c>
      <c r="K205" s="4" t="s">
        <v>9</v>
      </c>
      <c r="L205" s="4" t="s">
        <v>948</v>
      </c>
    </row>
    <row r="206" spans="1:12">
      <c r="A206" t="s">
        <v>1906</v>
      </c>
      <c r="B206" t="s">
        <v>2282</v>
      </c>
      <c r="C206" t="s">
        <v>2282</v>
      </c>
      <c r="D206" t="s">
        <v>2283</v>
      </c>
      <c r="E206" s="7">
        <v>2.6248800000000001</v>
      </c>
      <c r="F206" s="5">
        <v>-1.1832400000000001</v>
      </c>
      <c r="G206" s="9">
        <v>5.0000000000000002E-5</v>
      </c>
      <c r="H206" s="4">
        <v>4.1791499999999999E-4</v>
      </c>
      <c r="I206" s="4" t="s">
        <v>7</v>
      </c>
      <c r="J206" s="4" t="s">
        <v>947</v>
      </c>
      <c r="K206" s="4" t="s">
        <v>9</v>
      </c>
      <c r="L206" s="4" t="s">
        <v>948</v>
      </c>
    </row>
    <row r="207" spans="1:12">
      <c r="A207" t="s">
        <v>1222</v>
      </c>
      <c r="B207" t="s">
        <v>2284</v>
      </c>
      <c r="C207" t="s">
        <v>2284</v>
      </c>
      <c r="D207" t="s">
        <v>2285</v>
      </c>
      <c r="E207" s="7">
        <v>-1.5482499999999999</v>
      </c>
      <c r="F207" s="5">
        <v>1.9056299999999999</v>
      </c>
      <c r="G207" s="9">
        <v>5.0000000000000002E-5</v>
      </c>
      <c r="H207" s="4">
        <v>4.1791499999999999E-4</v>
      </c>
      <c r="I207" s="4" t="s">
        <v>7</v>
      </c>
      <c r="J207" s="4" t="s">
        <v>947</v>
      </c>
      <c r="K207" s="4" t="s">
        <v>9</v>
      </c>
      <c r="L207" s="4" t="s">
        <v>948</v>
      </c>
    </row>
    <row r="208" spans="1:12">
      <c r="A208" t="s">
        <v>1809</v>
      </c>
      <c r="B208" t="s">
        <v>2286</v>
      </c>
      <c r="C208" t="s">
        <v>2286</v>
      </c>
      <c r="D208" t="s">
        <v>2287</v>
      </c>
      <c r="E208" s="7">
        <v>1.7945199999999999</v>
      </c>
      <c r="F208" s="5">
        <v>-1.8734500000000001</v>
      </c>
      <c r="G208" s="9">
        <v>5.0000000000000002E-5</v>
      </c>
      <c r="H208" s="4">
        <v>4.1791499999999999E-4</v>
      </c>
      <c r="I208" s="4" t="s">
        <v>7</v>
      </c>
      <c r="J208" s="4" t="s">
        <v>947</v>
      </c>
      <c r="K208" s="4" t="s">
        <v>9</v>
      </c>
      <c r="L208" s="4" t="s">
        <v>948</v>
      </c>
    </row>
    <row r="209" spans="1:12">
      <c r="A209" t="s">
        <v>1960</v>
      </c>
      <c r="B209" t="s">
        <v>2288</v>
      </c>
      <c r="C209" t="s">
        <v>2288</v>
      </c>
      <c r="D209" t="s">
        <v>2289</v>
      </c>
      <c r="E209" s="7">
        <v>3.7620000000000005</v>
      </c>
      <c r="F209" s="5">
        <v>-1.5072700000000001</v>
      </c>
      <c r="G209" s="4">
        <v>2.7000000000000001E-3</v>
      </c>
      <c r="H209" s="4">
        <v>1.24961E-2</v>
      </c>
      <c r="I209" s="4" t="s">
        <v>7</v>
      </c>
      <c r="J209" s="4" t="s">
        <v>9</v>
      </c>
      <c r="K209" s="4" t="s">
        <v>9</v>
      </c>
      <c r="L209" s="4" t="s">
        <v>1961</v>
      </c>
    </row>
    <row r="210" spans="1:12">
      <c r="A210" t="s">
        <v>1461</v>
      </c>
      <c r="B210" t="s">
        <v>2290</v>
      </c>
      <c r="C210" t="s">
        <v>2290</v>
      </c>
      <c r="D210" t="s">
        <v>2291</v>
      </c>
      <c r="E210" s="7">
        <v>-1.1380999999999999</v>
      </c>
      <c r="F210" s="5">
        <v>1.64097</v>
      </c>
      <c r="G210" s="4">
        <v>1.25E-3</v>
      </c>
      <c r="H210" s="4">
        <v>6.7082499999999998E-3</v>
      </c>
      <c r="I210" s="4" t="s">
        <v>7</v>
      </c>
      <c r="J210" s="4" t="s">
        <v>1462</v>
      </c>
      <c r="K210" s="4" t="s">
        <v>1463</v>
      </c>
      <c r="L210" s="4" t="s">
        <v>1464</v>
      </c>
    </row>
    <row r="211" spans="1:12">
      <c r="A211" t="s">
        <v>1136</v>
      </c>
      <c r="B211" t="s">
        <v>2292</v>
      </c>
      <c r="C211" t="s">
        <v>2292</v>
      </c>
      <c r="D211" t="s">
        <v>2293</v>
      </c>
      <c r="E211" s="7">
        <v>-1.73532</v>
      </c>
      <c r="F211" s="5">
        <v>1.3642300000000001</v>
      </c>
      <c r="G211" s="9">
        <v>5.0000000000000002E-5</v>
      </c>
      <c r="H211" s="4">
        <v>4.1791499999999999E-4</v>
      </c>
      <c r="I211" s="4" t="s">
        <v>7</v>
      </c>
      <c r="J211" s="4" t="s">
        <v>12</v>
      </c>
      <c r="K211" s="4" t="s">
        <v>9</v>
      </c>
      <c r="L211" s="4" t="s">
        <v>1137</v>
      </c>
    </row>
    <row r="212" spans="1:12">
      <c r="A212" t="s">
        <v>1515</v>
      </c>
      <c r="B212" t="s">
        <v>2294</v>
      </c>
      <c r="C212" t="s">
        <v>2294</v>
      </c>
      <c r="D212" t="s">
        <v>2295</v>
      </c>
      <c r="E212" s="7">
        <v>-1.0642799999999999</v>
      </c>
      <c r="F212" s="5">
        <v>1.1504000000000001</v>
      </c>
      <c r="G212" s="4">
        <v>3.7000000000000002E-3</v>
      </c>
      <c r="H212" s="4">
        <v>1.60375E-2</v>
      </c>
      <c r="I212" s="4" t="s">
        <v>7</v>
      </c>
      <c r="J212" s="4" t="s">
        <v>1516</v>
      </c>
      <c r="K212" s="4" t="s">
        <v>9</v>
      </c>
      <c r="L212" s="10" t="s">
        <v>1517</v>
      </c>
    </row>
    <row r="213" spans="1:12">
      <c r="A213" t="s">
        <v>1857</v>
      </c>
      <c r="B213" t="s">
        <v>2296</v>
      </c>
      <c r="C213" t="s">
        <v>2296</v>
      </c>
      <c r="D213" t="s">
        <v>2297</v>
      </c>
      <c r="E213" s="7">
        <v>1.9980599999999997</v>
      </c>
      <c r="F213" s="5">
        <v>-1.2958400000000001</v>
      </c>
      <c r="G213" s="4">
        <v>1.4999999999999999E-4</v>
      </c>
      <c r="H213" s="4">
        <v>1.11473E-3</v>
      </c>
      <c r="I213" s="4" t="s">
        <v>7</v>
      </c>
      <c r="J213" s="4" t="s">
        <v>1516</v>
      </c>
      <c r="K213" s="4" t="s">
        <v>9</v>
      </c>
      <c r="L213" s="4" t="s">
        <v>1858</v>
      </c>
    </row>
    <row r="214" spans="1:12">
      <c r="A214" t="s">
        <v>1849</v>
      </c>
      <c r="B214" t="s">
        <v>2298</v>
      </c>
      <c r="C214" t="s">
        <v>2298</v>
      </c>
      <c r="D214" t="s">
        <v>2299</v>
      </c>
      <c r="E214" s="7">
        <v>1.91317</v>
      </c>
      <c r="F214" s="5">
        <v>-2.03599</v>
      </c>
      <c r="G214" s="4">
        <v>1.4999999999999999E-4</v>
      </c>
      <c r="H214" s="4">
        <v>1.11473E-3</v>
      </c>
      <c r="I214" s="4" t="s">
        <v>7</v>
      </c>
      <c r="J214" s="4" t="s">
        <v>1516</v>
      </c>
      <c r="K214" s="4" t="s">
        <v>9</v>
      </c>
      <c r="L214" s="4" t="s">
        <v>1850</v>
      </c>
    </row>
    <row r="215" spans="1:12">
      <c r="A215" t="s">
        <v>1841</v>
      </c>
      <c r="B215" t="s">
        <v>2300</v>
      </c>
      <c r="C215" t="s">
        <v>2300</v>
      </c>
      <c r="D215" t="s">
        <v>2301</v>
      </c>
      <c r="E215" s="7">
        <v>1.8749000000000002</v>
      </c>
      <c r="F215" s="5">
        <v>-1.34649</v>
      </c>
      <c r="G215" s="9">
        <v>5.0000000000000002E-5</v>
      </c>
      <c r="H215" s="4">
        <v>4.1791499999999999E-4</v>
      </c>
      <c r="I215" s="4" t="s">
        <v>7</v>
      </c>
      <c r="J215" s="4" t="s">
        <v>12</v>
      </c>
      <c r="K215" s="4" t="s">
        <v>9</v>
      </c>
      <c r="L215" s="4" t="s">
        <v>54</v>
      </c>
    </row>
    <row r="216" spans="1:12">
      <c r="A216" t="s">
        <v>461</v>
      </c>
      <c r="B216" t="s">
        <v>462</v>
      </c>
      <c r="C216" t="s">
        <v>462</v>
      </c>
      <c r="D216" t="s">
        <v>463</v>
      </c>
      <c r="E216" s="7">
        <v>6.2548199999999996</v>
      </c>
      <c r="F216" s="5">
        <v>-6.1162000000000001</v>
      </c>
      <c r="G216" s="4">
        <v>5.0499999999999998E-3</v>
      </c>
      <c r="H216" s="4">
        <v>2.0545399999999998E-2</v>
      </c>
      <c r="I216" s="4" t="s">
        <v>7</v>
      </c>
      <c r="J216" s="4" t="s">
        <v>12</v>
      </c>
      <c r="K216" s="4" t="s">
        <v>9</v>
      </c>
      <c r="L216" s="4" t="s">
        <v>54</v>
      </c>
    </row>
    <row r="217" spans="1:12">
      <c r="A217" t="s">
        <v>1342</v>
      </c>
      <c r="B217" t="s">
        <v>2302</v>
      </c>
      <c r="C217" t="s">
        <v>2302</v>
      </c>
      <c r="D217" t="s">
        <v>2303</v>
      </c>
      <c r="E217" s="7">
        <v>-1.3165800000000001</v>
      </c>
      <c r="F217" s="5">
        <v>1.2336800000000001</v>
      </c>
      <c r="G217" s="4">
        <v>3.7499999999999999E-3</v>
      </c>
      <c r="H217" s="4">
        <v>1.62034E-2</v>
      </c>
      <c r="I217" s="4" t="s">
        <v>7</v>
      </c>
      <c r="J217" s="4" t="s">
        <v>12</v>
      </c>
      <c r="K217" s="4" t="s">
        <v>9</v>
      </c>
      <c r="L217" s="4" t="s">
        <v>913</v>
      </c>
    </row>
    <row r="218" spans="1:12">
      <c r="A218" t="s">
        <v>1341</v>
      </c>
      <c r="B218" t="s">
        <v>2304</v>
      </c>
      <c r="C218" t="s">
        <v>2304</v>
      </c>
      <c r="D218" t="s">
        <v>2305</v>
      </c>
      <c r="E218" s="7">
        <v>-1.3206899999999999</v>
      </c>
      <c r="F218" s="5">
        <v>1.5625599999999999</v>
      </c>
      <c r="G218" s="4">
        <v>1.255E-2</v>
      </c>
      <c r="H218" s="4">
        <v>4.1522000000000003E-2</v>
      </c>
      <c r="I218" s="4" t="s">
        <v>7</v>
      </c>
      <c r="J218" s="4" t="s">
        <v>12</v>
      </c>
      <c r="K218" s="4" t="s">
        <v>9</v>
      </c>
      <c r="L218" s="4" t="s">
        <v>913</v>
      </c>
    </row>
    <row r="219" spans="1:12">
      <c r="A219" t="s">
        <v>1260</v>
      </c>
      <c r="B219" t="s">
        <v>2306</v>
      </c>
      <c r="C219" t="s">
        <v>2306</v>
      </c>
      <c r="D219" t="s">
        <v>2307</v>
      </c>
      <c r="E219" s="7">
        <v>-1.4983200000000001</v>
      </c>
      <c r="F219" s="5">
        <v>1.5117499999999999</v>
      </c>
      <c r="G219" s="4">
        <v>1.2999999999999999E-3</v>
      </c>
      <c r="H219" s="4">
        <v>6.9125499999999999E-3</v>
      </c>
      <c r="I219" s="4" t="s">
        <v>7</v>
      </c>
      <c r="J219" s="4" t="s">
        <v>12</v>
      </c>
      <c r="K219" s="4" t="s">
        <v>9</v>
      </c>
      <c r="L219" s="4" t="s">
        <v>913</v>
      </c>
    </row>
    <row r="220" spans="1:12">
      <c r="A220" t="s">
        <v>912</v>
      </c>
      <c r="B220" t="s">
        <v>2308</v>
      </c>
      <c r="C220" t="s">
        <v>2308</v>
      </c>
      <c r="D220" t="s">
        <v>2309</v>
      </c>
      <c r="E220" s="7">
        <v>-2.3172799999999998</v>
      </c>
      <c r="F220" s="5">
        <v>1.31165</v>
      </c>
      <c r="G220" s="9">
        <v>5.0000000000000002E-5</v>
      </c>
      <c r="H220" s="4">
        <v>4.1791499999999999E-4</v>
      </c>
      <c r="I220" s="4" t="s">
        <v>7</v>
      </c>
      <c r="J220" s="4" t="s">
        <v>12</v>
      </c>
      <c r="K220" s="4" t="s">
        <v>9</v>
      </c>
      <c r="L220" s="4" t="s">
        <v>913</v>
      </c>
    </row>
    <row r="221" spans="1:12">
      <c r="A221" t="s">
        <v>1617</v>
      </c>
      <c r="B221" t="s">
        <v>2310</v>
      </c>
      <c r="C221" t="s">
        <v>2310</v>
      </c>
      <c r="D221" t="s">
        <v>2311</v>
      </c>
      <c r="E221" s="7">
        <v>1.2253600000000002</v>
      </c>
      <c r="F221" s="5">
        <v>-1.52491</v>
      </c>
      <c r="G221" s="4">
        <v>9.4999999999999998E-3</v>
      </c>
      <c r="H221" s="4">
        <v>3.36102E-2</v>
      </c>
      <c r="I221" s="4" t="s">
        <v>7</v>
      </c>
      <c r="J221" s="4" t="s">
        <v>12</v>
      </c>
      <c r="K221" s="4" t="s">
        <v>1618</v>
      </c>
      <c r="L221" s="4" t="s">
        <v>913</v>
      </c>
    </row>
    <row r="222" spans="1:12">
      <c r="A222" t="s">
        <v>1898</v>
      </c>
      <c r="B222" t="s">
        <v>2312</v>
      </c>
      <c r="C222" t="s">
        <v>2312</v>
      </c>
      <c r="D222" t="s">
        <v>2313</v>
      </c>
      <c r="E222" s="7">
        <v>2.5124399999999998</v>
      </c>
      <c r="F222" s="5">
        <v>-1.1725000000000001</v>
      </c>
      <c r="G222" s="4">
        <v>1.15E-3</v>
      </c>
      <c r="H222" s="4">
        <v>6.2575900000000004E-3</v>
      </c>
      <c r="I222" s="4" t="s">
        <v>7</v>
      </c>
      <c r="J222" s="4" t="s">
        <v>12</v>
      </c>
      <c r="K222" s="4" t="s">
        <v>9</v>
      </c>
      <c r="L222" s="4" t="s">
        <v>913</v>
      </c>
    </row>
    <row r="223" spans="1:12">
      <c r="A223" t="s">
        <v>1969</v>
      </c>
      <c r="B223" t="s">
        <v>2314</v>
      </c>
      <c r="C223" t="s">
        <v>2314</v>
      </c>
      <c r="D223" t="s">
        <v>2315</v>
      </c>
      <c r="E223" s="7">
        <v>4.4733599999999996</v>
      </c>
      <c r="F223" s="5">
        <v>-1.2925500000000001</v>
      </c>
      <c r="G223" s="9">
        <v>5.0000000000000002E-5</v>
      </c>
      <c r="H223" s="4">
        <v>4.1791499999999999E-4</v>
      </c>
      <c r="I223" s="4" t="s">
        <v>7</v>
      </c>
      <c r="J223" s="4" t="s">
        <v>12</v>
      </c>
      <c r="K223" s="4" t="s">
        <v>1970</v>
      </c>
      <c r="L223" s="4" t="s">
        <v>1971</v>
      </c>
    </row>
    <row r="224" spans="1:12">
      <c r="A224" t="s">
        <v>1551</v>
      </c>
      <c r="B224" t="s">
        <v>2316</v>
      </c>
      <c r="C224" t="s">
        <v>2316</v>
      </c>
      <c r="D224" t="s">
        <v>2317</v>
      </c>
      <c r="E224" s="7">
        <v>1.0117799999999999</v>
      </c>
      <c r="F224" s="5">
        <v>-1.1712</v>
      </c>
      <c r="G224" s="9">
        <v>5.0000000000000002E-5</v>
      </c>
      <c r="H224" s="4">
        <v>4.1791499999999999E-4</v>
      </c>
      <c r="I224" s="4" t="s">
        <v>7</v>
      </c>
      <c r="J224" s="4" t="s">
        <v>14</v>
      </c>
      <c r="K224" s="4" t="s">
        <v>1552</v>
      </c>
      <c r="L224" s="4" t="s">
        <v>1553</v>
      </c>
    </row>
    <row r="225" spans="1:12">
      <c r="A225" t="s">
        <v>1537</v>
      </c>
      <c r="B225" t="s">
        <v>2318</v>
      </c>
      <c r="C225" t="s">
        <v>2318</v>
      </c>
      <c r="D225" t="s">
        <v>2319</v>
      </c>
      <c r="E225" s="7">
        <v>-1.00783</v>
      </c>
      <c r="F225" s="5">
        <v>1.08206</v>
      </c>
      <c r="G225" s="4">
        <v>7.6E-3</v>
      </c>
      <c r="H225" s="4">
        <v>2.83571E-2</v>
      </c>
      <c r="I225" s="4" t="s">
        <v>7</v>
      </c>
      <c r="J225" s="4" t="s">
        <v>9</v>
      </c>
      <c r="K225" s="4" t="s">
        <v>9</v>
      </c>
      <c r="L225" s="4" t="s">
        <v>1538</v>
      </c>
    </row>
    <row r="226" spans="1:12">
      <c r="A226" t="s">
        <v>1583</v>
      </c>
      <c r="B226" t="s">
        <v>2320</v>
      </c>
      <c r="C226" t="s">
        <v>2320</v>
      </c>
      <c r="D226" t="s">
        <v>2321</v>
      </c>
      <c r="E226" s="7">
        <v>1.13524</v>
      </c>
      <c r="F226" s="5">
        <v>-2.4131300000000002</v>
      </c>
      <c r="G226" s="9">
        <v>5.0000000000000002E-5</v>
      </c>
      <c r="H226" s="4">
        <v>4.1791499999999999E-4</v>
      </c>
      <c r="I226" s="4" t="s">
        <v>7</v>
      </c>
      <c r="J226" s="4" t="s">
        <v>9</v>
      </c>
      <c r="K226" s="4" t="s">
        <v>9</v>
      </c>
      <c r="L226" s="4" t="s">
        <v>1584</v>
      </c>
    </row>
    <row r="227" spans="1:12">
      <c r="A227" t="s">
        <v>1630</v>
      </c>
      <c r="B227" t="s">
        <v>2322</v>
      </c>
      <c r="C227" t="s">
        <v>2322</v>
      </c>
      <c r="D227" t="s">
        <v>2323</v>
      </c>
      <c r="E227" s="7">
        <v>1.27643</v>
      </c>
      <c r="F227" s="5">
        <v>-1.02627</v>
      </c>
      <c r="G227" s="4">
        <v>2.0000000000000001E-4</v>
      </c>
      <c r="H227" s="4">
        <v>1.4340900000000001E-3</v>
      </c>
      <c r="I227" s="4" t="s">
        <v>7</v>
      </c>
      <c r="J227" s="4" t="s">
        <v>12</v>
      </c>
      <c r="K227" s="4" t="s">
        <v>9</v>
      </c>
      <c r="L227" s="10" t="s">
        <v>1631</v>
      </c>
    </row>
    <row r="228" spans="1:12">
      <c r="A228" t="s">
        <v>527</v>
      </c>
      <c r="B228" t="s">
        <v>528</v>
      </c>
      <c r="C228" t="s">
        <v>528</v>
      </c>
      <c r="D228" t="s">
        <v>529</v>
      </c>
      <c r="E228" s="7">
        <v>-2.0942500000000002</v>
      </c>
      <c r="F228" s="5">
        <v>2.6791200000000002</v>
      </c>
      <c r="G228" s="4">
        <v>3.5000000000000001E-3</v>
      </c>
      <c r="H228" s="4">
        <v>1.53784E-2</v>
      </c>
      <c r="I228" s="4" t="s">
        <v>7</v>
      </c>
      <c r="J228" s="4" t="s">
        <v>530</v>
      </c>
      <c r="K228" s="4" t="s">
        <v>531</v>
      </c>
      <c r="L228" s="4" t="s">
        <v>532</v>
      </c>
    </row>
    <row r="229" spans="1:12">
      <c r="A229" t="s">
        <v>1608</v>
      </c>
      <c r="B229" t="s">
        <v>2324</v>
      </c>
      <c r="C229" t="s">
        <v>2324</v>
      </c>
      <c r="D229" t="s">
        <v>2325</v>
      </c>
      <c r="E229" s="7">
        <v>1.1997</v>
      </c>
      <c r="F229" s="5">
        <v>-1.4549799999999999</v>
      </c>
      <c r="G229" s="4">
        <v>1.5499999999999999E-3</v>
      </c>
      <c r="H229" s="4">
        <v>8.0095199999999991E-3</v>
      </c>
      <c r="I229" s="4" t="s">
        <v>7</v>
      </c>
      <c r="J229" s="4" t="s">
        <v>12</v>
      </c>
      <c r="K229" s="4" t="s">
        <v>9</v>
      </c>
      <c r="L229" s="10" t="s">
        <v>1609</v>
      </c>
    </row>
    <row r="230" spans="1:12">
      <c r="A230" t="s">
        <v>457</v>
      </c>
      <c r="B230" t="s">
        <v>458</v>
      </c>
      <c r="C230" t="s">
        <v>458</v>
      </c>
      <c r="D230" t="s">
        <v>459</v>
      </c>
      <c r="E230" s="7">
        <v>-2.3241499999999999</v>
      </c>
      <c r="F230" s="5">
        <v>2.0263599999999999</v>
      </c>
      <c r="G230" s="9">
        <v>5.0000000000000002E-5</v>
      </c>
      <c r="H230" s="4">
        <v>4.1791499999999999E-4</v>
      </c>
      <c r="I230" s="4" t="s">
        <v>7</v>
      </c>
      <c r="J230" s="4" t="s">
        <v>12</v>
      </c>
      <c r="K230" s="4" t="s">
        <v>9</v>
      </c>
      <c r="L230" s="4" t="s">
        <v>460</v>
      </c>
    </row>
    <row r="231" spans="1:12">
      <c r="A231" t="s">
        <v>749</v>
      </c>
      <c r="B231" t="s">
        <v>2326</v>
      </c>
      <c r="C231" t="s">
        <v>2326</v>
      </c>
      <c r="D231" t="s">
        <v>2327</v>
      </c>
      <c r="E231" s="7">
        <v>-3.58907</v>
      </c>
      <c r="F231" s="5">
        <v>1.74952</v>
      </c>
      <c r="G231" s="4">
        <v>8.4999999999999995E-4</v>
      </c>
      <c r="H231" s="4">
        <v>4.9076500000000004E-3</v>
      </c>
      <c r="I231" s="4" t="s">
        <v>7</v>
      </c>
      <c r="J231" s="4" t="s">
        <v>750</v>
      </c>
      <c r="K231" s="4" t="s">
        <v>9</v>
      </c>
      <c r="L231" s="4" t="s">
        <v>751</v>
      </c>
    </row>
    <row r="232" spans="1:12">
      <c r="A232" t="s">
        <v>1362</v>
      </c>
      <c r="B232" t="s">
        <v>2328</v>
      </c>
      <c r="C232" t="s">
        <v>2328</v>
      </c>
      <c r="D232" t="s">
        <v>2329</v>
      </c>
      <c r="E232" s="7">
        <v>-1.2535099999999999</v>
      </c>
      <c r="F232" s="5">
        <v>2.2071299999999998</v>
      </c>
      <c r="G232" s="4">
        <v>5.1500000000000001E-3</v>
      </c>
      <c r="H232" s="4">
        <v>2.0871899999999999E-2</v>
      </c>
      <c r="I232" s="4" t="s">
        <v>7</v>
      </c>
      <c r="J232" s="4" t="s">
        <v>750</v>
      </c>
      <c r="K232" s="4" t="s">
        <v>9</v>
      </c>
      <c r="L232" s="4" t="s">
        <v>1363</v>
      </c>
    </row>
    <row r="233" spans="1:12">
      <c r="A233" t="s">
        <v>1590</v>
      </c>
      <c r="B233" t="s">
        <v>2330</v>
      </c>
      <c r="C233" t="s">
        <v>2330</v>
      </c>
      <c r="D233" t="s">
        <v>2331</v>
      </c>
      <c r="E233" s="7">
        <v>1.1456999999999997</v>
      </c>
      <c r="F233" s="5">
        <v>-1.28851</v>
      </c>
      <c r="G233" s="4">
        <v>3.5E-4</v>
      </c>
      <c r="H233" s="4">
        <v>2.3198200000000002E-3</v>
      </c>
      <c r="I233" s="4" t="s">
        <v>7</v>
      </c>
      <c r="J233" s="10" t="s">
        <v>1591</v>
      </c>
      <c r="K233" s="4" t="s">
        <v>9</v>
      </c>
      <c r="L233" s="4" t="s">
        <v>1592</v>
      </c>
    </row>
    <row r="234" spans="1:12">
      <c r="A234" t="s">
        <v>1085</v>
      </c>
      <c r="B234" t="s">
        <v>2332</v>
      </c>
      <c r="C234" t="s">
        <v>2332</v>
      </c>
      <c r="D234" t="s">
        <v>2333</v>
      </c>
      <c r="E234" s="7">
        <v>-1.8470899999999999</v>
      </c>
      <c r="F234" s="5">
        <v>2.4244300000000001</v>
      </c>
      <c r="G234" s="4">
        <v>1E-4</v>
      </c>
      <c r="H234" s="4">
        <v>7.7522699999999997E-4</v>
      </c>
      <c r="I234" s="4" t="s">
        <v>7</v>
      </c>
      <c r="J234" s="4" t="s">
        <v>1086</v>
      </c>
      <c r="K234" s="4" t="s">
        <v>1087</v>
      </c>
      <c r="L234" s="4" t="s">
        <v>1088</v>
      </c>
    </row>
    <row r="235" spans="1:12">
      <c r="A235" t="s">
        <v>1026</v>
      </c>
      <c r="B235" t="s">
        <v>2334</v>
      </c>
      <c r="C235" t="s">
        <v>2334</v>
      </c>
      <c r="D235" t="s">
        <v>2335</v>
      </c>
      <c r="E235" s="7">
        <v>-1.9491799999999999</v>
      </c>
      <c r="F235" s="5">
        <v>1.14808</v>
      </c>
      <c r="G235" s="4">
        <v>1E-4</v>
      </c>
      <c r="H235" s="4">
        <v>7.7522699999999997E-4</v>
      </c>
      <c r="I235" s="4" t="s">
        <v>7</v>
      </c>
      <c r="J235" s="10" t="s">
        <v>1027</v>
      </c>
      <c r="K235" s="4" t="s">
        <v>335</v>
      </c>
      <c r="L235" s="10" t="s">
        <v>1028</v>
      </c>
    </row>
    <row r="236" spans="1:12">
      <c r="A236" t="s">
        <v>331</v>
      </c>
      <c r="B236" t="s">
        <v>332</v>
      </c>
      <c r="C236" t="s">
        <v>332</v>
      </c>
      <c r="D236" t="s">
        <v>333</v>
      </c>
      <c r="E236" s="7">
        <v>2.2549199999999998</v>
      </c>
      <c r="F236" s="5">
        <v>-3.7600699999999998</v>
      </c>
      <c r="G236" s="4">
        <v>2.2499999999999998E-3</v>
      </c>
      <c r="H236" s="4">
        <v>1.07858E-2</v>
      </c>
      <c r="I236" s="4" t="s">
        <v>7</v>
      </c>
      <c r="J236" s="10" t="s">
        <v>334</v>
      </c>
      <c r="K236" s="4" t="s">
        <v>335</v>
      </c>
      <c r="L236" s="10" t="s">
        <v>336</v>
      </c>
    </row>
    <row r="237" spans="1:12">
      <c r="A237" t="s">
        <v>1708</v>
      </c>
      <c r="B237" t="s">
        <v>2336</v>
      </c>
      <c r="C237" t="s">
        <v>2336</v>
      </c>
      <c r="D237" t="s">
        <v>2337</v>
      </c>
      <c r="E237" s="7">
        <v>1.49715</v>
      </c>
      <c r="F237" s="5">
        <v>-1.77922</v>
      </c>
      <c r="G237" s="9">
        <v>5.0000000000000002E-5</v>
      </c>
      <c r="H237" s="4">
        <v>4.1791499999999999E-4</v>
      </c>
      <c r="I237" s="4" t="s">
        <v>7</v>
      </c>
      <c r="J237" s="10" t="s">
        <v>1709</v>
      </c>
      <c r="K237" s="4" t="s">
        <v>1710</v>
      </c>
      <c r="L237" s="10" t="s">
        <v>1711</v>
      </c>
    </row>
    <row r="238" spans="1:12">
      <c r="A238" t="s">
        <v>841</v>
      </c>
      <c r="B238" t="s">
        <v>2338</v>
      </c>
      <c r="C238" t="s">
        <v>2338</v>
      </c>
      <c r="D238" t="s">
        <v>2339</v>
      </c>
      <c r="E238" s="7">
        <v>-2.7327499999999998</v>
      </c>
      <c r="F238" s="5">
        <v>1.2749900000000001</v>
      </c>
      <c r="G238" s="4">
        <v>5.2500000000000003E-3</v>
      </c>
      <c r="H238" s="4">
        <v>2.1200699999999999E-2</v>
      </c>
      <c r="I238" s="4" t="s">
        <v>7</v>
      </c>
      <c r="J238" s="4" t="s">
        <v>842</v>
      </c>
      <c r="K238" s="4" t="s">
        <v>9</v>
      </c>
      <c r="L238" s="4" t="s">
        <v>843</v>
      </c>
    </row>
    <row r="239" spans="1:12">
      <c r="A239" t="s">
        <v>1188</v>
      </c>
      <c r="B239" t="s">
        <v>2340</v>
      </c>
      <c r="C239" t="s">
        <v>2340</v>
      </c>
      <c r="D239" t="s">
        <v>2341</v>
      </c>
      <c r="E239" s="7">
        <v>-1.6114999999999999</v>
      </c>
      <c r="F239" s="5">
        <v>1.49515</v>
      </c>
      <c r="G239" s="9">
        <v>5.0000000000000002E-5</v>
      </c>
      <c r="H239" s="4">
        <v>4.1791499999999999E-4</v>
      </c>
      <c r="I239" s="4" t="s">
        <v>7</v>
      </c>
      <c r="J239" s="4" t="s">
        <v>30</v>
      </c>
      <c r="K239" s="4" t="s">
        <v>1189</v>
      </c>
      <c r="L239" s="4" t="s">
        <v>1190</v>
      </c>
    </row>
    <row r="240" spans="1:12">
      <c r="A240" t="s">
        <v>1594</v>
      </c>
      <c r="B240" t="s">
        <v>2342</v>
      </c>
      <c r="C240" t="s">
        <v>2342</v>
      </c>
      <c r="D240" t="s">
        <v>2343</v>
      </c>
      <c r="E240" s="7">
        <v>1.16561</v>
      </c>
      <c r="F240" s="5">
        <v>-2.9904199999999999</v>
      </c>
      <c r="G240" s="9">
        <v>5.0000000000000002E-5</v>
      </c>
      <c r="H240" s="4">
        <v>4.1791499999999999E-4</v>
      </c>
      <c r="I240" s="4" t="s">
        <v>7</v>
      </c>
      <c r="J240" s="4" t="s">
        <v>12</v>
      </c>
      <c r="K240" s="4" t="s">
        <v>9</v>
      </c>
      <c r="L240" s="4" t="s">
        <v>1595</v>
      </c>
    </row>
    <row r="241" spans="1:12">
      <c r="A241" t="s">
        <v>1002</v>
      </c>
      <c r="B241" t="s">
        <v>2344</v>
      </c>
      <c r="C241" t="s">
        <v>2344</v>
      </c>
      <c r="D241" t="s">
        <v>2345</v>
      </c>
      <c r="E241" s="7">
        <v>-1.9815499999999999</v>
      </c>
      <c r="F241" s="5">
        <v>1.0785400000000001</v>
      </c>
      <c r="G241" s="4">
        <v>4.0000000000000002E-4</v>
      </c>
      <c r="H241" s="4">
        <v>2.6050800000000001E-3</v>
      </c>
      <c r="I241" s="4" t="s">
        <v>7</v>
      </c>
      <c r="J241" s="4" t="s">
        <v>12</v>
      </c>
      <c r="K241" s="4" t="s">
        <v>9</v>
      </c>
      <c r="L241" s="4" t="s">
        <v>1003</v>
      </c>
    </row>
    <row r="242" spans="1:12">
      <c r="A242" t="s">
        <v>1284</v>
      </c>
      <c r="B242" t="s">
        <v>2346</v>
      </c>
      <c r="C242" t="s">
        <v>2346</v>
      </c>
      <c r="D242" t="s">
        <v>2347</v>
      </c>
      <c r="E242" s="7">
        <v>-1.43407</v>
      </c>
      <c r="F242" s="5">
        <v>1.2736400000000001</v>
      </c>
      <c r="G242" s="4">
        <v>1.5900000000000001E-2</v>
      </c>
      <c r="H242" s="4">
        <v>4.99818E-2</v>
      </c>
      <c r="I242" s="4" t="s">
        <v>7</v>
      </c>
      <c r="J242" s="4" t="s">
        <v>12</v>
      </c>
      <c r="K242" s="4" t="s">
        <v>9</v>
      </c>
      <c r="L242" s="4" t="s">
        <v>1003</v>
      </c>
    </row>
    <row r="243" spans="1:12">
      <c r="A243" t="s">
        <v>1227</v>
      </c>
      <c r="B243" t="s">
        <v>2348</v>
      </c>
      <c r="C243" t="s">
        <v>2348</v>
      </c>
      <c r="D243" t="s">
        <v>2349</v>
      </c>
      <c r="E243" s="7">
        <v>-1.5441</v>
      </c>
      <c r="F243" s="5">
        <v>1.7461800000000001</v>
      </c>
      <c r="G243" s="4">
        <v>8.8500000000000002E-3</v>
      </c>
      <c r="H243" s="4">
        <v>3.1824600000000001E-2</v>
      </c>
      <c r="I243" s="4" t="s">
        <v>7</v>
      </c>
      <c r="J243" s="4" t="s">
        <v>12</v>
      </c>
      <c r="K243" s="4" t="s">
        <v>9</v>
      </c>
      <c r="L243" s="4" t="s">
        <v>1228</v>
      </c>
    </row>
    <row r="244" spans="1:12">
      <c r="A244" t="s">
        <v>1764</v>
      </c>
      <c r="B244" t="s">
        <v>2350</v>
      </c>
      <c r="C244" t="s">
        <v>2350</v>
      </c>
      <c r="D244" t="s">
        <v>2351</v>
      </c>
      <c r="E244" s="7">
        <v>1.6608499999999999</v>
      </c>
      <c r="F244" s="5">
        <v>-2.29887</v>
      </c>
      <c r="G244" s="4">
        <v>2.7000000000000001E-3</v>
      </c>
      <c r="H244" s="4">
        <v>1.24961E-2</v>
      </c>
      <c r="I244" s="4" t="s">
        <v>7</v>
      </c>
      <c r="J244" s="4" t="s">
        <v>12</v>
      </c>
      <c r="K244" s="4" t="s">
        <v>9</v>
      </c>
      <c r="L244" s="4" t="s">
        <v>1228</v>
      </c>
    </row>
    <row r="245" spans="1:12">
      <c r="A245" t="s">
        <v>1863</v>
      </c>
      <c r="B245" t="s">
        <v>2352</v>
      </c>
      <c r="C245" t="s">
        <v>2352</v>
      </c>
      <c r="D245" t="s">
        <v>2353</v>
      </c>
      <c r="E245" s="7">
        <v>2.0186799999999998</v>
      </c>
      <c r="F245" s="5">
        <v>-1.70688</v>
      </c>
      <c r="G245" s="9">
        <v>5.0000000000000002E-5</v>
      </c>
      <c r="H245" s="4">
        <v>4.1791499999999999E-4</v>
      </c>
      <c r="I245" s="4" t="s">
        <v>7</v>
      </c>
      <c r="J245" s="4" t="s">
        <v>12</v>
      </c>
      <c r="K245" s="4" t="s">
        <v>9</v>
      </c>
      <c r="L245" s="4" t="s">
        <v>1864</v>
      </c>
    </row>
    <row r="246" spans="1:12">
      <c r="A246" t="s">
        <v>1694</v>
      </c>
      <c r="B246" t="s">
        <v>2354</v>
      </c>
      <c r="C246" t="s">
        <v>2354</v>
      </c>
      <c r="D246" t="s">
        <v>2355</v>
      </c>
      <c r="E246" s="7">
        <v>1.4599099999999998</v>
      </c>
      <c r="F246" s="5">
        <v>-1.5783</v>
      </c>
      <c r="G246" s="9">
        <v>5.0000000000000002E-5</v>
      </c>
      <c r="H246" s="4">
        <v>4.1791499999999999E-4</v>
      </c>
      <c r="I246" s="4" t="s">
        <v>7</v>
      </c>
      <c r="J246" s="4" t="s">
        <v>1695</v>
      </c>
      <c r="K246" s="4" t="s">
        <v>1696</v>
      </c>
      <c r="L246" s="10" t="s">
        <v>1697</v>
      </c>
    </row>
    <row r="247" spans="1:12">
      <c r="A247" t="s">
        <v>990</v>
      </c>
      <c r="B247" t="s">
        <v>2356</v>
      </c>
      <c r="C247" t="s">
        <v>2356</v>
      </c>
      <c r="D247" t="s">
        <v>2357</v>
      </c>
      <c r="E247" s="7">
        <v>-2.01248</v>
      </c>
      <c r="F247" s="5">
        <v>1.30308</v>
      </c>
      <c r="G247" s="4">
        <v>4.7499999999999999E-3</v>
      </c>
      <c r="H247" s="4">
        <v>1.96408E-2</v>
      </c>
      <c r="I247" s="4" t="s">
        <v>7</v>
      </c>
      <c r="J247" s="4" t="s">
        <v>9</v>
      </c>
      <c r="K247" s="4" t="s">
        <v>9</v>
      </c>
      <c r="L247" s="4" t="s">
        <v>991</v>
      </c>
    </row>
    <row r="248" spans="1:12">
      <c r="A248" t="s">
        <v>1492</v>
      </c>
      <c r="B248" t="s">
        <v>2358</v>
      </c>
      <c r="C248" t="s">
        <v>2358</v>
      </c>
      <c r="D248" t="s">
        <v>2359</v>
      </c>
      <c r="E248" s="7">
        <v>-1.1110500000000001</v>
      </c>
      <c r="F248" s="5">
        <v>1.5628299999999999</v>
      </c>
      <c r="G248" s="4">
        <v>4.5999999999999999E-3</v>
      </c>
      <c r="H248" s="4">
        <v>1.9157199999999999E-2</v>
      </c>
      <c r="I248" s="4" t="s">
        <v>7</v>
      </c>
      <c r="J248" s="4" t="s">
        <v>9</v>
      </c>
      <c r="K248" s="4" t="s">
        <v>9</v>
      </c>
      <c r="L248" s="4" t="s">
        <v>991</v>
      </c>
    </row>
    <row r="249" spans="1:12">
      <c r="A249" t="s">
        <v>1699</v>
      </c>
      <c r="B249" t="s">
        <v>2360</v>
      </c>
      <c r="C249" t="s">
        <v>2360</v>
      </c>
      <c r="D249" t="s">
        <v>2361</v>
      </c>
      <c r="E249" s="7">
        <v>1.4629599999999998</v>
      </c>
      <c r="F249" s="5">
        <v>-1.10066</v>
      </c>
      <c r="G249" s="9">
        <v>5.0000000000000002E-5</v>
      </c>
      <c r="H249" s="4">
        <v>4.1791499999999999E-4</v>
      </c>
      <c r="I249" s="4" t="s">
        <v>7</v>
      </c>
      <c r="J249" s="4" t="s">
        <v>9</v>
      </c>
      <c r="K249" s="4" t="s">
        <v>9</v>
      </c>
      <c r="L249" s="4" t="s">
        <v>991</v>
      </c>
    </row>
    <row r="250" spans="1:12">
      <c r="A250" t="s">
        <v>1511</v>
      </c>
      <c r="B250" t="s">
        <v>2362</v>
      </c>
      <c r="C250" t="s">
        <v>2362</v>
      </c>
      <c r="D250" t="s">
        <v>2363</v>
      </c>
      <c r="E250" s="7">
        <v>-1.0726899999999999</v>
      </c>
      <c r="F250" s="5">
        <v>1.01667</v>
      </c>
      <c r="G250" s="4">
        <v>2.7499999999999998E-3</v>
      </c>
      <c r="H250" s="4">
        <v>1.2671999999999999E-2</v>
      </c>
      <c r="I250" s="4" t="s">
        <v>7</v>
      </c>
      <c r="J250" s="4" t="s">
        <v>9</v>
      </c>
      <c r="K250" s="4" t="s">
        <v>9</v>
      </c>
      <c r="L250" s="4" t="s">
        <v>991</v>
      </c>
    </row>
    <row r="251" spans="1:12">
      <c r="A251" t="s">
        <v>1514</v>
      </c>
      <c r="B251" t="s">
        <v>2364</v>
      </c>
      <c r="C251" t="s">
        <v>2364</v>
      </c>
      <c r="D251" t="s">
        <v>2365</v>
      </c>
      <c r="E251" s="7">
        <v>-1.0663800000000001</v>
      </c>
      <c r="F251" s="5">
        <v>1.4678899999999999</v>
      </c>
      <c r="G251" s="4">
        <v>1.75E-3</v>
      </c>
      <c r="H251" s="4">
        <v>8.8147799999999995E-3</v>
      </c>
      <c r="I251" s="4" t="s">
        <v>7</v>
      </c>
      <c r="J251" s="4" t="s">
        <v>9</v>
      </c>
      <c r="K251" s="4" t="s">
        <v>9</v>
      </c>
      <c r="L251" s="4" t="s">
        <v>991</v>
      </c>
    </row>
    <row r="252" spans="1:12">
      <c r="A252" t="s">
        <v>869</v>
      </c>
      <c r="B252" t="s">
        <v>2366</v>
      </c>
      <c r="C252" t="s">
        <v>2366</v>
      </c>
      <c r="D252" t="s">
        <v>2367</v>
      </c>
      <c r="E252" s="7">
        <v>-2.5666600000000002</v>
      </c>
      <c r="F252" s="5">
        <v>1.0541400000000001</v>
      </c>
      <c r="G252" s="4">
        <v>4.4999999999999999E-4</v>
      </c>
      <c r="H252" s="4">
        <v>2.8785299999999998E-3</v>
      </c>
      <c r="I252" s="4" t="s">
        <v>7</v>
      </c>
      <c r="J252" s="4" t="s">
        <v>9</v>
      </c>
      <c r="K252" s="4" t="s">
        <v>9</v>
      </c>
      <c r="L252" s="4" t="s">
        <v>870</v>
      </c>
    </row>
    <row r="253" spans="1:12">
      <c r="A253" t="s">
        <v>1646</v>
      </c>
      <c r="B253" t="s">
        <v>2368</v>
      </c>
      <c r="C253" t="s">
        <v>2368</v>
      </c>
      <c r="D253" t="s">
        <v>2369</v>
      </c>
      <c r="E253" s="7">
        <v>1.32525</v>
      </c>
      <c r="F253" s="5">
        <v>-1.1147100000000001</v>
      </c>
      <c r="G253" s="9">
        <v>5.0000000000000002E-5</v>
      </c>
      <c r="H253" s="4">
        <v>4.1791499999999999E-4</v>
      </c>
      <c r="I253" s="4" t="s">
        <v>7</v>
      </c>
      <c r="J253" s="4" t="s">
        <v>9</v>
      </c>
      <c r="K253" s="4" t="s">
        <v>1647</v>
      </c>
      <c r="L253" s="4" t="s">
        <v>1648</v>
      </c>
    </row>
    <row r="254" spans="1:12">
      <c r="A254" t="s">
        <v>846</v>
      </c>
      <c r="B254" t="s">
        <v>2370</v>
      </c>
      <c r="C254" t="s">
        <v>2370</v>
      </c>
      <c r="D254" t="s">
        <v>2371</v>
      </c>
      <c r="E254" s="7">
        <v>-2.7234600000000002</v>
      </c>
      <c r="F254" s="5">
        <v>1.9454899999999999</v>
      </c>
      <c r="G254" s="9">
        <v>5.0000000000000002E-5</v>
      </c>
      <c r="H254" s="4">
        <v>4.1791499999999999E-4</v>
      </c>
      <c r="I254" s="4" t="s">
        <v>7</v>
      </c>
      <c r="J254" s="4" t="s">
        <v>847</v>
      </c>
      <c r="K254" s="4" t="s">
        <v>9</v>
      </c>
      <c r="L254" s="4" t="s">
        <v>848</v>
      </c>
    </row>
    <row r="255" spans="1:12">
      <c r="A255" t="s">
        <v>1872</v>
      </c>
      <c r="B255" t="s">
        <v>2372</v>
      </c>
      <c r="C255" t="s">
        <v>2372</v>
      </c>
      <c r="D255" t="s">
        <v>2373</v>
      </c>
      <c r="E255" s="7">
        <v>2.1412900000000001</v>
      </c>
      <c r="F255" s="5">
        <v>-1.89672</v>
      </c>
      <c r="G255" s="9">
        <v>5.0000000000000002E-5</v>
      </c>
      <c r="H255" s="4">
        <v>4.1791499999999999E-4</v>
      </c>
      <c r="I255" s="4" t="s">
        <v>7</v>
      </c>
      <c r="J255" s="10" t="s">
        <v>1873</v>
      </c>
      <c r="K255" s="4" t="s">
        <v>9</v>
      </c>
      <c r="L255" s="4" t="s">
        <v>1874</v>
      </c>
    </row>
    <row r="256" spans="1:12">
      <c r="A256" t="s">
        <v>1911</v>
      </c>
      <c r="B256" t="s">
        <v>2374</v>
      </c>
      <c r="C256" t="s">
        <v>2374</v>
      </c>
      <c r="D256" t="s">
        <v>2375</v>
      </c>
      <c r="E256" s="7">
        <v>2.6724800000000002</v>
      </c>
      <c r="F256" s="5">
        <v>-1.0589500000000001</v>
      </c>
      <c r="G256" s="9">
        <v>5.0000000000000002E-5</v>
      </c>
      <c r="H256" s="4">
        <v>4.1791499999999999E-4</v>
      </c>
      <c r="I256" s="4" t="s">
        <v>7</v>
      </c>
      <c r="J256" s="10" t="s">
        <v>1912</v>
      </c>
      <c r="K256" s="4" t="s">
        <v>9</v>
      </c>
      <c r="L256" s="4" t="s">
        <v>1913</v>
      </c>
    </row>
    <row r="257" spans="1:12">
      <c r="A257" t="s">
        <v>721</v>
      </c>
      <c r="B257" t="s">
        <v>2376</v>
      </c>
      <c r="C257" t="s">
        <v>2376</v>
      </c>
      <c r="D257" t="s">
        <v>2377</v>
      </c>
      <c r="E257" s="7">
        <v>-4.6561199999999996</v>
      </c>
      <c r="F257" s="5">
        <v>1.98288</v>
      </c>
      <c r="G257" s="9">
        <v>5.0000000000000002E-5</v>
      </c>
      <c r="H257" s="4">
        <v>4.1791499999999999E-4</v>
      </c>
      <c r="I257" s="4" t="s">
        <v>7</v>
      </c>
      <c r="J257" s="4" t="s">
        <v>722</v>
      </c>
      <c r="K257" s="4" t="s">
        <v>723</v>
      </c>
      <c r="L257" s="10" t="s">
        <v>724</v>
      </c>
    </row>
    <row r="258" spans="1:12">
      <c r="A258" t="s">
        <v>1429</v>
      </c>
      <c r="B258" t="s">
        <v>2378</v>
      </c>
      <c r="C258" t="s">
        <v>2378</v>
      </c>
      <c r="D258" t="s">
        <v>2379</v>
      </c>
      <c r="E258" s="7">
        <v>-1.18875</v>
      </c>
      <c r="F258" s="5">
        <v>1.1141399999999999</v>
      </c>
      <c r="G258" s="9">
        <v>5.0000000000000002E-5</v>
      </c>
      <c r="H258" s="4">
        <v>4.1791499999999999E-4</v>
      </c>
      <c r="I258" s="4" t="s">
        <v>7</v>
      </c>
      <c r="J258" s="4" t="s">
        <v>1430</v>
      </c>
      <c r="K258" s="4" t="s">
        <v>1431</v>
      </c>
      <c r="L258" s="4" t="s">
        <v>1432</v>
      </c>
    </row>
    <row r="259" spans="1:12">
      <c r="A259" t="s">
        <v>250</v>
      </c>
      <c r="B259" t="s">
        <v>251</v>
      </c>
      <c r="C259" t="s">
        <v>251</v>
      </c>
      <c r="D259" t="s">
        <v>252</v>
      </c>
      <c r="E259" s="7">
        <v>3.8377699999999999</v>
      </c>
      <c r="F259" s="5">
        <v>-4.8348800000000001</v>
      </c>
      <c r="G259" s="4">
        <v>4.7499999999999999E-3</v>
      </c>
      <c r="H259" s="4">
        <v>1.96408E-2</v>
      </c>
      <c r="I259" s="4" t="s">
        <v>7</v>
      </c>
      <c r="J259" s="4" t="s">
        <v>9</v>
      </c>
      <c r="K259" s="4" t="s">
        <v>9</v>
      </c>
      <c r="L259" s="4" t="s">
        <v>253</v>
      </c>
    </row>
    <row r="260" spans="1:12">
      <c r="A260" t="s">
        <v>1229</v>
      </c>
      <c r="B260" t="s">
        <v>2380</v>
      </c>
      <c r="C260" t="s">
        <v>2380</v>
      </c>
      <c r="D260" t="s">
        <v>2381</v>
      </c>
      <c r="E260" s="7">
        <v>-1.54373</v>
      </c>
      <c r="F260" s="5">
        <v>2.1147200000000002</v>
      </c>
      <c r="G260" s="9">
        <v>5.0000000000000002E-5</v>
      </c>
      <c r="H260" s="4">
        <v>4.1791499999999999E-4</v>
      </c>
      <c r="I260" s="4" t="s">
        <v>7</v>
      </c>
      <c r="J260" s="10" t="s">
        <v>1230</v>
      </c>
      <c r="K260" s="4" t="s">
        <v>1231</v>
      </c>
      <c r="L260" s="10" t="s">
        <v>1232</v>
      </c>
    </row>
    <row r="261" spans="1:12">
      <c r="A261" t="s">
        <v>1063</v>
      </c>
      <c r="B261" t="s">
        <v>2382</v>
      </c>
      <c r="C261" t="s">
        <v>2382</v>
      </c>
      <c r="D261" t="s">
        <v>2383</v>
      </c>
      <c r="E261" s="7">
        <v>-1.8805700000000001</v>
      </c>
      <c r="F261" s="5">
        <v>1.8131600000000001</v>
      </c>
      <c r="G261" s="4">
        <v>9.9000000000000008E-3</v>
      </c>
      <c r="H261" s="4">
        <v>3.4690600000000002E-2</v>
      </c>
      <c r="I261" s="4" t="s">
        <v>7</v>
      </c>
      <c r="J261" s="4" t="s">
        <v>1064</v>
      </c>
      <c r="K261" s="4" t="s">
        <v>1065</v>
      </c>
      <c r="L261" s="4" t="s">
        <v>1066</v>
      </c>
    </row>
    <row r="262" spans="1:12">
      <c r="A262" t="s">
        <v>1518</v>
      </c>
      <c r="B262" t="s">
        <v>2384</v>
      </c>
      <c r="C262" t="s">
        <v>2384</v>
      </c>
      <c r="D262" t="s">
        <v>2385</v>
      </c>
      <c r="E262" s="7">
        <v>-1.04471</v>
      </c>
      <c r="F262" s="5">
        <v>1.1699600000000001</v>
      </c>
      <c r="G262" s="4">
        <v>1.4999999999999999E-4</v>
      </c>
      <c r="H262" s="4">
        <v>1.11473E-3</v>
      </c>
      <c r="I262" s="4" t="s">
        <v>7</v>
      </c>
      <c r="J262" s="4" t="s">
        <v>950</v>
      </c>
      <c r="K262" s="4" t="s">
        <v>9</v>
      </c>
      <c r="L262" s="4" t="s">
        <v>952</v>
      </c>
    </row>
    <row r="263" spans="1:12">
      <c r="A263" t="s">
        <v>1428</v>
      </c>
      <c r="B263" t="s">
        <v>2386</v>
      </c>
      <c r="C263" t="s">
        <v>2386</v>
      </c>
      <c r="D263" t="s">
        <v>2387</v>
      </c>
      <c r="E263" s="7">
        <v>-1.1912100000000001</v>
      </c>
      <c r="F263" s="5">
        <v>2.0666799999999999</v>
      </c>
      <c r="G263" s="4">
        <v>3.5E-4</v>
      </c>
      <c r="H263" s="4">
        <v>2.3198200000000002E-3</v>
      </c>
      <c r="I263" s="4" t="s">
        <v>7</v>
      </c>
      <c r="J263" s="4" t="s">
        <v>950</v>
      </c>
      <c r="K263" s="4" t="s">
        <v>9</v>
      </c>
      <c r="L263" s="4" t="s">
        <v>952</v>
      </c>
    </row>
    <row r="264" spans="1:12">
      <c r="A264" t="s">
        <v>1510</v>
      </c>
      <c r="B264" t="s">
        <v>2388</v>
      </c>
      <c r="C264" t="s">
        <v>2388</v>
      </c>
      <c r="D264" t="s">
        <v>2389</v>
      </c>
      <c r="E264" s="7">
        <v>-1.07603</v>
      </c>
      <c r="F264" s="5">
        <v>1.6414899999999999</v>
      </c>
      <c r="G264" s="4">
        <v>2.5000000000000001E-4</v>
      </c>
      <c r="H264" s="4">
        <v>1.7425299999999999E-3</v>
      </c>
      <c r="I264" s="4" t="s">
        <v>7</v>
      </c>
      <c r="J264" s="4" t="s">
        <v>950</v>
      </c>
      <c r="K264" s="4" t="s">
        <v>9</v>
      </c>
      <c r="L264" s="4" t="s">
        <v>952</v>
      </c>
    </row>
    <row r="265" spans="1:12">
      <c r="A265" t="s">
        <v>1320</v>
      </c>
      <c r="B265" t="s">
        <v>2390</v>
      </c>
      <c r="C265" t="s">
        <v>2390</v>
      </c>
      <c r="D265" t="s">
        <v>2391</v>
      </c>
      <c r="E265" s="7">
        <v>-1.36713</v>
      </c>
      <c r="F265" s="5">
        <v>1.02322</v>
      </c>
      <c r="G265" s="9">
        <v>5.0000000000000002E-5</v>
      </c>
      <c r="H265" s="4">
        <v>4.1791499999999999E-4</v>
      </c>
      <c r="I265" s="4" t="s">
        <v>7</v>
      </c>
      <c r="J265" s="4" t="s">
        <v>950</v>
      </c>
      <c r="K265" s="4" t="s">
        <v>1321</v>
      </c>
      <c r="L265" s="4" t="s">
        <v>952</v>
      </c>
    </row>
    <row r="266" spans="1:12">
      <c r="A266" t="s">
        <v>949</v>
      </c>
      <c r="B266" t="s">
        <v>2392</v>
      </c>
      <c r="C266" t="s">
        <v>2392</v>
      </c>
      <c r="D266" t="s">
        <v>2393</v>
      </c>
      <c r="E266" s="7">
        <v>-2.1890000000000001</v>
      </c>
      <c r="F266" s="5">
        <v>1.99956</v>
      </c>
      <c r="G266" s="4">
        <v>4.8999999999999998E-3</v>
      </c>
      <c r="H266" s="4">
        <v>2.00807E-2</v>
      </c>
      <c r="I266" s="4" t="s">
        <v>7</v>
      </c>
      <c r="J266" s="4" t="s">
        <v>950</v>
      </c>
      <c r="K266" s="4" t="s">
        <v>951</v>
      </c>
      <c r="L266" s="4" t="s">
        <v>952</v>
      </c>
    </row>
    <row r="267" spans="1:12">
      <c r="A267" t="s">
        <v>762</v>
      </c>
      <c r="B267" t="s">
        <v>2394</v>
      </c>
      <c r="C267" t="s">
        <v>2394</v>
      </c>
      <c r="D267" t="s">
        <v>2395</v>
      </c>
      <c r="E267" s="7">
        <v>-3.3319299999999998</v>
      </c>
      <c r="F267" s="5">
        <v>1.7845800000000001</v>
      </c>
      <c r="G267" s="9">
        <v>5.0000000000000002E-5</v>
      </c>
      <c r="H267" s="4">
        <v>4.1791499999999999E-4</v>
      </c>
      <c r="I267" s="4" t="s">
        <v>7</v>
      </c>
      <c r="J267" s="4" t="s">
        <v>753</v>
      </c>
      <c r="K267" s="4" t="s">
        <v>9</v>
      </c>
      <c r="L267" s="4" t="s">
        <v>763</v>
      </c>
    </row>
    <row r="268" spans="1:12">
      <c r="A268" t="s">
        <v>1776</v>
      </c>
      <c r="B268" t="s">
        <v>2396</v>
      </c>
      <c r="C268" t="s">
        <v>2396</v>
      </c>
      <c r="D268" t="s">
        <v>2397</v>
      </c>
      <c r="E268" s="7">
        <v>1.6913100000000001</v>
      </c>
      <c r="F268" s="5">
        <v>-2.20018</v>
      </c>
      <c r="G268" s="9">
        <v>5.0000000000000002E-5</v>
      </c>
      <c r="H268" s="4">
        <v>4.1791499999999999E-4</v>
      </c>
      <c r="I268" s="4" t="s">
        <v>7</v>
      </c>
      <c r="J268" s="4" t="s">
        <v>9</v>
      </c>
      <c r="K268" s="4" t="s">
        <v>9</v>
      </c>
      <c r="L268" s="4" t="s">
        <v>1777</v>
      </c>
    </row>
    <row r="269" spans="1:12">
      <c r="A269" t="s">
        <v>1444</v>
      </c>
      <c r="B269" t="s">
        <v>2398</v>
      </c>
      <c r="C269" t="s">
        <v>2398</v>
      </c>
      <c r="D269" t="s">
        <v>2399</v>
      </c>
      <c r="E269" s="7">
        <v>-1.1618599999999999</v>
      </c>
      <c r="F269" s="5">
        <v>1.2093100000000001</v>
      </c>
      <c r="G269" s="9">
        <v>5.0000000000000002E-5</v>
      </c>
      <c r="H269" s="4">
        <v>4.1791499999999999E-4</v>
      </c>
      <c r="I269" s="4" t="s">
        <v>7</v>
      </c>
      <c r="J269" s="4" t="s">
        <v>1445</v>
      </c>
      <c r="K269" s="4" t="s">
        <v>9</v>
      </c>
      <c r="L269" s="10" t="s">
        <v>1446</v>
      </c>
    </row>
    <row r="270" spans="1:12">
      <c r="A270" t="s">
        <v>689</v>
      </c>
      <c r="B270" t="s">
        <v>2400</v>
      </c>
      <c r="C270" t="s">
        <v>2400</v>
      </c>
      <c r="D270" t="s">
        <v>2401</v>
      </c>
      <c r="E270" s="7">
        <v>-6.3916599999999999</v>
      </c>
      <c r="F270" s="5">
        <v>1.07429</v>
      </c>
      <c r="G270" s="9">
        <v>5.0000000000000002E-5</v>
      </c>
      <c r="H270" s="4">
        <v>4.1791499999999999E-4</v>
      </c>
      <c r="I270" s="4" t="s">
        <v>7</v>
      </c>
      <c r="J270" s="4" t="s">
        <v>12</v>
      </c>
      <c r="K270" s="4" t="s">
        <v>9</v>
      </c>
      <c r="L270" s="4" t="s">
        <v>690</v>
      </c>
    </row>
    <row r="271" spans="1:12">
      <c r="A271" t="s">
        <v>850</v>
      </c>
      <c r="B271" t="s">
        <v>2402</v>
      </c>
      <c r="C271" t="s">
        <v>2402</v>
      </c>
      <c r="D271" t="s">
        <v>2403</v>
      </c>
      <c r="E271" s="7">
        <v>-2.681</v>
      </c>
      <c r="F271" s="5">
        <v>1.45892</v>
      </c>
      <c r="G271" s="4">
        <v>2.8E-3</v>
      </c>
      <c r="H271" s="4">
        <v>1.28562E-2</v>
      </c>
      <c r="I271" s="4" t="s">
        <v>7</v>
      </c>
      <c r="J271" s="4" t="s">
        <v>12</v>
      </c>
      <c r="K271" s="4" t="s">
        <v>9</v>
      </c>
      <c r="L271" s="4" t="s">
        <v>690</v>
      </c>
    </row>
    <row r="272" spans="1:12">
      <c r="A272" t="s">
        <v>1167</v>
      </c>
      <c r="B272" t="s">
        <v>2404</v>
      </c>
      <c r="C272" t="s">
        <v>2404</v>
      </c>
      <c r="D272" t="s">
        <v>2405</v>
      </c>
      <c r="E272" s="7">
        <v>-1.65602</v>
      </c>
      <c r="F272" s="5">
        <v>1.27241</v>
      </c>
      <c r="G272" s="9">
        <v>5.0000000000000002E-5</v>
      </c>
      <c r="H272" s="4">
        <v>4.1791499999999999E-4</v>
      </c>
      <c r="I272" s="4" t="s">
        <v>7</v>
      </c>
      <c r="J272" s="4" t="s">
        <v>1168</v>
      </c>
      <c r="K272" s="4" t="s">
        <v>9</v>
      </c>
      <c r="L272" s="4" t="s">
        <v>1169</v>
      </c>
    </row>
    <row r="273" spans="1:12">
      <c r="A273" t="s">
        <v>984</v>
      </c>
      <c r="B273" t="s">
        <v>2406</v>
      </c>
      <c r="C273" t="s">
        <v>2406</v>
      </c>
      <c r="D273" t="s">
        <v>2407</v>
      </c>
      <c r="E273" s="7">
        <v>-2.0292400000000002</v>
      </c>
      <c r="F273" s="5">
        <v>1.8342000000000001</v>
      </c>
      <c r="G273" s="4">
        <v>5.0000000000000001E-3</v>
      </c>
      <c r="H273" s="4">
        <v>2.0388199999999999E-2</v>
      </c>
      <c r="I273" s="4" t="s">
        <v>7</v>
      </c>
      <c r="J273" s="4" t="s">
        <v>985</v>
      </c>
      <c r="K273" s="4" t="s">
        <v>986</v>
      </c>
      <c r="L273" s="4" t="s">
        <v>987</v>
      </c>
    </row>
    <row r="274" spans="1:12">
      <c r="A274" t="s">
        <v>346</v>
      </c>
      <c r="B274" t="s">
        <v>347</v>
      </c>
      <c r="C274" t="s">
        <v>347</v>
      </c>
      <c r="D274" t="s">
        <v>348</v>
      </c>
      <c r="E274" s="7">
        <v>-5.0241100000000003</v>
      </c>
      <c r="F274" s="5">
        <v>2.19055</v>
      </c>
      <c r="G274" s="9">
        <v>5.0000000000000002E-5</v>
      </c>
      <c r="H274" s="4">
        <v>4.1791499999999999E-4</v>
      </c>
      <c r="I274" s="4" t="s">
        <v>7</v>
      </c>
      <c r="J274" s="4" t="s">
        <v>349</v>
      </c>
      <c r="K274" s="4" t="s">
        <v>9</v>
      </c>
      <c r="L274" s="4" t="s">
        <v>350</v>
      </c>
    </row>
    <row r="275" spans="1:12">
      <c r="A275" t="s">
        <v>1122</v>
      </c>
      <c r="B275" t="s">
        <v>2408</v>
      </c>
      <c r="C275" t="s">
        <v>2408</v>
      </c>
      <c r="D275" t="s">
        <v>2409</v>
      </c>
      <c r="E275" s="7">
        <v>-1.7465999999999999</v>
      </c>
      <c r="F275" s="5">
        <v>1.44577</v>
      </c>
      <c r="G275" s="4">
        <v>2.5000000000000001E-4</v>
      </c>
      <c r="H275" s="4">
        <v>1.7425299999999999E-3</v>
      </c>
      <c r="I275" s="4" t="s">
        <v>7</v>
      </c>
      <c r="J275" s="4" t="s">
        <v>1123</v>
      </c>
      <c r="K275" s="4" t="s">
        <v>9</v>
      </c>
      <c r="L275" s="10" t="s">
        <v>1124</v>
      </c>
    </row>
    <row r="276" spans="1:12">
      <c r="A276" t="s">
        <v>464</v>
      </c>
      <c r="B276" t="s">
        <v>465</v>
      </c>
      <c r="C276" t="s">
        <v>465</v>
      </c>
      <c r="D276" t="s">
        <v>466</v>
      </c>
      <c r="E276" s="7">
        <v>-3.2742200000000001</v>
      </c>
      <c r="F276" s="5">
        <v>2.5590099999999998</v>
      </c>
      <c r="G276" s="4">
        <v>7.5000000000000002E-4</v>
      </c>
      <c r="H276" s="4">
        <v>4.4285000000000001E-3</v>
      </c>
      <c r="I276" s="4" t="s">
        <v>7</v>
      </c>
      <c r="J276" s="4" t="s">
        <v>35</v>
      </c>
      <c r="K276" s="4" t="s">
        <v>9</v>
      </c>
      <c r="L276" s="4" t="s">
        <v>467</v>
      </c>
    </row>
    <row r="277" spans="1:12">
      <c r="A277" t="s">
        <v>957</v>
      </c>
      <c r="B277" t="s">
        <v>2410</v>
      </c>
      <c r="C277" t="s">
        <v>2410</v>
      </c>
      <c r="D277" t="s">
        <v>2411</v>
      </c>
      <c r="E277" s="7">
        <v>-2.1563400000000001</v>
      </c>
      <c r="F277" s="5">
        <v>1.00789</v>
      </c>
      <c r="G277" s="9">
        <v>5.0000000000000002E-5</v>
      </c>
      <c r="H277" s="4">
        <v>4.1791499999999999E-4</v>
      </c>
      <c r="I277" s="4" t="s">
        <v>7</v>
      </c>
      <c r="J277" s="4" t="s">
        <v>35</v>
      </c>
      <c r="K277" s="4" t="s">
        <v>9</v>
      </c>
      <c r="L277" s="4" t="s">
        <v>958</v>
      </c>
    </row>
    <row r="278" spans="1:12">
      <c r="A278" t="s">
        <v>1576</v>
      </c>
      <c r="B278" t="s">
        <v>2412</v>
      </c>
      <c r="C278" t="s">
        <v>2412</v>
      </c>
      <c r="D278" t="s">
        <v>2413</v>
      </c>
      <c r="E278" s="7">
        <v>1.0852500000000003</v>
      </c>
      <c r="F278" s="5">
        <v>-2.42476</v>
      </c>
      <c r="G278" s="4">
        <v>2.9999999999999997E-4</v>
      </c>
      <c r="H278" s="4">
        <v>2.03805E-3</v>
      </c>
      <c r="I278" s="4" t="s">
        <v>7</v>
      </c>
      <c r="J278" s="4" t="s">
        <v>35</v>
      </c>
      <c r="K278" s="4" t="s">
        <v>9</v>
      </c>
      <c r="L278" s="4" t="s">
        <v>958</v>
      </c>
    </row>
    <row r="279" spans="1:12">
      <c r="A279" t="s">
        <v>1263</v>
      </c>
      <c r="B279" t="s">
        <v>2414</v>
      </c>
      <c r="C279" t="s">
        <v>2414</v>
      </c>
      <c r="D279" t="s">
        <v>2415</v>
      </c>
      <c r="E279" s="7">
        <v>-1.48932</v>
      </c>
      <c r="F279" s="5">
        <v>1.4532700000000001</v>
      </c>
      <c r="G279" s="4">
        <v>2.0000000000000001E-4</v>
      </c>
      <c r="H279" s="4">
        <v>1.4340900000000001E-3</v>
      </c>
      <c r="I279" s="4" t="s">
        <v>7</v>
      </c>
      <c r="J279" s="4" t="s">
        <v>35</v>
      </c>
      <c r="K279" s="4" t="s">
        <v>9</v>
      </c>
      <c r="L279" s="4" t="s">
        <v>958</v>
      </c>
    </row>
    <row r="280" spans="1:12">
      <c r="A280" t="s">
        <v>1098</v>
      </c>
      <c r="B280" t="s">
        <v>2416</v>
      </c>
      <c r="C280" t="s">
        <v>2416</v>
      </c>
      <c r="D280" t="s">
        <v>2417</v>
      </c>
      <c r="E280" s="7">
        <v>-1.8083899999999999</v>
      </c>
      <c r="F280" s="5">
        <v>1.2952900000000001</v>
      </c>
      <c r="G280" s="9">
        <v>5.0000000000000002E-5</v>
      </c>
      <c r="H280" s="4">
        <v>4.1791499999999999E-4</v>
      </c>
      <c r="I280" s="4" t="s">
        <v>7</v>
      </c>
      <c r="J280" s="4" t="s">
        <v>1099</v>
      </c>
      <c r="K280" s="4" t="s">
        <v>9</v>
      </c>
      <c r="L280" s="4" t="s">
        <v>1100</v>
      </c>
    </row>
    <row r="281" spans="1:12">
      <c r="A281" t="s">
        <v>1956</v>
      </c>
      <c r="B281" t="s">
        <v>2418</v>
      </c>
      <c r="C281" t="s">
        <v>2418</v>
      </c>
      <c r="D281" t="s">
        <v>2419</v>
      </c>
      <c r="E281" s="7">
        <v>3.6510199999999999</v>
      </c>
      <c r="F281" s="5">
        <v>-1.27963</v>
      </c>
      <c r="G281" s="9">
        <v>5.0000000000000002E-5</v>
      </c>
      <c r="H281" s="4">
        <v>4.1791499999999999E-4</v>
      </c>
      <c r="I281" s="4" t="s">
        <v>7</v>
      </c>
      <c r="J281" s="4" t="s">
        <v>1099</v>
      </c>
      <c r="K281" s="4" t="s">
        <v>1957</v>
      </c>
      <c r="L281" s="4" t="s">
        <v>1100</v>
      </c>
    </row>
    <row r="282" spans="1:12">
      <c r="A282" t="s">
        <v>1297</v>
      </c>
      <c r="B282" t="s">
        <v>2420</v>
      </c>
      <c r="C282" t="s">
        <v>2420</v>
      </c>
      <c r="D282" t="s">
        <v>2421</v>
      </c>
      <c r="E282" s="7">
        <v>-1.40798</v>
      </c>
      <c r="F282" s="5">
        <v>1.5159</v>
      </c>
      <c r="G282" s="9">
        <v>5.0000000000000002E-5</v>
      </c>
      <c r="H282" s="4">
        <v>4.1791499999999999E-4</v>
      </c>
      <c r="I282" s="4" t="s">
        <v>7</v>
      </c>
      <c r="J282" s="4" t="s">
        <v>1099</v>
      </c>
      <c r="K282" s="4" t="s">
        <v>9</v>
      </c>
      <c r="L282" s="4" t="s">
        <v>1100</v>
      </c>
    </row>
    <row r="283" spans="1:12">
      <c r="A283" t="s">
        <v>782</v>
      </c>
      <c r="B283" t="s">
        <v>2422</v>
      </c>
      <c r="C283" t="s">
        <v>2422</v>
      </c>
      <c r="D283" t="s">
        <v>2423</v>
      </c>
      <c r="E283" s="7">
        <v>-3.1202000000000001</v>
      </c>
      <c r="F283" s="5">
        <v>1.34815</v>
      </c>
      <c r="G283" s="9">
        <v>5.0000000000000002E-5</v>
      </c>
      <c r="H283" s="4">
        <v>4.1791499999999999E-4</v>
      </c>
      <c r="I283" s="4" t="s">
        <v>7</v>
      </c>
      <c r="J283" s="10" t="s">
        <v>783</v>
      </c>
      <c r="K283" s="4" t="s">
        <v>784</v>
      </c>
      <c r="L283" s="10" t="s">
        <v>785</v>
      </c>
    </row>
    <row r="284" spans="1:12">
      <c r="A284" t="s">
        <v>1303</v>
      </c>
      <c r="B284" t="s">
        <v>2424</v>
      </c>
      <c r="C284" t="s">
        <v>2424</v>
      </c>
      <c r="D284" t="s">
        <v>2425</v>
      </c>
      <c r="E284" s="7">
        <v>-1.38975</v>
      </c>
      <c r="F284" s="5">
        <v>1.2395499999999999</v>
      </c>
      <c r="G284" s="9">
        <v>5.0000000000000002E-5</v>
      </c>
      <c r="H284" s="4">
        <v>4.1791499999999999E-4</v>
      </c>
      <c r="I284" s="4" t="s">
        <v>7</v>
      </c>
      <c r="J284" s="10" t="s">
        <v>1304</v>
      </c>
      <c r="K284" s="4" t="s">
        <v>1305</v>
      </c>
      <c r="L284" s="10" t="s">
        <v>1306</v>
      </c>
    </row>
    <row r="285" spans="1:12">
      <c r="A285" t="s">
        <v>795</v>
      </c>
      <c r="B285" t="s">
        <v>2426</v>
      </c>
      <c r="C285" t="s">
        <v>2426</v>
      </c>
      <c r="D285" t="s">
        <v>2427</v>
      </c>
      <c r="E285" s="7">
        <v>-3.0642200000000002</v>
      </c>
      <c r="F285" s="5">
        <v>1.72404</v>
      </c>
      <c r="G285" s="4">
        <v>8.9999999999999998E-4</v>
      </c>
      <c r="H285" s="4">
        <v>5.13526E-3</v>
      </c>
      <c r="I285" s="4" t="s">
        <v>7</v>
      </c>
      <c r="J285" s="4" t="s">
        <v>796</v>
      </c>
      <c r="K285" s="4" t="s">
        <v>9</v>
      </c>
      <c r="L285" s="4" t="s">
        <v>797</v>
      </c>
    </row>
    <row r="286" spans="1:12">
      <c r="A286" t="s">
        <v>1393</v>
      </c>
      <c r="B286" t="s">
        <v>2428</v>
      </c>
      <c r="C286" t="s">
        <v>2428</v>
      </c>
      <c r="D286" t="s">
        <v>2429</v>
      </c>
      <c r="E286" s="7">
        <v>-1.22265</v>
      </c>
      <c r="F286" s="5">
        <v>1.35</v>
      </c>
      <c r="G286" s="4">
        <v>4.4999999999999999E-4</v>
      </c>
      <c r="H286" s="4">
        <v>2.8785299999999998E-3</v>
      </c>
      <c r="I286" s="4" t="s">
        <v>7</v>
      </c>
      <c r="J286" s="4" t="s">
        <v>796</v>
      </c>
      <c r="K286" s="4" t="s">
        <v>9</v>
      </c>
      <c r="L286" s="4" t="s">
        <v>797</v>
      </c>
    </row>
    <row r="287" spans="1:12">
      <c r="A287" t="s">
        <v>746</v>
      </c>
      <c r="B287" t="s">
        <v>2430</v>
      </c>
      <c r="C287" t="s">
        <v>2430</v>
      </c>
      <c r="D287" t="s">
        <v>2431</v>
      </c>
      <c r="E287" s="7">
        <v>-3.9329700000000001</v>
      </c>
      <c r="F287" s="5">
        <v>1.2507699999999999</v>
      </c>
      <c r="G287" s="9">
        <v>5.0000000000000002E-5</v>
      </c>
      <c r="H287" s="4">
        <v>4.1791499999999999E-4</v>
      </c>
      <c r="I287" s="4" t="s">
        <v>7</v>
      </c>
      <c r="J287" s="10" t="s">
        <v>747</v>
      </c>
      <c r="K287" s="4" t="s">
        <v>9</v>
      </c>
      <c r="L287" s="4" t="s">
        <v>748</v>
      </c>
    </row>
    <row r="288" spans="1:12">
      <c r="A288" t="s">
        <v>439</v>
      </c>
      <c r="B288" t="s">
        <v>440</v>
      </c>
      <c r="C288" t="s">
        <v>440</v>
      </c>
      <c r="D288" t="s">
        <v>441</v>
      </c>
      <c r="E288" s="7">
        <v>-2.0421499999999999</v>
      </c>
      <c r="F288" s="5">
        <v>2.1135199999999998</v>
      </c>
      <c r="G288" s="4">
        <v>3.5000000000000001E-3</v>
      </c>
      <c r="H288" s="4">
        <v>1.53784E-2</v>
      </c>
      <c r="I288" s="4" t="s">
        <v>7</v>
      </c>
      <c r="J288" s="4" t="s">
        <v>56</v>
      </c>
      <c r="K288" s="4" t="s">
        <v>442</v>
      </c>
      <c r="L288" s="10" t="s">
        <v>443</v>
      </c>
    </row>
    <row r="289" spans="1:12">
      <c r="A289" t="s">
        <v>1719</v>
      </c>
      <c r="B289" t="s">
        <v>2432</v>
      </c>
      <c r="C289" t="s">
        <v>2432</v>
      </c>
      <c r="D289" t="s">
        <v>2433</v>
      </c>
      <c r="E289" s="7">
        <v>1.5615300000000003</v>
      </c>
      <c r="F289" s="5">
        <v>-2.56013</v>
      </c>
      <c r="G289" s="4">
        <v>3.7000000000000002E-3</v>
      </c>
      <c r="H289" s="4">
        <v>1.60375E-2</v>
      </c>
      <c r="I289" s="4" t="s">
        <v>7</v>
      </c>
      <c r="J289" s="4" t="s">
        <v>56</v>
      </c>
      <c r="K289" s="4" t="s">
        <v>442</v>
      </c>
      <c r="L289" s="4" t="s">
        <v>57</v>
      </c>
    </row>
    <row r="290" spans="1:12">
      <c r="A290" t="s">
        <v>1360</v>
      </c>
      <c r="B290" t="s">
        <v>2434</v>
      </c>
      <c r="C290" t="s">
        <v>2434</v>
      </c>
      <c r="D290" t="s">
        <v>2435</v>
      </c>
      <c r="E290" s="7">
        <v>-1.2577799999999999</v>
      </c>
      <c r="F290" s="5">
        <v>1.0679000000000001</v>
      </c>
      <c r="G290" s="9">
        <v>5.0000000000000002E-5</v>
      </c>
      <c r="H290" s="4">
        <v>4.1791499999999999E-4</v>
      </c>
      <c r="I290" s="4" t="s">
        <v>7</v>
      </c>
      <c r="J290" s="4" t="s">
        <v>56</v>
      </c>
      <c r="K290" s="4" t="s">
        <v>1361</v>
      </c>
      <c r="L290" s="4" t="s">
        <v>57</v>
      </c>
    </row>
    <row r="291" spans="1:12">
      <c r="A291" t="s">
        <v>448</v>
      </c>
      <c r="B291" t="s">
        <v>449</v>
      </c>
      <c r="C291" t="s">
        <v>449</v>
      </c>
      <c r="D291" t="s">
        <v>450</v>
      </c>
      <c r="E291" s="7">
        <v>3.1954399999999996</v>
      </c>
      <c r="F291" s="5">
        <v>-5.3792999999999997</v>
      </c>
      <c r="G291" s="9">
        <v>5.0000000000000002E-5</v>
      </c>
      <c r="H291" s="4">
        <v>4.1791499999999999E-4</v>
      </c>
      <c r="I291" s="4" t="s">
        <v>7</v>
      </c>
      <c r="J291" s="4" t="s">
        <v>56</v>
      </c>
      <c r="K291" s="4" t="s">
        <v>442</v>
      </c>
      <c r="L291" s="4" t="s">
        <v>57</v>
      </c>
    </row>
    <row r="292" spans="1:12">
      <c r="A292" t="s">
        <v>1854</v>
      </c>
      <c r="B292" t="s">
        <v>2436</v>
      </c>
      <c r="C292" t="s">
        <v>2436</v>
      </c>
      <c r="D292" t="s">
        <v>2437</v>
      </c>
      <c r="E292" s="7">
        <v>1.9711799999999999</v>
      </c>
      <c r="F292" s="5">
        <v>-3.3725999999999998</v>
      </c>
      <c r="G292" s="9">
        <v>5.0000000000000002E-5</v>
      </c>
      <c r="H292" s="4">
        <v>4.1791499999999999E-4</v>
      </c>
      <c r="I292" s="4" t="s">
        <v>7</v>
      </c>
      <c r="J292" s="4" t="s">
        <v>56</v>
      </c>
      <c r="K292" s="4" t="s">
        <v>442</v>
      </c>
      <c r="L292" s="4" t="s">
        <v>57</v>
      </c>
    </row>
    <row r="293" spans="1:12">
      <c r="A293" t="s">
        <v>1575</v>
      </c>
      <c r="B293" t="s">
        <v>2438</v>
      </c>
      <c r="C293" t="s">
        <v>2438</v>
      </c>
      <c r="D293" t="s">
        <v>2439</v>
      </c>
      <c r="E293" s="7">
        <v>1.0788799999999998</v>
      </c>
      <c r="F293" s="5">
        <v>-2.0743900000000002</v>
      </c>
      <c r="G293" s="4">
        <v>2.7499999999999998E-3</v>
      </c>
      <c r="H293" s="4">
        <v>1.2671999999999999E-2</v>
      </c>
      <c r="I293" s="4" t="s">
        <v>7</v>
      </c>
      <c r="J293" s="4" t="s">
        <v>56</v>
      </c>
      <c r="K293" s="4" t="s">
        <v>442</v>
      </c>
      <c r="L293" s="4" t="s">
        <v>57</v>
      </c>
    </row>
    <row r="294" spans="1:12">
      <c r="A294" t="s">
        <v>444</v>
      </c>
      <c r="B294" t="s">
        <v>445</v>
      </c>
      <c r="C294" t="s">
        <v>445</v>
      </c>
      <c r="D294" t="s">
        <v>446</v>
      </c>
      <c r="E294" s="7">
        <v>-2.0708500000000001</v>
      </c>
      <c r="F294" s="5">
        <v>2.3549000000000002</v>
      </c>
      <c r="G294" s="4">
        <v>3.3E-3</v>
      </c>
      <c r="H294" s="4">
        <v>1.4704699999999999E-2</v>
      </c>
      <c r="I294" s="4" t="s">
        <v>7</v>
      </c>
      <c r="J294" s="4" t="s">
        <v>56</v>
      </c>
      <c r="K294" s="4" t="s">
        <v>447</v>
      </c>
      <c r="L294" s="4" t="s">
        <v>57</v>
      </c>
    </row>
    <row r="295" spans="1:12">
      <c r="A295" t="s">
        <v>813</v>
      </c>
      <c r="B295" t="s">
        <v>2440</v>
      </c>
      <c r="C295" t="s">
        <v>2440</v>
      </c>
      <c r="D295" t="s">
        <v>2441</v>
      </c>
      <c r="E295" s="7">
        <v>-2.9550200000000002</v>
      </c>
      <c r="F295" s="5">
        <v>1.3686100000000001</v>
      </c>
      <c r="G295" s="4">
        <v>1.4999999999999999E-4</v>
      </c>
      <c r="H295" s="4">
        <v>1.11473E-3</v>
      </c>
      <c r="I295" s="4" t="s">
        <v>7</v>
      </c>
      <c r="J295" s="4" t="s">
        <v>814</v>
      </c>
      <c r="K295" s="4" t="s">
        <v>9</v>
      </c>
      <c r="L295" s="4" t="s">
        <v>815</v>
      </c>
    </row>
    <row r="296" spans="1:12">
      <c r="A296" t="s">
        <v>1336</v>
      </c>
      <c r="B296" t="s">
        <v>2442</v>
      </c>
      <c r="C296" t="s">
        <v>2442</v>
      </c>
      <c r="D296" t="s">
        <v>2443</v>
      </c>
      <c r="E296" s="7">
        <v>-1.33403</v>
      </c>
      <c r="F296" s="5">
        <v>2.10846</v>
      </c>
      <c r="G296" s="4">
        <v>1.405E-2</v>
      </c>
      <c r="H296" s="4">
        <v>4.5348800000000002E-2</v>
      </c>
      <c r="I296" s="4" t="s">
        <v>7</v>
      </c>
      <c r="J296" s="4" t="s">
        <v>9</v>
      </c>
      <c r="K296" s="4" t="s">
        <v>9</v>
      </c>
      <c r="L296" s="4" t="s">
        <v>1337</v>
      </c>
    </row>
    <row r="297" spans="1:12">
      <c r="A297" t="s">
        <v>1882</v>
      </c>
      <c r="B297" t="s">
        <v>2444</v>
      </c>
      <c r="C297" t="s">
        <v>2444</v>
      </c>
      <c r="D297" t="s">
        <v>2445</v>
      </c>
      <c r="E297" s="7">
        <v>2.28268</v>
      </c>
      <c r="F297" s="5">
        <v>-1.2829699999999999</v>
      </c>
      <c r="G297" s="9">
        <v>5.0000000000000002E-5</v>
      </c>
      <c r="H297" s="4">
        <v>4.1791499999999999E-4</v>
      </c>
      <c r="I297" s="4" t="s">
        <v>7</v>
      </c>
      <c r="J297" s="4" t="s">
        <v>9</v>
      </c>
      <c r="K297" s="4" t="s">
        <v>1793</v>
      </c>
      <c r="L297" s="4" t="s">
        <v>1337</v>
      </c>
    </row>
    <row r="298" spans="1:12">
      <c r="A298" t="s">
        <v>1792</v>
      </c>
      <c r="B298" t="s">
        <v>2446</v>
      </c>
      <c r="C298" t="s">
        <v>2446</v>
      </c>
      <c r="D298" t="s">
        <v>2447</v>
      </c>
      <c r="E298" s="7">
        <v>1.7480799999999999</v>
      </c>
      <c r="F298" s="5">
        <v>-1.0736000000000001</v>
      </c>
      <c r="G298" s="4">
        <v>1.1000000000000001E-3</v>
      </c>
      <c r="H298" s="4">
        <v>6.03857E-3</v>
      </c>
      <c r="I298" s="4" t="s">
        <v>7</v>
      </c>
      <c r="J298" s="4" t="s">
        <v>9</v>
      </c>
      <c r="K298" s="4" t="s">
        <v>1793</v>
      </c>
      <c r="L298" s="4" t="s">
        <v>1337</v>
      </c>
    </row>
    <row r="299" spans="1:12">
      <c r="A299" t="s">
        <v>715</v>
      </c>
      <c r="B299" t="s">
        <v>2448</v>
      </c>
      <c r="C299" t="s">
        <v>2448</v>
      </c>
      <c r="D299" t="s">
        <v>2449</v>
      </c>
      <c r="E299" s="7">
        <v>-4.7692699999999997</v>
      </c>
      <c r="F299" s="5">
        <v>1.0376099999999999</v>
      </c>
      <c r="G299" s="4">
        <v>1.4999999999999999E-4</v>
      </c>
      <c r="H299" s="4">
        <v>1.11473E-3</v>
      </c>
      <c r="I299" s="4" t="s">
        <v>7</v>
      </c>
      <c r="J299" s="10" t="s">
        <v>716</v>
      </c>
      <c r="K299" s="4" t="s">
        <v>717</v>
      </c>
      <c r="L299" s="10" t="s">
        <v>718</v>
      </c>
    </row>
    <row r="300" spans="1:12">
      <c r="A300" t="s">
        <v>1414</v>
      </c>
      <c r="B300" t="s">
        <v>2450</v>
      </c>
      <c r="C300" t="s">
        <v>2450</v>
      </c>
      <c r="D300" t="s">
        <v>2451</v>
      </c>
      <c r="E300" s="7">
        <v>-1.2043600000000001</v>
      </c>
      <c r="F300" s="5">
        <v>1.5465800000000001</v>
      </c>
      <c r="G300" s="9">
        <v>5.0000000000000002E-5</v>
      </c>
      <c r="H300" s="4">
        <v>4.1791499999999999E-4</v>
      </c>
      <c r="I300" s="4" t="s">
        <v>7</v>
      </c>
      <c r="J300" s="4" t="s">
        <v>1415</v>
      </c>
      <c r="K300" s="4" t="s">
        <v>1416</v>
      </c>
      <c r="L300" s="4" t="s">
        <v>1417</v>
      </c>
    </row>
    <row r="301" spans="1:12">
      <c r="A301" t="s">
        <v>326</v>
      </c>
      <c r="B301" t="s">
        <v>327</v>
      </c>
      <c r="C301" t="s">
        <v>327</v>
      </c>
      <c r="D301" t="s">
        <v>328</v>
      </c>
      <c r="E301" s="7">
        <v>2.79928</v>
      </c>
      <c r="F301" s="5">
        <v>-3.9035799999999998</v>
      </c>
      <c r="G301" s="4">
        <v>3.9500000000000004E-3</v>
      </c>
      <c r="H301" s="4">
        <v>1.6892799999999999E-2</v>
      </c>
      <c r="I301" s="4" t="s">
        <v>7</v>
      </c>
      <c r="J301" s="10" t="s">
        <v>329</v>
      </c>
      <c r="K301" s="4" t="s">
        <v>9</v>
      </c>
      <c r="L301" s="4" t="s">
        <v>330</v>
      </c>
    </row>
    <row r="302" spans="1:12">
      <c r="A302" t="s">
        <v>1607</v>
      </c>
      <c r="B302" t="s">
        <v>2452</v>
      </c>
      <c r="C302" t="s">
        <v>2452</v>
      </c>
      <c r="D302" t="s">
        <v>2453</v>
      </c>
      <c r="E302" s="7">
        <v>1.19618</v>
      </c>
      <c r="F302" s="5">
        <v>-1.74634</v>
      </c>
      <c r="G302" s="9">
        <v>5.0000000000000002E-5</v>
      </c>
      <c r="H302" s="4">
        <v>4.1791499999999999E-4</v>
      </c>
      <c r="I302" s="4" t="s">
        <v>7</v>
      </c>
      <c r="J302" s="10" t="s">
        <v>329</v>
      </c>
      <c r="K302" s="4" t="s">
        <v>9</v>
      </c>
      <c r="L302" s="4" t="s">
        <v>330</v>
      </c>
    </row>
    <row r="303" spans="1:12">
      <c r="A303" t="s">
        <v>1935</v>
      </c>
      <c r="B303" t="s">
        <v>2454</v>
      </c>
      <c r="C303" t="s">
        <v>2454</v>
      </c>
      <c r="D303" t="s">
        <v>2455</v>
      </c>
      <c r="E303" s="7">
        <v>2.8986100000000001</v>
      </c>
      <c r="F303" s="5">
        <v>-1.00617</v>
      </c>
      <c r="G303" s="4">
        <v>6.4000000000000003E-3</v>
      </c>
      <c r="H303" s="4">
        <v>2.4716599999999998E-2</v>
      </c>
      <c r="I303" s="4" t="s">
        <v>7</v>
      </c>
      <c r="J303" s="10" t="s">
        <v>329</v>
      </c>
      <c r="K303" s="4" t="s">
        <v>9</v>
      </c>
      <c r="L303" s="4" t="s">
        <v>330</v>
      </c>
    </row>
    <row r="304" spans="1:12">
      <c r="A304" t="s">
        <v>1079</v>
      </c>
      <c r="B304" t="s">
        <v>2456</v>
      </c>
      <c r="C304" t="s">
        <v>2456</v>
      </c>
      <c r="D304" t="s">
        <v>2457</v>
      </c>
      <c r="E304" s="7">
        <v>-1.85389</v>
      </c>
      <c r="F304" s="5">
        <v>1.61263</v>
      </c>
      <c r="G304" s="4">
        <v>9.9500000000000005E-3</v>
      </c>
      <c r="H304" s="4">
        <v>3.4818200000000001E-2</v>
      </c>
      <c r="I304" s="4" t="s">
        <v>7</v>
      </c>
      <c r="J304" s="10" t="s">
        <v>329</v>
      </c>
      <c r="K304" s="4" t="s">
        <v>9</v>
      </c>
      <c r="L304" s="4" t="s">
        <v>330</v>
      </c>
    </row>
    <row r="305" spans="1:12">
      <c r="A305" t="s">
        <v>1191</v>
      </c>
      <c r="B305" t="s">
        <v>2458</v>
      </c>
      <c r="C305" t="s">
        <v>2458</v>
      </c>
      <c r="D305" t="s">
        <v>2459</v>
      </c>
      <c r="E305" s="7">
        <v>-1.6077900000000001</v>
      </c>
      <c r="F305" s="5">
        <v>1.6266400000000001</v>
      </c>
      <c r="G305" s="9">
        <v>5.0000000000000002E-5</v>
      </c>
      <c r="H305" s="4">
        <v>4.1791499999999999E-4</v>
      </c>
      <c r="I305" s="4" t="s">
        <v>7</v>
      </c>
      <c r="J305" s="4" t="s">
        <v>760</v>
      </c>
      <c r="K305" s="4" t="s">
        <v>9</v>
      </c>
      <c r="L305" s="4" t="s">
        <v>1192</v>
      </c>
    </row>
    <row r="306" spans="1:12">
      <c r="A306" t="s">
        <v>1458</v>
      </c>
      <c r="B306" t="s">
        <v>2460</v>
      </c>
      <c r="C306" t="s">
        <v>2460</v>
      </c>
      <c r="D306" t="s">
        <v>2461</v>
      </c>
      <c r="E306" s="7">
        <v>-1.14272</v>
      </c>
      <c r="F306" s="5">
        <v>1.1215999999999999</v>
      </c>
      <c r="G306" s="4">
        <v>5.4999999999999997E-3</v>
      </c>
      <c r="H306" s="4">
        <v>2.1958399999999999E-2</v>
      </c>
      <c r="I306" s="4" t="s">
        <v>7</v>
      </c>
      <c r="J306" s="4" t="s">
        <v>1459</v>
      </c>
      <c r="K306" s="4" t="s">
        <v>9</v>
      </c>
      <c r="L306" s="4" t="s">
        <v>1460</v>
      </c>
    </row>
    <row r="307" spans="1:12">
      <c r="A307" t="s">
        <v>702</v>
      </c>
      <c r="B307" t="s">
        <v>2462</v>
      </c>
      <c r="C307" t="s">
        <v>2462</v>
      </c>
      <c r="D307" t="s">
        <v>2463</v>
      </c>
      <c r="E307" s="7">
        <v>-5.6370699999999996</v>
      </c>
      <c r="F307" s="5">
        <v>1.9818499999999999</v>
      </c>
      <c r="G307" s="9">
        <v>5.0000000000000002E-5</v>
      </c>
      <c r="H307" s="4">
        <v>4.1791499999999999E-4</v>
      </c>
      <c r="I307" s="4" t="s">
        <v>7</v>
      </c>
      <c r="J307" s="4" t="s">
        <v>703</v>
      </c>
      <c r="K307" s="4" t="s">
        <v>704</v>
      </c>
      <c r="L307" s="4" t="s">
        <v>705</v>
      </c>
    </row>
    <row r="308" spans="1:12">
      <c r="A308" t="s">
        <v>533</v>
      </c>
      <c r="B308" t="s">
        <v>534</v>
      </c>
      <c r="C308" t="s">
        <v>534</v>
      </c>
      <c r="D308" t="s">
        <v>535</v>
      </c>
      <c r="E308" s="7">
        <v>-3.4570099999999999</v>
      </c>
      <c r="F308" s="5">
        <v>2.2377199999999999</v>
      </c>
      <c r="G308" s="9">
        <v>5.0000000000000002E-5</v>
      </c>
      <c r="H308" s="4">
        <v>4.1791499999999999E-4</v>
      </c>
      <c r="I308" s="4" t="s">
        <v>7</v>
      </c>
      <c r="J308" s="4" t="s">
        <v>536</v>
      </c>
      <c r="K308" s="4" t="s">
        <v>537</v>
      </c>
      <c r="L308" s="4" t="s">
        <v>538</v>
      </c>
    </row>
    <row r="309" spans="1:12">
      <c r="A309" t="s">
        <v>1343</v>
      </c>
      <c r="B309" t="s">
        <v>2464</v>
      </c>
      <c r="C309" t="s">
        <v>2464</v>
      </c>
      <c r="D309" t="s">
        <v>2465</v>
      </c>
      <c r="E309" s="7">
        <v>-1.30898</v>
      </c>
      <c r="F309" s="5">
        <v>1.04237</v>
      </c>
      <c r="G309" s="4">
        <v>6.1000000000000004E-3</v>
      </c>
      <c r="H309" s="4">
        <v>2.3808800000000001E-2</v>
      </c>
      <c r="I309" s="4" t="s">
        <v>7</v>
      </c>
      <c r="J309" s="4" t="s">
        <v>9</v>
      </c>
      <c r="K309" s="4" t="s">
        <v>9</v>
      </c>
      <c r="L309" s="4" t="s">
        <v>1344</v>
      </c>
    </row>
    <row r="310" spans="1:12">
      <c r="A310" t="s">
        <v>1041</v>
      </c>
      <c r="B310" t="s">
        <v>2466</v>
      </c>
      <c r="C310" t="s">
        <v>2466</v>
      </c>
      <c r="D310" t="s">
        <v>2467</v>
      </c>
      <c r="E310" s="7">
        <v>-1.9236899999999999</v>
      </c>
      <c r="F310" s="5">
        <v>1.52092</v>
      </c>
      <c r="G310" s="4">
        <v>1.6999999999999999E-3</v>
      </c>
      <c r="H310" s="4">
        <v>8.6160799999999999E-3</v>
      </c>
      <c r="I310" s="4" t="s">
        <v>7</v>
      </c>
      <c r="J310" s="10" t="s">
        <v>1042</v>
      </c>
      <c r="K310" s="4" t="s">
        <v>1043</v>
      </c>
      <c r="L310" s="4" t="s">
        <v>1044</v>
      </c>
    </row>
    <row r="311" spans="1:12">
      <c r="A311" t="s">
        <v>1242</v>
      </c>
      <c r="B311" t="s">
        <v>2468</v>
      </c>
      <c r="C311" t="s">
        <v>2468</v>
      </c>
      <c r="D311" t="s">
        <v>2469</v>
      </c>
      <c r="E311" s="7">
        <v>-1.5368900000000001</v>
      </c>
      <c r="F311" s="5">
        <v>2.0285299999999999</v>
      </c>
      <c r="G311" s="9">
        <v>5.0000000000000002E-5</v>
      </c>
      <c r="H311" s="4">
        <v>4.1791499999999999E-4</v>
      </c>
      <c r="I311" s="4" t="s">
        <v>7</v>
      </c>
      <c r="J311" s="4" t="s">
        <v>1164</v>
      </c>
      <c r="K311" s="4" t="s">
        <v>1165</v>
      </c>
      <c r="L311" s="4" t="s">
        <v>1166</v>
      </c>
    </row>
    <row r="312" spans="1:12">
      <c r="A312" t="s">
        <v>1163</v>
      </c>
      <c r="B312" t="s">
        <v>2470</v>
      </c>
      <c r="C312" t="s">
        <v>2470</v>
      </c>
      <c r="D312" t="s">
        <v>2471</v>
      </c>
      <c r="E312" s="7">
        <v>-1.6564300000000001</v>
      </c>
      <c r="F312" s="5">
        <v>2.22784</v>
      </c>
      <c r="G312" s="4">
        <v>6.4999999999999997E-4</v>
      </c>
      <c r="H312" s="4">
        <v>3.9403600000000004E-3</v>
      </c>
      <c r="I312" s="4" t="s">
        <v>7</v>
      </c>
      <c r="J312" s="4" t="s">
        <v>1164</v>
      </c>
      <c r="K312" s="4" t="s">
        <v>1165</v>
      </c>
      <c r="L312" s="4" t="s">
        <v>1166</v>
      </c>
    </row>
    <row r="313" spans="1:12">
      <c r="A313" t="s">
        <v>1487</v>
      </c>
      <c r="B313" t="s">
        <v>2472</v>
      </c>
      <c r="C313" t="s">
        <v>2472</v>
      </c>
      <c r="D313" t="s">
        <v>2473</v>
      </c>
      <c r="E313" s="7">
        <v>-1.11371</v>
      </c>
      <c r="F313" s="5">
        <v>1.50674</v>
      </c>
      <c r="G313" s="4">
        <v>7.5500000000000003E-3</v>
      </c>
      <c r="H313" s="4">
        <v>2.82175E-2</v>
      </c>
      <c r="I313" s="4" t="s">
        <v>7</v>
      </c>
      <c r="J313" s="4" t="s">
        <v>585</v>
      </c>
      <c r="K313" s="4" t="s">
        <v>1488</v>
      </c>
      <c r="L313" s="4" t="s">
        <v>1489</v>
      </c>
    </row>
    <row r="314" spans="1:12">
      <c r="A314" t="s">
        <v>1546</v>
      </c>
      <c r="B314" t="s">
        <v>2474</v>
      </c>
      <c r="C314" t="s">
        <v>2474</v>
      </c>
      <c r="D314" t="s">
        <v>2475</v>
      </c>
      <c r="E314" s="7">
        <v>-1.0006299999999999</v>
      </c>
      <c r="F314" s="5">
        <v>1.2108000000000001</v>
      </c>
      <c r="G314" s="4">
        <v>2.9999999999999997E-4</v>
      </c>
      <c r="H314" s="4">
        <v>2.03805E-3</v>
      </c>
      <c r="I314" s="4" t="s">
        <v>7</v>
      </c>
      <c r="J314" s="4" t="s">
        <v>1547</v>
      </c>
      <c r="K314" s="4" t="s">
        <v>1548</v>
      </c>
      <c r="L314" s="4" t="s">
        <v>1549</v>
      </c>
    </row>
    <row r="315" spans="1:12">
      <c r="A315" t="s">
        <v>1770</v>
      </c>
      <c r="B315" t="s">
        <v>2476</v>
      </c>
      <c r="C315" t="s">
        <v>2476</v>
      </c>
      <c r="D315" t="s">
        <v>2477</v>
      </c>
      <c r="E315" s="7">
        <v>1.6894200000000001</v>
      </c>
      <c r="F315" s="5">
        <v>-2.7591399999999999</v>
      </c>
      <c r="G315" s="9">
        <v>5.0000000000000002E-5</v>
      </c>
      <c r="H315" s="4">
        <v>4.1791499999999999E-4</v>
      </c>
      <c r="I315" s="4" t="s">
        <v>7</v>
      </c>
      <c r="J315" s="4" t="s">
        <v>14</v>
      </c>
      <c r="K315" s="4" t="s">
        <v>499</v>
      </c>
      <c r="L315" s="4" t="s">
        <v>1771</v>
      </c>
    </row>
    <row r="316" spans="1:12">
      <c r="A316" t="s">
        <v>539</v>
      </c>
      <c r="B316" t="s">
        <v>540</v>
      </c>
      <c r="C316" t="s">
        <v>540</v>
      </c>
      <c r="D316" t="s">
        <v>541</v>
      </c>
      <c r="E316" s="7">
        <v>-4.9076399999999998</v>
      </c>
      <c r="F316" s="5">
        <v>2.41438</v>
      </c>
      <c r="G316" s="4">
        <v>8.9499999999999996E-3</v>
      </c>
      <c r="H316" s="4">
        <v>3.21006E-2</v>
      </c>
      <c r="I316" s="4" t="s">
        <v>7</v>
      </c>
      <c r="J316" s="4" t="s">
        <v>55</v>
      </c>
      <c r="K316" s="4" t="s">
        <v>542</v>
      </c>
      <c r="L316" s="4" t="s">
        <v>543</v>
      </c>
    </row>
    <row r="317" spans="1:12">
      <c r="A317" t="s">
        <v>1895</v>
      </c>
      <c r="B317" t="s">
        <v>2478</v>
      </c>
      <c r="C317" t="s">
        <v>2478</v>
      </c>
      <c r="D317" t="s">
        <v>2479</v>
      </c>
      <c r="E317" s="7">
        <v>2.5028600000000001</v>
      </c>
      <c r="F317" s="5">
        <v>-1.09015</v>
      </c>
      <c r="G317" s="9">
        <v>5.0000000000000002E-5</v>
      </c>
      <c r="H317" s="4">
        <v>4.1791499999999999E-4</v>
      </c>
      <c r="I317" s="4" t="s">
        <v>7</v>
      </c>
      <c r="J317" s="4" t="s">
        <v>1896</v>
      </c>
      <c r="K317" s="4" t="s">
        <v>9</v>
      </c>
      <c r="L317" s="10" t="s">
        <v>1897</v>
      </c>
    </row>
    <row r="318" spans="1:12">
      <c r="A318" t="s">
        <v>1903</v>
      </c>
      <c r="B318" t="s">
        <v>2480</v>
      </c>
      <c r="C318" t="s">
        <v>2480</v>
      </c>
      <c r="D318" t="s">
        <v>2481</v>
      </c>
      <c r="E318" s="7">
        <v>2.6099600000000001</v>
      </c>
      <c r="F318" s="5">
        <v>-1.46899</v>
      </c>
      <c r="G318" s="9">
        <v>5.0000000000000002E-5</v>
      </c>
      <c r="H318" s="4">
        <v>4.1791499999999999E-4</v>
      </c>
      <c r="I318" s="4" t="s">
        <v>7</v>
      </c>
      <c r="J318" s="4" t="s">
        <v>1904</v>
      </c>
      <c r="K318" s="4" t="s">
        <v>1813</v>
      </c>
      <c r="L318" s="4" t="s">
        <v>1905</v>
      </c>
    </row>
    <row r="319" spans="1:12">
      <c r="A319" t="s">
        <v>1945</v>
      </c>
      <c r="B319" t="s">
        <v>2482</v>
      </c>
      <c r="C319" t="s">
        <v>2482</v>
      </c>
      <c r="D319" t="s">
        <v>2483</v>
      </c>
      <c r="E319" s="7">
        <v>3.0243400000000005</v>
      </c>
      <c r="F319" s="5">
        <v>-1.37948</v>
      </c>
      <c r="G319" s="9">
        <v>5.0000000000000002E-5</v>
      </c>
      <c r="H319" s="4">
        <v>4.1791499999999999E-4</v>
      </c>
      <c r="I319" s="4" t="s">
        <v>7</v>
      </c>
      <c r="J319" s="4" t="s">
        <v>1946</v>
      </c>
      <c r="K319" s="4" t="s">
        <v>9</v>
      </c>
      <c r="L319" s="4" t="s">
        <v>1947</v>
      </c>
    </row>
    <row r="320" spans="1:12">
      <c r="A320" t="s">
        <v>1358</v>
      </c>
      <c r="B320" t="s">
        <v>2484</v>
      </c>
      <c r="C320" t="s">
        <v>2484</v>
      </c>
      <c r="D320" t="s">
        <v>2485</v>
      </c>
      <c r="E320" s="7">
        <v>-1.2699400000000001</v>
      </c>
      <c r="F320" s="5">
        <v>1.1612100000000001</v>
      </c>
      <c r="G320" s="9">
        <v>5.0000000000000002E-5</v>
      </c>
      <c r="H320" s="4">
        <v>4.1791499999999999E-4</v>
      </c>
      <c r="I320" s="4" t="s">
        <v>7</v>
      </c>
      <c r="J320" s="4" t="s">
        <v>386</v>
      </c>
      <c r="K320" s="4" t="s">
        <v>9</v>
      </c>
      <c r="L320" s="4" t="s">
        <v>1359</v>
      </c>
    </row>
    <row r="321" spans="1:12">
      <c r="A321" t="s">
        <v>383</v>
      </c>
      <c r="B321" t="s">
        <v>384</v>
      </c>
      <c r="C321" t="s">
        <v>384</v>
      </c>
      <c r="D321" t="s">
        <v>385</v>
      </c>
      <c r="E321" s="7">
        <v>-2.65584</v>
      </c>
      <c r="F321" s="5">
        <v>2.8922500000000002</v>
      </c>
      <c r="G321" s="9">
        <v>5.0000000000000002E-5</v>
      </c>
      <c r="H321" s="4">
        <v>4.1791499999999999E-4</v>
      </c>
      <c r="I321" s="4" t="s">
        <v>7</v>
      </c>
      <c r="J321" s="4" t="s">
        <v>386</v>
      </c>
      <c r="K321" s="4" t="s">
        <v>9</v>
      </c>
      <c r="L321" s="4" t="s">
        <v>387</v>
      </c>
    </row>
    <row r="322" spans="1:12">
      <c r="A322" t="s">
        <v>1034</v>
      </c>
      <c r="B322" t="s">
        <v>2486</v>
      </c>
      <c r="C322" t="s">
        <v>2486</v>
      </c>
      <c r="D322" t="s">
        <v>2487</v>
      </c>
      <c r="E322" s="7">
        <v>-1.93851</v>
      </c>
      <c r="F322" s="5">
        <v>1.9016</v>
      </c>
      <c r="G322" s="4">
        <v>1.9499999999999999E-3</v>
      </c>
      <c r="H322" s="4">
        <v>9.6304400000000005E-3</v>
      </c>
      <c r="I322" s="4" t="s">
        <v>7</v>
      </c>
      <c r="J322" s="4" t="s">
        <v>386</v>
      </c>
      <c r="K322" s="4" t="s">
        <v>9</v>
      </c>
      <c r="L322" s="4" t="s">
        <v>387</v>
      </c>
    </row>
    <row r="323" spans="1:12">
      <c r="A323" t="s">
        <v>1315</v>
      </c>
      <c r="B323" t="s">
        <v>2488</v>
      </c>
      <c r="C323" t="s">
        <v>2488</v>
      </c>
      <c r="D323" t="s">
        <v>2489</v>
      </c>
      <c r="E323" s="7">
        <v>-1.38314</v>
      </c>
      <c r="F323" s="5">
        <v>1.43255</v>
      </c>
      <c r="G323" s="4">
        <v>1.455E-2</v>
      </c>
      <c r="H323" s="4">
        <v>4.65362E-2</v>
      </c>
      <c r="I323" s="4" t="s">
        <v>7</v>
      </c>
      <c r="J323" s="4" t="s">
        <v>386</v>
      </c>
      <c r="K323" s="4" t="s">
        <v>9</v>
      </c>
      <c r="L323" s="4" t="s">
        <v>387</v>
      </c>
    </row>
    <row r="324" spans="1:12">
      <c r="A324" t="s">
        <v>1686</v>
      </c>
      <c r="B324" t="s">
        <v>2490</v>
      </c>
      <c r="C324" t="s">
        <v>2490</v>
      </c>
      <c r="D324" t="s">
        <v>2491</v>
      </c>
      <c r="E324" s="7">
        <v>1.4129300000000002</v>
      </c>
      <c r="F324" s="5">
        <v>-1.56341</v>
      </c>
      <c r="G324" s="9">
        <v>5.0000000000000002E-5</v>
      </c>
      <c r="H324" s="4">
        <v>4.1791499999999999E-4</v>
      </c>
      <c r="I324" s="4" t="s">
        <v>7</v>
      </c>
      <c r="J324" s="4" t="s">
        <v>386</v>
      </c>
      <c r="K324" s="4" t="s">
        <v>9</v>
      </c>
      <c r="L324" s="4" t="s">
        <v>1687</v>
      </c>
    </row>
    <row r="325" spans="1:12">
      <c r="A325" t="s">
        <v>1851</v>
      </c>
      <c r="B325" t="s">
        <v>2492</v>
      </c>
      <c r="C325" t="s">
        <v>2492</v>
      </c>
      <c r="D325" t="s">
        <v>2493</v>
      </c>
      <c r="E325" s="7">
        <v>1.92415</v>
      </c>
      <c r="F325" s="5">
        <v>-1.0639700000000001</v>
      </c>
      <c r="G325" s="4">
        <v>5.5000000000000003E-4</v>
      </c>
      <c r="H325" s="4">
        <v>3.42311E-3</v>
      </c>
      <c r="I325" s="4" t="s">
        <v>7</v>
      </c>
      <c r="J325" s="4" t="s">
        <v>792</v>
      </c>
      <c r="K325" s="4" t="s">
        <v>793</v>
      </c>
      <c r="L325" s="4" t="s">
        <v>794</v>
      </c>
    </row>
    <row r="326" spans="1:12">
      <c r="A326" t="s">
        <v>791</v>
      </c>
      <c r="B326" t="s">
        <v>2494</v>
      </c>
      <c r="C326" t="s">
        <v>2494</v>
      </c>
      <c r="D326" t="s">
        <v>2495</v>
      </c>
      <c r="E326" s="7">
        <v>-3.07036</v>
      </c>
      <c r="F326" s="5">
        <v>1.2267600000000001</v>
      </c>
      <c r="G326" s="9">
        <v>5.0000000000000002E-5</v>
      </c>
      <c r="H326" s="4">
        <v>4.1791499999999999E-4</v>
      </c>
      <c r="I326" s="4" t="s">
        <v>7</v>
      </c>
      <c r="J326" s="4" t="s">
        <v>792</v>
      </c>
      <c r="K326" s="4" t="s">
        <v>793</v>
      </c>
      <c r="L326" s="4" t="s">
        <v>794</v>
      </c>
    </row>
    <row r="327" spans="1:12">
      <c r="A327" t="s">
        <v>1948</v>
      </c>
      <c r="B327" t="s">
        <v>2496</v>
      </c>
      <c r="C327" t="s">
        <v>2496</v>
      </c>
      <c r="D327" t="s">
        <v>2497</v>
      </c>
      <c r="E327" s="7">
        <v>3.0938400000000001</v>
      </c>
      <c r="F327" s="5">
        <v>-1.9796499999999999</v>
      </c>
      <c r="G327" s="4">
        <v>1.9499999999999999E-3</v>
      </c>
      <c r="H327" s="4">
        <v>9.6304400000000005E-3</v>
      </c>
      <c r="I327" s="4" t="s">
        <v>7</v>
      </c>
      <c r="J327" s="4" t="s">
        <v>59</v>
      </c>
      <c r="K327" s="4" t="s">
        <v>9</v>
      </c>
      <c r="L327" s="4" t="s">
        <v>1001</v>
      </c>
    </row>
    <row r="328" spans="1:12">
      <c r="A328" t="s">
        <v>1000</v>
      </c>
      <c r="B328" t="s">
        <v>2498</v>
      </c>
      <c r="C328" t="s">
        <v>2498</v>
      </c>
      <c r="D328" t="s">
        <v>2499</v>
      </c>
      <c r="E328" s="7">
        <v>-1.9866999999999999</v>
      </c>
      <c r="F328" s="5">
        <v>3.4865300000000001</v>
      </c>
      <c r="G328" s="4">
        <v>9.5999999999999992E-3</v>
      </c>
      <c r="H328" s="4">
        <v>3.38573E-2</v>
      </c>
      <c r="I328" s="4" t="s">
        <v>7</v>
      </c>
      <c r="J328" s="4" t="s">
        <v>59</v>
      </c>
      <c r="K328" s="4" t="s">
        <v>9</v>
      </c>
      <c r="L328" s="4" t="s">
        <v>1001</v>
      </c>
    </row>
    <row r="329" spans="1:12">
      <c r="A329" t="s">
        <v>838</v>
      </c>
      <c r="B329" t="s">
        <v>2500</v>
      </c>
      <c r="C329" t="s">
        <v>2500</v>
      </c>
      <c r="D329" t="s">
        <v>2501</v>
      </c>
      <c r="E329" s="7">
        <v>-2.74221</v>
      </c>
      <c r="F329" s="5">
        <v>1.3134600000000001</v>
      </c>
      <c r="G329" s="9">
        <v>5.0000000000000002E-5</v>
      </c>
      <c r="H329" s="4">
        <v>4.1791499999999999E-4</v>
      </c>
      <c r="I329" s="4" t="s">
        <v>7</v>
      </c>
      <c r="J329" s="4" t="s">
        <v>839</v>
      </c>
      <c r="K329" s="4" t="s">
        <v>9</v>
      </c>
      <c r="L329" s="4" t="s">
        <v>840</v>
      </c>
    </row>
    <row r="330" spans="1:12">
      <c r="A330" t="s">
        <v>1713</v>
      </c>
      <c r="B330" t="s">
        <v>2502</v>
      </c>
      <c r="C330" t="s">
        <v>2502</v>
      </c>
      <c r="D330" t="s">
        <v>2503</v>
      </c>
      <c r="E330" s="7">
        <v>1.5059100000000001</v>
      </c>
      <c r="F330" s="5">
        <v>-2.23027</v>
      </c>
      <c r="G330" s="9">
        <v>5.0000000000000002E-5</v>
      </c>
      <c r="H330" s="4">
        <v>4.1791499999999999E-4</v>
      </c>
      <c r="I330" s="4" t="s">
        <v>7</v>
      </c>
      <c r="J330" s="10" t="s">
        <v>1714</v>
      </c>
      <c r="K330" s="4" t="s">
        <v>9</v>
      </c>
      <c r="L330" s="10" t="s">
        <v>1715</v>
      </c>
    </row>
    <row r="331" spans="1:12">
      <c r="A331" t="s">
        <v>1859</v>
      </c>
      <c r="B331" t="s">
        <v>2504</v>
      </c>
      <c r="C331" t="s">
        <v>2504</v>
      </c>
      <c r="D331" t="s">
        <v>2505</v>
      </c>
      <c r="E331" s="7">
        <v>2.00081</v>
      </c>
      <c r="F331" s="5">
        <v>-1.6568099999999999</v>
      </c>
      <c r="G331" s="9">
        <v>5.0000000000000002E-5</v>
      </c>
      <c r="H331" s="4">
        <v>4.1791499999999999E-4</v>
      </c>
      <c r="I331" s="4" t="s">
        <v>7</v>
      </c>
      <c r="J331" s="10" t="s">
        <v>1714</v>
      </c>
      <c r="K331" s="4" t="s">
        <v>9</v>
      </c>
      <c r="L331" s="10" t="s">
        <v>1715</v>
      </c>
    </row>
    <row r="332" spans="1:12">
      <c r="A332" t="s">
        <v>323</v>
      </c>
      <c r="B332" t="s">
        <v>324</v>
      </c>
      <c r="C332" t="s">
        <v>324</v>
      </c>
      <c r="D332" t="s">
        <v>325</v>
      </c>
      <c r="E332" s="7">
        <v>2.34388</v>
      </c>
      <c r="F332" s="5">
        <v>-4.0571599999999997</v>
      </c>
      <c r="G332" s="9">
        <v>5.0000000000000002E-5</v>
      </c>
      <c r="H332" s="4">
        <v>4.1791499999999999E-4</v>
      </c>
      <c r="I332" s="4" t="s">
        <v>7</v>
      </c>
      <c r="J332" s="4" t="s">
        <v>8</v>
      </c>
      <c r="K332" s="4" t="s">
        <v>9</v>
      </c>
      <c r="L332" s="4" t="s">
        <v>47</v>
      </c>
    </row>
    <row r="333" spans="1:12">
      <c r="A333" t="s">
        <v>320</v>
      </c>
      <c r="B333" t="s">
        <v>321</v>
      </c>
      <c r="C333" t="s">
        <v>321</v>
      </c>
      <c r="D333" t="s">
        <v>322</v>
      </c>
      <c r="E333" s="7">
        <v>2.0825</v>
      </c>
      <c r="F333" s="5">
        <v>-3.9288400000000001</v>
      </c>
      <c r="G333" s="9">
        <v>5.0000000000000002E-5</v>
      </c>
      <c r="H333" s="4">
        <v>4.1791499999999999E-4</v>
      </c>
      <c r="I333" s="4" t="s">
        <v>7</v>
      </c>
      <c r="J333" s="4" t="s">
        <v>8</v>
      </c>
      <c r="K333" s="4" t="s">
        <v>9</v>
      </c>
      <c r="L333" s="4" t="s">
        <v>47</v>
      </c>
    </row>
    <row r="334" spans="1:12">
      <c r="A334" t="s">
        <v>1747</v>
      </c>
      <c r="B334" t="s">
        <v>2506</v>
      </c>
      <c r="C334" t="s">
        <v>2506</v>
      </c>
      <c r="D334" t="s">
        <v>2507</v>
      </c>
      <c r="E334" s="7">
        <v>1.62554</v>
      </c>
      <c r="F334" s="5">
        <v>-3.8774799999999998</v>
      </c>
      <c r="G334" s="9">
        <v>5.0000000000000002E-5</v>
      </c>
      <c r="H334" s="4">
        <v>4.1791499999999999E-4</v>
      </c>
      <c r="I334" s="4" t="s">
        <v>7</v>
      </c>
      <c r="J334" s="4" t="s">
        <v>8</v>
      </c>
      <c r="K334" s="4" t="s">
        <v>9</v>
      </c>
      <c r="L334" s="4" t="s">
        <v>47</v>
      </c>
    </row>
    <row r="335" spans="1:12">
      <c r="A335" t="s">
        <v>1817</v>
      </c>
      <c r="B335" t="s">
        <v>2508</v>
      </c>
      <c r="C335" t="s">
        <v>2508</v>
      </c>
      <c r="D335" t="s">
        <v>2509</v>
      </c>
      <c r="E335" s="7">
        <v>1.8096000000000001</v>
      </c>
      <c r="F335" s="5">
        <v>-1.5311999999999999</v>
      </c>
      <c r="G335" s="9">
        <v>5.0000000000000002E-5</v>
      </c>
      <c r="H335" s="4">
        <v>4.1791499999999999E-4</v>
      </c>
      <c r="I335" s="4" t="s">
        <v>7</v>
      </c>
      <c r="J335" s="4" t="s">
        <v>8</v>
      </c>
      <c r="K335" s="4" t="s">
        <v>9</v>
      </c>
      <c r="L335" s="4" t="s">
        <v>47</v>
      </c>
    </row>
    <row r="336" spans="1:12">
      <c r="A336" t="s">
        <v>931</v>
      </c>
      <c r="B336" t="s">
        <v>2510</v>
      </c>
      <c r="C336" t="s">
        <v>2510</v>
      </c>
      <c r="D336" t="s">
        <v>2511</v>
      </c>
      <c r="E336" s="7">
        <v>-2.24776</v>
      </c>
      <c r="F336" s="5">
        <v>1.82917</v>
      </c>
      <c r="G336" s="4">
        <v>5.9999999999999995E-4</v>
      </c>
      <c r="H336" s="4">
        <v>3.6794800000000002E-3</v>
      </c>
      <c r="I336" s="4" t="s">
        <v>7</v>
      </c>
      <c r="J336" s="4" t="s">
        <v>932</v>
      </c>
      <c r="K336" s="4" t="s">
        <v>9</v>
      </c>
      <c r="L336" s="4" t="s">
        <v>933</v>
      </c>
    </row>
    <row r="337" spans="1:12">
      <c r="A337" t="s">
        <v>934</v>
      </c>
      <c r="B337" t="s">
        <v>2512</v>
      </c>
      <c r="C337" t="s">
        <v>2512</v>
      </c>
      <c r="D337" t="s">
        <v>2513</v>
      </c>
      <c r="E337" s="7">
        <v>-2.23177</v>
      </c>
      <c r="F337" s="5">
        <v>1.1115299999999999</v>
      </c>
      <c r="G337" s="9">
        <v>5.0000000000000002E-5</v>
      </c>
      <c r="H337" s="4">
        <v>4.1791499999999999E-4</v>
      </c>
      <c r="I337" s="4" t="s">
        <v>7</v>
      </c>
      <c r="J337" s="4" t="s">
        <v>932</v>
      </c>
      <c r="K337" s="4" t="s">
        <v>9</v>
      </c>
      <c r="L337" s="4" t="s">
        <v>933</v>
      </c>
    </row>
    <row r="338" spans="1:12">
      <c r="A338" t="s">
        <v>1649</v>
      </c>
      <c r="B338" t="s">
        <v>2514</v>
      </c>
      <c r="C338" t="s">
        <v>2514</v>
      </c>
      <c r="D338" t="s">
        <v>2515</v>
      </c>
      <c r="E338" s="7">
        <v>1.3262499999999999</v>
      </c>
      <c r="F338" s="5">
        <v>-1.0122500000000001</v>
      </c>
      <c r="G338" s="4">
        <v>8.8000000000000005E-3</v>
      </c>
      <c r="H338" s="4">
        <v>3.1689200000000001E-2</v>
      </c>
      <c r="I338" s="4" t="s">
        <v>7</v>
      </c>
      <c r="J338" s="4" t="s">
        <v>932</v>
      </c>
      <c r="K338" s="4" t="s">
        <v>9</v>
      </c>
      <c r="L338" s="4" t="s">
        <v>933</v>
      </c>
    </row>
    <row r="339" spans="1:12">
      <c r="A339" t="s">
        <v>479</v>
      </c>
      <c r="B339" t="s">
        <v>480</v>
      </c>
      <c r="C339" t="s">
        <v>480</v>
      </c>
      <c r="D339" t="s">
        <v>481</v>
      </c>
      <c r="E339" s="7">
        <v>2.0360299999999998</v>
      </c>
      <c r="F339" s="5">
        <v>-2.42279</v>
      </c>
      <c r="G339" s="4">
        <v>7.2500000000000004E-3</v>
      </c>
      <c r="H339" s="4">
        <v>2.73523E-2</v>
      </c>
      <c r="I339" s="4" t="s">
        <v>7</v>
      </c>
      <c r="J339" s="4" t="s">
        <v>23</v>
      </c>
      <c r="K339" s="4" t="s">
        <v>482</v>
      </c>
      <c r="L339" s="4" t="s">
        <v>24</v>
      </c>
    </row>
    <row r="340" spans="1:12">
      <c r="A340" t="s">
        <v>1024</v>
      </c>
      <c r="B340" t="s">
        <v>2516</v>
      </c>
      <c r="C340" t="s">
        <v>2516</v>
      </c>
      <c r="D340" t="s">
        <v>2517</v>
      </c>
      <c r="E340" s="7">
        <v>-1.9528799999999999</v>
      </c>
      <c r="F340" s="5">
        <v>2.8046199999999999</v>
      </c>
      <c r="G340" s="9">
        <v>5.0000000000000002E-5</v>
      </c>
      <c r="H340" s="4">
        <v>4.1791499999999999E-4</v>
      </c>
      <c r="I340" s="4" t="s">
        <v>7</v>
      </c>
      <c r="J340" s="4" t="s">
        <v>23</v>
      </c>
      <c r="K340" s="4" t="s">
        <v>1025</v>
      </c>
      <c r="L340" s="4" t="s">
        <v>24</v>
      </c>
    </row>
    <row r="341" spans="1:12">
      <c r="A341" t="s">
        <v>1712</v>
      </c>
      <c r="B341" t="s">
        <v>2518</v>
      </c>
      <c r="C341" t="s">
        <v>2518</v>
      </c>
      <c r="D341" t="s">
        <v>2519</v>
      </c>
      <c r="E341" s="7">
        <v>1.5056000000000003</v>
      </c>
      <c r="F341" s="5">
        <v>-2.09748</v>
      </c>
      <c r="G341" s="9">
        <v>5.0000000000000002E-5</v>
      </c>
      <c r="H341" s="4">
        <v>4.1791499999999999E-4</v>
      </c>
      <c r="I341" s="4" t="s">
        <v>7</v>
      </c>
      <c r="J341" s="4" t="s">
        <v>23</v>
      </c>
      <c r="K341" s="4" t="s">
        <v>9</v>
      </c>
      <c r="L341" s="4" t="s">
        <v>24</v>
      </c>
    </row>
    <row r="342" spans="1:12">
      <c r="A342" t="s">
        <v>1258</v>
      </c>
      <c r="B342" t="s">
        <v>2520</v>
      </c>
      <c r="C342" t="s">
        <v>2520</v>
      </c>
      <c r="D342" t="s">
        <v>2521</v>
      </c>
      <c r="E342" s="7">
        <v>-1.4987699999999999</v>
      </c>
      <c r="F342" s="5">
        <v>2.0038499999999999</v>
      </c>
      <c r="G342" s="4">
        <v>4.5999999999999999E-3</v>
      </c>
      <c r="H342" s="4">
        <v>1.9157199999999999E-2</v>
      </c>
      <c r="I342" s="4" t="s">
        <v>7</v>
      </c>
      <c r="J342" s="4" t="s">
        <v>9</v>
      </c>
      <c r="K342" s="4" t="s">
        <v>9</v>
      </c>
      <c r="L342" s="4" t="s">
        <v>1259</v>
      </c>
    </row>
    <row r="343" spans="1:12">
      <c r="A343" t="s">
        <v>1814</v>
      </c>
      <c r="B343" t="s">
        <v>2522</v>
      </c>
      <c r="C343" t="s">
        <v>2522</v>
      </c>
      <c r="D343" t="s">
        <v>2523</v>
      </c>
      <c r="E343" s="7">
        <v>1.80803</v>
      </c>
      <c r="F343" s="5">
        <v>-1.7455400000000001</v>
      </c>
      <c r="G343" s="4">
        <v>1.205E-2</v>
      </c>
      <c r="H343" s="4">
        <v>4.02683E-2</v>
      </c>
      <c r="I343" s="4" t="s">
        <v>7</v>
      </c>
      <c r="J343" s="4" t="s">
        <v>1815</v>
      </c>
      <c r="K343" s="4" t="s">
        <v>9</v>
      </c>
      <c r="L343" s="4" t="s">
        <v>1816</v>
      </c>
    </row>
    <row r="344" spans="1:12">
      <c r="A344" t="s">
        <v>1383</v>
      </c>
      <c r="B344" t="s">
        <v>2524</v>
      </c>
      <c r="C344" t="s">
        <v>2524</v>
      </c>
      <c r="D344" t="s">
        <v>2525</v>
      </c>
      <c r="E344" s="7">
        <v>-1.2292700000000001</v>
      </c>
      <c r="F344" s="5">
        <v>2.2223000000000002</v>
      </c>
      <c r="G344" s="4">
        <v>1.5900000000000001E-2</v>
      </c>
      <c r="H344" s="4">
        <v>4.99818E-2</v>
      </c>
      <c r="I344" s="4" t="s">
        <v>7</v>
      </c>
      <c r="J344" s="4" t="s">
        <v>134</v>
      </c>
      <c r="K344" s="4" t="s">
        <v>9</v>
      </c>
      <c r="L344" s="4" t="s">
        <v>1384</v>
      </c>
    </row>
    <row r="345" spans="1:12">
      <c r="A345" t="s">
        <v>1278</v>
      </c>
      <c r="B345" t="s">
        <v>2526</v>
      </c>
      <c r="C345" t="s">
        <v>2526</v>
      </c>
      <c r="D345" t="s">
        <v>2527</v>
      </c>
      <c r="E345" s="7">
        <v>-1.45383</v>
      </c>
      <c r="F345" s="5">
        <v>1.67466</v>
      </c>
      <c r="G345" s="9">
        <v>5.0000000000000002E-5</v>
      </c>
      <c r="H345" s="4">
        <v>4.1791499999999999E-4</v>
      </c>
      <c r="I345" s="4" t="s">
        <v>7</v>
      </c>
      <c r="J345" s="4" t="s">
        <v>134</v>
      </c>
      <c r="K345" s="4" t="s">
        <v>9</v>
      </c>
      <c r="L345" s="4" t="s">
        <v>1279</v>
      </c>
    </row>
    <row r="346" spans="1:12">
      <c r="A346" t="s">
        <v>131</v>
      </c>
      <c r="B346" t="s">
        <v>132</v>
      </c>
      <c r="C346" t="s">
        <v>132</v>
      </c>
      <c r="D346" t="s">
        <v>133</v>
      </c>
      <c r="E346" s="7">
        <v>-2.19164</v>
      </c>
      <c r="F346" s="5">
        <v>2.8740000000000001</v>
      </c>
      <c r="G346" s="4">
        <v>1E-4</v>
      </c>
      <c r="H346" s="4">
        <v>7.7522699999999997E-4</v>
      </c>
      <c r="I346" s="4" t="s">
        <v>7</v>
      </c>
      <c r="J346" s="4" t="s">
        <v>134</v>
      </c>
      <c r="K346" s="4" t="s">
        <v>9</v>
      </c>
      <c r="L346" s="4" t="s">
        <v>135</v>
      </c>
    </row>
    <row r="347" spans="1:12">
      <c r="A347" t="s">
        <v>1143</v>
      </c>
      <c r="B347" t="s">
        <v>2528</v>
      </c>
      <c r="C347" t="s">
        <v>2528</v>
      </c>
      <c r="D347" t="s">
        <v>2529</v>
      </c>
      <c r="E347" s="7">
        <v>-1.72485</v>
      </c>
      <c r="F347" s="5">
        <v>1.51292</v>
      </c>
      <c r="G347" s="4">
        <v>2.0999999999999999E-3</v>
      </c>
      <c r="H347" s="4">
        <v>1.02361E-2</v>
      </c>
      <c r="I347" s="4" t="s">
        <v>7</v>
      </c>
      <c r="J347" s="4" t="s">
        <v>134</v>
      </c>
      <c r="K347" s="4" t="s">
        <v>9</v>
      </c>
      <c r="L347" s="4" t="s">
        <v>135</v>
      </c>
    </row>
    <row r="348" spans="1:12">
      <c r="A348" t="s">
        <v>1391</v>
      </c>
      <c r="B348" t="s">
        <v>2530</v>
      </c>
      <c r="C348" t="s">
        <v>2530</v>
      </c>
      <c r="D348" t="s">
        <v>2531</v>
      </c>
      <c r="E348" s="7">
        <v>-1.22279</v>
      </c>
      <c r="F348" s="5">
        <v>1.56159</v>
      </c>
      <c r="G348" s="9">
        <v>5.0000000000000002E-5</v>
      </c>
      <c r="H348" s="4">
        <v>4.1791499999999999E-4</v>
      </c>
      <c r="I348" s="4" t="s">
        <v>7</v>
      </c>
      <c r="J348" s="4" t="s">
        <v>134</v>
      </c>
      <c r="K348" s="4" t="s">
        <v>1392</v>
      </c>
      <c r="L348" s="4" t="s">
        <v>135</v>
      </c>
    </row>
    <row r="349" spans="1:12">
      <c r="A349" t="s">
        <v>136</v>
      </c>
      <c r="B349" t="s">
        <v>137</v>
      </c>
      <c r="C349" t="s">
        <v>137</v>
      </c>
      <c r="D349" t="s">
        <v>138</v>
      </c>
      <c r="E349" s="7">
        <v>2.2386499999999998</v>
      </c>
      <c r="F349" s="5">
        <v>-2.3158300000000001</v>
      </c>
      <c r="G349" s="4">
        <v>1.4999999999999999E-4</v>
      </c>
      <c r="H349" s="4">
        <v>1.11473E-3</v>
      </c>
      <c r="I349" s="4" t="s">
        <v>7</v>
      </c>
      <c r="J349" s="4" t="s">
        <v>134</v>
      </c>
      <c r="K349" s="4" t="s">
        <v>9</v>
      </c>
      <c r="L349" s="4" t="s">
        <v>135</v>
      </c>
    </row>
    <row r="350" spans="1:12">
      <c r="A350" t="s">
        <v>1641</v>
      </c>
      <c r="B350" t="s">
        <v>2532</v>
      </c>
      <c r="C350" t="s">
        <v>2532</v>
      </c>
      <c r="D350" t="s">
        <v>2533</v>
      </c>
      <c r="E350" s="7">
        <v>1.3186999999999998</v>
      </c>
      <c r="F350" s="5">
        <v>-1.09327</v>
      </c>
      <c r="G350" s="9">
        <v>5.0000000000000002E-5</v>
      </c>
      <c r="H350" s="4">
        <v>4.1791499999999999E-4</v>
      </c>
      <c r="I350" s="4" t="s">
        <v>7</v>
      </c>
      <c r="J350" s="4" t="s">
        <v>134</v>
      </c>
      <c r="K350" s="4" t="s">
        <v>1392</v>
      </c>
      <c r="L350" s="4" t="s">
        <v>135</v>
      </c>
    </row>
    <row r="351" spans="1:12">
      <c r="A351" t="s">
        <v>1176</v>
      </c>
      <c r="B351" t="s">
        <v>2534</v>
      </c>
      <c r="C351" t="s">
        <v>2534</v>
      </c>
      <c r="D351" t="s">
        <v>2535</v>
      </c>
      <c r="E351" s="7">
        <v>-1.6379999999999999</v>
      </c>
      <c r="F351" s="5">
        <v>1.8009900000000001</v>
      </c>
      <c r="G351" s="9">
        <v>5.0000000000000002E-5</v>
      </c>
      <c r="H351" s="4">
        <v>4.1791499999999999E-4</v>
      </c>
      <c r="I351" s="4" t="s">
        <v>7</v>
      </c>
      <c r="J351" s="4" t="s">
        <v>134</v>
      </c>
      <c r="K351" s="4" t="s">
        <v>9</v>
      </c>
      <c r="L351" s="4" t="s">
        <v>135</v>
      </c>
    </row>
    <row r="352" spans="1:12">
      <c r="A352" t="s">
        <v>1593</v>
      </c>
      <c r="B352" t="s">
        <v>2536</v>
      </c>
      <c r="C352" t="s">
        <v>2536</v>
      </c>
      <c r="D352" t="s">
        <v>2537</v>
      </c>
      <c r="E352" s="7">
        <v>1.15496</v>
      </c>
      <c r="F352" s="5">
        <v>-3.0827</v>
      </c>
      <c r="G352" s="4">
        <v>1.0499999999999999E-3</v>
      </c>
      <c r="H352" s="4">
        <v>5.8336200000000003E-3</v>
      </c>
      <c r="I352" s="4" t="s">
        <v>7</v>
      </c>
      <c r="J352" s="10" t="s">
        <v>1313</v>
      </c>
      <c r="K352" s="4" t="s">
        <v>9</v>
      </c>
      <c r="L352" s="4" t="s">
        <v>1314</v>
      </c>
    </row>
    <row r="353" spans="1:12">
      <c r="A353" t="s">
        <v>1312</v>
      </c>
      <c r="B353" t="s">
        <v>2538</v>
      </c>
      <c r="C353" t="s">
        <v>2538</v>
      </c>
      <c r="D353" t="s">
        <v>2539</v>
      </c>
      <c r="E353" s="7">
        <v>-1.3845400000000001</v>
      </c>
      <c r="F353" s="5">
        <v>1.0427</v>
      </c>
      <c r="G353" s="4">
        <v>8.3000000000000001E-3</v>
      </c>
      <c r="H353" s="4">
        <v>3.0394399999999999E-2</v>
      </c>
      <c r="I353" s="4" t="s">
        <v>7</v>
      </c>
      <c r="J353" s="10" t="s">
        <v>1313</v>
      </c>
      <c r="K353" s="4" t="s">
        <v>9</v>
      </c>
      <c r="L353" s="4" t="s">
        <v>1314</v>
      </c>
    </row>
    <row r="354" spans="1:12">
      <c r="A354" t="s">
        <v>1522</v>
      </c>
      <c r="B354" t="s">
        <v>2540</v>
      </c>
      <c r="C354" t="s">
        <v>2540</v>
      </c>
      <c r="D354" t="s">
        <v>2541</v>
      </c>
      <c r="E354" s="7">
        <v>-1.03372</v>
      </c>
      <c r="F354" s="5">
        <v>1.11253</v>
      </c>
      <c r="G354" s="4">
        <v>9.6500000000000006E-3</v>
      </c>
      <c r="H354" s="4">
        <v>3.3980299999999998E-2</v>
      </c>
      <c r="I354" s="4" t="s">
        <v>7</v>
      </c>
      <c r="J354" s="4" t="s">
        <v>1523</v>
      </c>
      <c r="K354" s="4" t="s">
        <v>1524</v>
      </c>
      <c r="L354" s="4" t="s">
        <v>1525</v>
      </c>
    </row>
    <row r="355" spans="1:12">
      <c r="A355" t="s">
        <v>1561</v>
      </c>
      <c r="B355" t="s">
        <v>2542</v>
      </c>
      <c r="C355" t="s">
        <v>2542</v>
      </c>
      <c r="D355" t="s">
        <v>2543</v>
      </c>
      <c r="E355" s="7">
        <v>1.0355600000000003</v>
      </c>
      <c r="F355" s="5">
        <v>-2.6756500000000001</v>
      </c>
      <c r="G355" s="9">
        <v>5.0000000000000002E-5</v>
      </c>
      <c r="H355" s="4">
        <v>4.1791499999999999E-4</v>
      </c>
      <c r="I355" s="4" t="s">
        <v>7</v>
      </c>
      <c r="J355" s="4" t="s">
        <v>289</v>
      </c>
      <c r="K355" s="4" t="s">
        <v>9</v>
      </c>
      <c r="L355" s="4" t="s">
        <v>290</v>
      </c>
    </row>
    <row r="356" spans="1:12">
      <c r="A356" t="s">
        <v>1914</v>
      </c>
      <c r="B356" t="s">
        <v>2544</v>
      </c>
      <c r="C356" t="s">
        <v>2544</v>
      </c>
      <c r="D356" t="s">
        <v>2545</v>
      </c>
      <c r="E356" s="7">
        <v>2.6893400000000001</v>
      </c>
      <c r="F356" s="5">
        <v>-1.3486100000000001</v>
      </c>
      <c r="G356" s="4">
        <v>2.0000000000000001E-4</v>
      </c>
      <c r="H356" s="4">
        <v>1.4340900000000001E-3</v>
      </c>
      <c r="I356" s="4" t="s">
        <v>7</v>
      </c>
      <c r="J356" s="4" t="s">
        <v>289</v>
      </c>
      <c r="K356" s="4" t="s">
        <v>9</v>
      </c>
      <c r="L356" s="4" t="s">
        <v>290</v>
      </c>
    </row>
    <row r="357" spans="1:12">
      <c r="A357" t="s">
        <v>286</v>
      </c>
      <c r="B357" t="s">
        <v>287</v>
      </c>
      <c r="C357" t="s">
        <v>287</v>
      </c>
      <c r="D357" t="s">
        <v>288</v>
      </c>
      <c r="E357" s="7">
        <v>-4.5278900000000002</v>
      </c>
      <c r="F357" s="5">
        <v>2.72214</v>
      </c>
      <c r="G357" s="9">
        <v>5.0000000000000002E-5</v>
      </c>
      <c r="H357" s="4">
        <v>4.1791499999999999E-4</v>
      </c>
      <c r="I357" s="4" t="s">
        <v>7</v>
      </c>
      <c r="J357" s="4" t="s">
        <v>289</v>
      </c>
      <c r="K357" s="4" t="s">
        <v>9</v>
      </c>
      <c r="L357" s="4" t="s">
        <v>290</v>
      </c>
    </row>
    <row r="358" spans="1:12">
      <c r="A358" t="s">
        <v>1029</v>
      </c>
      <c r="B358" t="s">
        <v>2546</v>
      </c>
      <c r="C358" t="s">
        <v>2546</v>
      </c>
      <c r="D358" t="s">
        <v>2547</v>
      </c>
      <c r="E358" s="7">
        <v>-1.94851</v>
      </c>
      <c r="F358" s="5">
        <v>1.08382</v>
      </c>
      <c r="G358" s="4">
        <v>1.1650000000000001E-2</v>
      </c>
      <c r="H358" s="4">
        <v>3.9334099999999997E-2</v>
      </c>
      <c r="I358" s="4" t="s">
        <v>7</v>
      </c>
      <c r="J358" s="4" t="s">
        <v>1030</v>
      </c>
      <c r="K358" s="4" t="s">
        <v>1031</v>
      </c>
      <c r="L358" s="4" t="s">
        <v>1032</v>
      </c>
    </row>
    <row r="359" spans="1:12">
      <c r="A359" t="s">
        <v>1198</v>
      </c>
      <c r="B359" t="s">
        <v>2548</v>
      </c>
      <c r="C359" t="s">
        <v>2548</v>
      </c>
      <c r="D359" t="s">
        <v>2549</v>
      </c>
      <c r="E359" s="7">
        <v>-1.60172</v>
      </c>
      <c r="F359" s="5">
        <v>1.0744400000000001</v>
      </c>
      <c r="G359" s="4">
        <v>5.9999999999999995E-4</v>
      </c>
      <c r="H359" s="4">
        <v>3.6794800000000002E-3</v>
      </c>
      <c r="I359" s="4" t="s">
        <v>7</v>
      </c>
      <c r="J359" s="4" t="s">
        <v>1199</v>
      </c>
      <c r="K359" s="4" t="s">
        <v>9</v>
      </c>
      <c r="L359" s="4" t="s">
        <v>1200</v>
      </c>
    </row>
    <row r="360" spans="1:12">
      <c r="A360" t="s">
        <v>1497</v>
      </c>
      <c r="B360" t="s">
        <v>2550</v>
      </c>
      <c r="C360" t="s">
        <v>2550</v>
      </c>
      <c r="D360" t="s">
        <v>2551</v>
      </c>
      <c r="E360" s="7">
        <v>-1.10022</v>
      </c>
      <c r="F360" s="5">
        <v>1.0578000000000001</v>
      </c>
      <c r="G360" s="4">
        <v>5.9999999999999995E-4</v>
      </c>
      <c r="H360" s="4">
        <v>3.6794800000000002E-3</v>
      </c>
      <c r="I360" s="4" t="s">
        <v>7</v>
      </c>
      <c r="J360" s="4" t="s">
        <v>9</v>
      </c>
      <c r="K360" s="4" t="s">
        <v>9</v>
      </c>
      <c r="L360" s="4" t="s">
        <v>1498</v>
      </c>
    </row>
    <row r="361" spans="1:12">
      <c r="A361" t="s">
        <v>1924</v>
      </c>
      <c r="B361" t="s">
        <v>2552</v>
      </c>
      <c r="C361" t="s">
        <v>2552</v>
      </c>
      <c r="D361" t="s">
        <v>2553</v>
      </c>
      <c r="E361" s="7">
        <v>2.8301400000000001</v>
      </c>
      <c r="F361" s="5">
        <v>-1.7621500000000001</v>
      </c>
      <c r="G361" s="9">
        <v>5.0000000000000002E-5</v>
      </c>
      <c r="H361" s="4">
        <v>4.1791499999999999E-4</v>
      </c>
      <c r="I361" s="4" t="s">
        <v>7</v>
      </c>
      <c r="J361" s="4" t="s">
        <v>1925</v>
      </c>
      <c r="K361" s="4" t="s">
        <v>9</v>
      </c>
      <c r="L361" s="4" t="s">
        <v>1926</v>
      </c>
    </row>
    <row r="362" spans="1:12">
      <c r="A362" t="s">
        <v>1638</v>
      </c>
      <c r="B362" t="s">
        <v>2554</v>
      </c>
      <c r="C362" t="s">
        <v>2554</v>
      </c>
      <c r="D362" t="s">
        <v>2555</v>
      </c>
      <c r="E362" s="7">
        <v>1.31718</v>
      </c>
      <c r="F362" s="5">
        <v>-1.43851</v>
      </c>
      <c r="G362" s="9">
        <v>5.0000000000000002E-5</v>
      </c>
      <c r="H362" s="4">
        <v>4.1791499999999999E-4</v>
      </c>
      <c r="I362" s="4" t="s">
        <v>7</v>
      </c>
      <c r="J362" s="4" t="s">
        <v>1639</v>
      </c>
      <c r="K362" s="4" t="s">
        <v>9</v>
      </c>
      <c r="L362" s="4" t="s">
        <v>1640</v>
      </c>
    </row>
    <row r="363" spans="1:12">
      <c r="A363" t="s">
        <v>1503</v>
      </c>
      <c r="B363" t="s">
        <v>2556</v>
      </c>
      <c r="C363" t="s">
        <v>2556</v>
      </c>
      <c r="D363" t="s">
        <v>2557</v>
      </c>
      <c r="E363" s="7">
        <v>-1.0909500000000001</v>
      </c>
      <c r="F363" s="5">
        <v>2.2663199999999999</v>
      </c>
      <c r="G363" s="9">
        <v>5.0000000000000002E-5</v>
      </c>
      <c r="H363" s="4">
        <v>4.1791499999999999E-4</v>
      </c>
      <c r="I363" s="4" t="s">
        <v>7</v>
      </c>
      <c r="J363" s="4" t="s">
        <v>493</v>
      </c>
      <c r="K363" s="4" t="s">
        <v>1504</v>
      </c>
      <c r="L363" s="4" t="s">
        <v>1505</v>
      </c>
    </row>
    <row r="364" spans="1:12">
      <c r="A364" t="s">
        <v>1657</v>
      </c>
      <c r="B364" t="s">
        <v>2558</v>
      </c>
      <c r="C364" t="s">
        <v>2558</v>
      </c>
      <c r="D364" t="s">
        <v>2559</v>
      </c>
      <c r="E364" s="7">
        <v>1.34971</v>
      </c>
      <c r="F364" s="5">
        <v>-1.9660299999999999</v>
      </c>
      <c r="G364" s="9">
        <v>5.0000000000000002E-5</v>
      </c>
      <c r="H364" s="4">
        <v>4.1791499999999999E-4</v>
      </c>
      <c r="I364" s="4" t="s">
        <v>7</v>
      </c>
      <c r="J364" s="4" t="s">
        <v>1658</v>
      </c>
      <c r="K364" s="4" t="s">
        <v>9</v>
      </c>
      <c r="L364" s="4" t="s">
        <v>1659</v>
      </c>
    </row>
    <row r="365" spans="1:12">
      <c r="A365" t="s">
        <v>1233</v>
      </c>
      <c r="B365" t="s">
        <v>2560</v>
      </c>
      <c r="C365" t="s">
        <v>2560</v>
      </c>
      <c r="D365" t="s">
        <v>2561</v>
      </c>
      <c r="E365" s="7">
        <v>-1.54087</v>
      </c>
      <c r="F365" s="5">
        <v>3.2791800000000002</v>
      </c>
      <c r="G365" s="4">
        <v>8.6999999999999994E-3</v>
      </c>
      <c r="H365" s="4">
        <v>3.1429899999999997E-2</v>
      </c>
      <c r="I365" s="4" t="s">
        <v>7</v>
      </c>
      <c r="J365" s="4" t="s">
        <v>493</v>
      </c>
      <c r="K365" s="4" t="s">
        <v>9</v>
      </c>
      <c r="L365" s="4" t="s">
        <v>1181</v>
      </c>
    </row>
    <row r="366" spans="1:12">
      <c r="A366" t="s">
        <v>1180</v>
      </c>
      <c r="B366" t="s">
        <v>2562</v>
      </c>
      <c r="C366" t="s">
        <v>2562</v>
      </c>
      <c r="D366" t="s">
        <v>2563</v>
      </c>
      <c r="E366" s="7">
        <v>-1.6273599999999999</v>
      </c>
      <c r="F366" s="5">
        <v>1.7264200000000001</v>
      </c>
      <c r="G366" s="4">
        <v>2.0500000000000002E-3</v>
      </c>
      <c r="H366" s="4">
        <v>1.0047E-2</v>
      </c>
      <c r="I366" s="4" t="s">
        <v>7</v>
      </c>
      <c r="J366" s="4" t="s">
        <v>493</v>
      </c>
      <c r="K366" s="4" t="s">
        <v>9</v>
      </c>
      <c r="L366" s="4" t="s">
        <v>1181</v>
      </c>
    </row>
    <row r="367" spans="1:12">
      <c r="A367" t="s">
        <v>1762</v>
      </c>
      <c r="B367" t="s">
        <v>2564</v>
      </c>
      <c r="C367" t="s">
        <v>2564</v>
      </c>
      <c r="D367" t="s">
        <v>2565</v>
      </c>
      <c r="E367" s="7">
        <v>1.653</v>
      </c>
      <c r="F367" s="5">
        <v>-2.0512999999999999</v>
      </c>
      <c r="G367" s="4">
        <v>2.3500000000000001E-3</v>
      </c>
      <c r="H367" s="4">
        <v>1.11669E-2</v>
      </c>
      <c r="I367" s="4" t="s">
        <v>7</v>
      </c>
      <c r="J367" s="4" t="s">
        <v>12</v>
      </c>
      <c r="K367" s="4" t="s">
        <v>757</v>
      </c>
      <c r="L367" s="4" t="s">
        <v>1301</v>
      </c>
    </row>
    <row r="368" spans="1:12">
      <c r="A368" t="s">
        <v>1577</v>
      </c>
      <c r="B368" t="s">
        <v>2566</v>
      </c>
      <c r="C368" t="s">
        <v>2566</v>
      </c>
      <c r="D368" t="s">
        <v>2567</v>
      </c>
      <c r="E368" s="7">
        <v>1.1104099999999999</v>
      </c>
      <c r="F368" s="5">
        <v>-2.9534699999999998</v>
      </c>
      <c r="G368" s="4">
        <v>4.5999999999999999E-3</v>
      </c>
      <c r="H368" s="4">
        <v>1.9157199999999999E-2</v>
      </c>
      <c r="I368" s="4" t="s">
        <v>7</v>
      </c>
      <c r="J368" s="4" t="s">
        <v>12</v>
      </c>
      <c r="K368" s="4" t="s">
        <v>757</v>
      </c>
      <c r="L368" s="4" t="s">
        <v>1301</v>
      </c>
    </row>
    <row r="369" spans="1:12">
      <c r="A369" t="s">
        <v>1767</v>
      </c>
      <c r="B369" t="s">
        <v>2568</v>
      </c>
      <c r="C369" t="s">
        <v>2568</v>
      </c>
      <c r="D369" t="s">
        <v>2569</v>
      </c>
      <c r="E369" s="7">
        <v>1.6800800000000002</v>
      </c>
      <c r="F369" s="5">
        <v>-2.75156</v>
      </c>
      <c r="G369" s="9">
        <v>5.0000000000000002E-5</v>
      </c>
      <c r="H369" s="4">
        <v>4.1791499999999999E-4</v>
      </c>
      <c r="I369" s="4" t="s">
        <v>7</v>
      </c>
      <c r="J369" s="4" t="s">
        <v>12</v>
      </c>
      <c r="K369" s="4" t="s">
        <v>757</v>
      </c>
      <c r="L369" s="4" t="s">
        <v>1301</v>
      </c>
    </row>
    <row r="370" spans="1:12">
      <c r="A370" t="s">
        <v>1769</v>
      </c>
      <c r="B370" t="s">
        <v>2570</v>
      </c>
      <c r="C370" t="s">
        <v>2570</v>
      </c>
      <c r="D370" t="s">
        <v>2571</v>
      </c>
      <c r="E370" s="7">
        <v>1.6882799999999998</v>
      </c>
      <c r="F370" s="5">
        <v>-3.0124499999999999</v>
      </c>
      <c r="G370" s="9">
        <v>5.0000000000000002E-5</v>
      </c>
      <c r="H370" s="4">
        <v>4.1791499999999999E-4</v>
      </c>
      <c r="I370" s="4" t="s">
        <v>7</v>
      </c>
      <c r="J370" s="4" t="s">
        <v>12</v>
      </c>
      <c r="K370" s="4" t="s">
        <v>757</v>
      </c>
      <c r="L370" s="4" t="s">
        <v>1301</v>
      </c>
    </row>
    <row r="371" spans="1:12">
      <c r="A371" t="s">
        <v>1300</v>
      </c>
      <c r="B371" t="s">
        <v>2572</v>
      </c>
      <c r="C371" t="s">
        <v>2572</v>
      </c>
      <c r="D371" t="s">
        <v>2573</v>
      </c>
      <c r="E371" s="7">
        <v>-1.39018</v>
      </c>
      <c r="F371" s="5">
        <v>1.1249800000000001</v>
      </c>
      <c r="G371" s="4">
        <v>5.0000000000000001E-4</v>
      </c>
      <c r="H371" s="4">
        <v>3.1479099999999999E-3</v>
      </c>
      <c r="I371" s="4" t="s">
        <v>7</v>
      </c>
      <c r="J371" s="4" t="s">
        <v>12</v>
      </c>
      <c r="K371" s="4" t="s">
        <v>757</v>
      </c>
      <c r="L371" s="4" t="s">
        <v>1301</v>
      </c>
    </row>
    <row r="372" spans="1:12">
      <c r="A372" t="s">
        <v>1120</v>
      </c>
      <c r="B372" t="s">
        <v>2574</v>
      </c>
      <c r="C372" t="s">
        <v>2574</v>
      </c>
      <c r="D372" t="s">
        <v>2575</v>
      </c>
      <c r="E372" s="7">
        <v>-1.7482</v>
      </c>
      <c r="F372" s="5">
        <v>2.4257900000000001</v>
      </c>
      <c r="G372" s="9">
        <v>5.0000000000000002E-5</v>
      </c>
      <c r="H372" s="4">
        <v>4.1791499999999999E-4</v>
      </c>
      <c r="I372" s="4" t="s">
        <v>7</v>
      </c>
      <c r="J372" s="4" t="s">
        <v>12</v>
      </c>
      <c r="K372" s="4" t="s">
        <v>1121</v>
      </c>
      <c r="L372" s="4" t="s">
        <v>758</v>
      </c>
    </row>
    <row r="373" spans="1:12">
      <c r="A373" t="s">
        <v>756</v>
      </c>
      <c r="B373" t="s">
        <v>2576</v>
      </c>
      <c r="C373" t="s">
        <v>2576</v>
      </c>
      <c r="D373" t="s">
        <v>2577</v>
      </c>
      <c r="E373" s="7">
        <v>-3.37262</v>
      </c>
      <c r="F373" s="5">
        <v>1.0790900000000001</v>
      </c>
      <c r="G373" s="9">
        <v>5.0000000000000002E-5</v>
      </c>
      <c r="H373" s="4">
        <v>4.1791499999999999E-4</v>
      </c>
      <c r="I373" s="4" t="s">
        <v>7</v>
      </c>
      <c r="J373" s="4" t="s">
        <v>12</v>
      </c>
      <c r="K373" s="4" t="s">
        <v>757</v>
      </c>
      <c r="L373" s="4" t="s">
        <v>758</v>
      </c>
    </row>
    <row r="374" spans="1:12">
      <c r="A374" t="s">
        <v>544</v>
      </c>
      <c r="B374" t="s">
        <v>545</v>
      </c>
      <c r="C374" t="s">
        <v>545</v>
      </c>
      <c r="D374" t="s">
        <v>546</v>
      </c>
      <c r="E374" s="7">
        <v>2.7440600000000002</v>
      </c>
      <c r="F374" s="5">
        <v>-2.5928800000000001</v>
      </c>
      <c r="G374" s="9">
        <v>5.0000000000000002E-5</v>
      </c>
      <c r="H374" s="4">
        <v>4.1791499999999999E-4</v>
      </c>
      <c r="I374" s="4" t="s">
        <v>7</v>
      </c>
      <c r="J374" s="4" t="s">
        <v>547</v>
      </c>
      <c r="K374" s="4" t="s">
        <v>9</v>
      </c>
      <c r="L374" s="4" t="s">
        <v>548</v>
      </c>
    </row>
    <row r="375" spans="1:12">
      <c r="A375" t="s">
        <v>549</v>
      </c>
      <c r="B375" t="s">
        <v>550</v>
      </c>
      <c r="C375" t="s">
        <v>550</v>
      </c>
      <c r="D375" t="s">
        <v>551</v>
      </c>
      <c r="E375" s="7">
        <v>2.5745100000000001</v>
      </c>
      <c r="F375" s="5">
        <v>-2.57735</v>
      </c>
      <c r="G375" s="9">
        <v>5.0000000000000002E-5</v>
      </c>
      <c r="H375" s="4">
        <v>4.1791499999999999E-4</v>
      </c>
      <c r="I375" s="4" t="s">
        <v>7</v>
      </c>
      <c r="J375" s="4" t="s">
        <v>552</v>
      </c>
      <c r="K375" s="4" t="s">
        <v>553</v>
      </c>
      <c r="L375" s="4" t="s">
        <v>554</v>
      </c>
    </row>
    <row r="376" spans="1:12">
      <c r="A376" t="s">
        <v>821</v>
      </c>
      <c r="B376" t="s">
        <v>2578</v>
      </c>
      <c r="C376" t="s">
        <v>2578</v>
      </c>
      <c r="D376" t="s">
        <v>2579</v>
      </c>
      <c r="E376" s="7">
        <v>-2.87846</v>
      </c>
      <c r="F376" s="5">
        <v>1.01861</v>
      </c>
      <c r="G376" s="9">
        <v>5.0000000000000002E-5</v>
      </c>
      <c r="H376" s="4">
        <v>4.1791499999999999E-4</v>
      </c>
      <c r="I376" s="4" t="s">
        <v>7</v>
      </c>
      <c r="J376" s="4" t="s">
        <v>9</v>
      </c>
      <c r="K376" s="4" t="s">
        <v>9</v>
      </c>
      <c r="L376" s="4" t="s">
        <v>822</v>
      </c>
    </row>
    <row r="377" spans="1:12">
      <c r="A377" t="s">
        <v>1757</v>
      </c>
      <c r="B377" t="s">
        <v>2580</v>
      </c>
      <c r="C377" t="s">
        <v>2580</v>
      </c>
      <c r="D377" t="s">
        <v>2581</v>
      </c>
      <c r="E377" s="7">
        <v>1.6495100000000003</v>
      </c>
      <c r="F377" s="5">
        <v>-1.1746799999999999</v>
      </c>
      <c r="G377" s="4">
        <v>2.9999999999999997E-4</v>
      </c>
      <c r="H377" s="4">
        <v>2.03805E-3</v>
      </c>
      <c r="I377" s="4" t="s">
        <v>7</v>
      </c>
      <c r="J377" s="4" t="s">
        <v>10</v>
      </c>
      <c r="K377" s="4" t="s">
        <v>9</v>
      </c>
      <c r="L377" s="4" t="s">
        <v>1758</v>
      </c>
    </row>
    <row r="378" spans="1:12">
      <c r="A378" t="s">
        <v>1052</v>
      </c>
      <c r="B378" t="s">
        <v>2582</v>
      </c>
      <c r="C378" t="s">
        <v>2582</v>
      </c>
      <c r="D378" t="s">
        <v>2583</v>
      </c>
      <c r="E378" s="7">
        <v>-1.9021999999999999</v>
      </c>
      <c r="F378" s="5">
        <v>1.6965699999999999</v>
      </c>
      <c r="G378" s="4">
        <v>7.6E-3</v>
      </c>
      <c r="H378" s="4">
        <v>2.83571E-2</v>
      </c>
      <c r="I378" s="4" t="s">
        <v>7</v>
      </c>
      <c r="J378" s="4" t="s">
        <v>1053</v>
      </c>
      <c r="K378" s="4" t="s">
        <v>9</v>
      </c>
      <c r="L378" s="4" t="s">
        <v>1054</v>
      </c>
    </row>
    <row r="379" spans="1:12">
      <c r="A379" t="s">
        <v>1490</v>
      </c>
      <c r="B379" t="s">
        <v>2584</v>
      </c>
      <c r="C379" t="s">
        <v>2584</v>
      </c>
      <c r="D379" t="s">
        <v>2585</v>
      </c>
      <c r="E379" s="7">
        <v>-1.11243</v>
      </c>
      <c r="F379" s="5">
        <v>1.31585</v>
      </c>
      <c r="G379" s="4">
        <v>2.5000000000000001E-4</v>
      </c>
      <c r="H379" s="4">
        <v>1.7425299999999999E-3</v>
      </c>
      <c r="I379" s="4" t="s">
        <v>7</v>
      </c>
      <c r="J379" s="4" t="s">
        <v>9</v>
      </c>
      <c r="K379" s="4" t="s">
        <v>9</v>
      </c>
      <c r="L379" s="4" t="s">
        <v>1211</v>
      </c>
    </row>
    <row r="380" spans="1:12">
      <c r="A380" t="s">
        <v>1210</v>
      </c>
      <c r="B380" t="s">
        <v>2586</v>
      </c>
      <c r="C380" t="s">
        <v>2586</v>
      </c>
      <c r="D380" t="s">
        <v>2587</v>
      </c>
      <c r="E380" s="7">
        <v>-1.58287</v>
      </c>
      <c r="F380" s="5">
        <v>1.8249200000000001</v>
      </c>
      <c r="G380" s="4">
        <v>6.4999999999999997E-4</v>
      </c>
      <c r="H380" s="4">
        <v>3.9403600000000004E-3</v>
      </c>
      <c r="I380" s="4" t="s">
        <v>7</v>
      </c>
      <c r="J380" s="4" t="s">
        <v>9</v>
      </c>
      <c r="K380" s="4" t="s">
        <v>9</v>
      </c>
      <c r="L380" s="4" t="s">
        <v>1211</v>
      </c>
    </row>
    <row r="381" spans="1:12">
      <c r="A381" t="s">
        <v>1531</v>
      </c>
      <c r="B381" t="s">
        <v>2588</v>
      </c>
      <c r="C381" t="s">
        <v>2588</v>
      </c>
      <c r="D381" t="s">
        <v>2589</v>
      </c>
      <c r="E381" s="7">
        <v>-1.012</v>
      </c>
      <c r="F381" s="5">
        <v>1.7448399999999999</v>
      </c>
      <c r="G381" s="4">
        <v>2.0000000000000001E-4</v>
      </c>
      <c r="H381" s="4">
        <v>1.4340900000000001E-3</v>
      </c>
      <c r="I381" s="4" t="s">
        <v>7</v>
      </c>
      <c r="J381" s="4" t="s">
        <v>750</v>
      </c>
      <c r="K381" s="4" t="s">
        <v>1532</v>
      </c>
      <c r="L381" s="4" t="s">
        <v>1533</v>
      </c>
    </row>
    <row r="382" spans="1:12">
      <c r="A382" t="s">
        <v>1316</v>
      </c>
      <c r="B382" t="s">
        <v>2590</v>
      </c>
      <c r="C382" t="s">
        <v>2590</v>
      </c>
      <c r="D382" t="s">
        <v>2591</v>
      </c>
      <c r="E382" s="7">
        <v>-1.37646</v>
      </c>
      <c r="F382" s="5">
        <v>1.8838999999999999</v>
      </c>
      <c r="G382" s="9">
        <v>5.0000000000000002E-5</v>
      </c>
      <c r="H382" s="4">
        <v>4.1791499999999999E-4</v>
      </c>
      <c r="I382" s="4" t="s">
        <v>7</v>
      </c>
      <c r="J382" s="4" t="s">
        <v>1317</v>
      </c>
      <c r="K382" s="4" t="s">
        <v>43</v>
      </c>
      <c r="L382" s="4" t="s">
        <v>1318</v>
      </c>
    </row>
    <row r="383" spans="1:12">
      <c r="A383" t="s">
        <v>1506</v>
      </c>
      <c r="B383" t="s">
        <v>2592</v>
      </c>
      <c r="C383" t="s">
        <v>2592</v>
      </c>
      <c r="D383" t="s">
        <v>2593</v>
      </c>
      <c r="E383" s="7">
        <v>-1.08921</v>
      </c>
      <c r="F383" s="5">
        <v>2.8284600000000002</v>
      </c>
      <c r="G383" s="4">
        <v>1.025E-2</v>
      </c>
      <c r="H383" s="4">
        <v>3.5604400000000001E-2</v>
      </c>
      <c r="I383" s="4" t="s">
        <v>7</v>
      </c>
      <c r="J383" s="4" t="s">
        <v>1317</v>
      </c>
      <c r="K383" s="4" t="s">
        <v>43</v>
      </c>
      <c r="L383" s="4" t="s">
        <v>1318</v>
      </c>
    </row>
    <row r="384" spans="1:12">
      <c r="A384" t="s">
        <v>1208</v>
      </c>
      <c r="B384" t="s">
        <v>2594</v>
      </c>
      <c r="C384" t="s">
        <v>2594</v>
      </c>
      <c r="D384" t="s">
        <v>2595</v>
      </c>
      <c r="E384" s="7">
        <v>-1.59009</v>
      </c>
      <c r="F384" s="5">
        <v>1.95842</v>
      </c>
      <c r="G384" s="4">
        <v>5.6499999999999996E-3</v>
      </c>
      <c r="H384" s="4">
        <v>2.24426E-2</v>
      </c>
      <c r="I384" s="4" t="s">
        <v>7</v>
      </c>
      <c r="J384" s="4" t="s">
        <v>9</v>
      </c>
      <c r="K384" s="4" t="s">
        <v>43</v>
      </c>
      <c r="L384" s="4" t="s">
        <v>1209</v>
      </c>
    </row>
    <row r="385" spans="1:12">
      <c r="A385" t="s">
        <v>1217</v>
      </c>
      <c r="B385" t="s">
        <v>2596</v>
      </c>
      <c r="C385" t="s">
        <v>2596</v>
      </c>
      <c r="D385" t="s">
        <v>2597</v>
      </c>
      <c r="E385" s="7">
        <v>-1.55158</v>
      </c>
      <c r="F385" s="5">
        <v>1.48858</v>
      </c>
      <c r="G385" s="4">
        <v>6.7999999999999996E-3</v>
      </c>
      <c r="H385" s="4">
        <v>2.5921400000000001E-2</v>
      </c>
      <c r="I385" s="4" t="s">
        <v>7</v>
      </c>
      <c r="J385" s="4" t="s">
        <v>9</v>
      </c>
      <c r="K385" s="4" t="s">
        <v>43</v>
      </c>
      <c r="L385" s="4" t="s">
        <v>1209</v>
      </c>
    </row>
    <row r="386" spans="1:12">
      <c r="A386" t="s">
        <v>759</v>
      </c>
      <c r="B386" t="s">
        <v>2598</v>
      </c>
      <c r="C386" t="s">
        <v>2598</v>
      </c>
      <c r="D386" t="s">
        <v>2599</v>
      </c>
      <c r="E386" s="7">
        <v>-3.3439100000000002</v>
      </c>
      <c r="F386" s="5">
        <v>1.0134099999999999</v>
      </c>
      <c r="G386" s="9">
        <v>5.0000000000000002E-5</v>
      </c>
      <c r="H386" s="4">
        <v>4.1791499999999999E-4</v>
      </c>
      <c r="I386" s="4" t="s">
        <v>7</v>
      </c>
      <c r="J386" s="4" t="s">
        <v>760</v>
      </c>
      <c r="K386" s="4" t="s">
        <v>9</v>
      </c>
      <c r="L386" s="4" t="s">
        <v>761</v>
      </c>
    </row>
    <row r="387" spans="1:12">
      <c r="A387" t="s">
        <v>1182</v>
      </c>
      <c r="B387" t="s">
        <v>2600</v>
      </c>
      <c r="C387" t="s">
        <v>2600</v>
      </c>
      <c r="D387" t="s">
        <v>2601</v>
      </c>
      <c r="E387" s="7">
        <v>-1.625</v>
      </c>
      <c r="F387" s="5">
        <v>1.19309</v>
      </c>
      <c r="G387" s="9">
        <v>5.0000000000000002E-5</v>
      </c>
      <c r="H387" s="4">
        <v>4.1791499999999999E-4</v>
      </c>
      <c r="I387" s="4" t="s">
        <v>7</v>
      </c>
      <c r="J387" s="4" t="s">
        <v>1183</v>
      </c>
      <c r="K387" s="4" t="s">
        <v>1184</v>
      </c>
      <c r="L387" s="4" t="s">
        <v>1185</v>
      </c>
    </row>
    <row r="388" spans="1:12">
      <c r="A388" t="s">
        <v>1454</v>
      </c>
      <c r="B388" t="s">
        <v>2602</v>
      </c>
      <c r="C388" t="s">
        <v>2602</v>
      </c>
      <c r="D388" t="s">
        <v>2603</v>
      </c>
      <c r="E388" s="7">
        <v>-1.1435</v>
      </c>
      <c r="F388" s="5">
        <v>2.29026</v>
      </c>
      <c r="G388" s="4">
        <v>2.0000000000000001E-4</v>
      </c>
      <c r="H388" s="4">
        <v>1.4340900000000001E-3</v>
      </c>
      <c r="I388" s="4" t="s">
        <v>7</v>
      </c>
      <c r="J388" s="4" t="s">
        <v>1455</v>
      </c>
      <c r="K388" s="4" t="s">
        <v>1456</v>
      </c>
      <c r="L388" s="4" t="s">
        <v>1457</v>
      </c>
    </row>
    <row r="389" spans="1:12">
      <c r="A389" t="s">
        <v>1578</v>
      </c>
      <c r="B389" t="s">
        <v>2604</v>
      </c>
      <c r="C389" t="s">
        <v>2604</v>
      </c>
      <c r="D389" t="s">
        <v>2605</v>
      </c>
      <c r="E389" s="7">
        <v>1.1109100000000001</v>
      </c>
      <c r="F389" s="5">
        <v>-1.3863099999999999</v>
      </c>
      <c r="G389" s="9">
        <v>5.0000000000000002E-5</v>
      </c>
      <c r="H389" s="4">
        <v>4.1791499999999999E-4</v>
      </c>
      <c r="I389" s="4" t="s">
        <v>7</v>
      </c>
      <c r="J389" s="4" t="s">
        <v>9</v>
      </c>
      <c r="K389" s="4" t="s">
        <v>9</v>
      </c>
      <c r="L389" s="4" t="s">
        <v>1579</v>
      </c>
    </row>
    <row r="390" spans="1:12">
      <c r="A390" t="s">
        <v>139</v>
      </c>
      <c r="B390" t="s">
        <v>140</v>
      </c>
      <c r="C390" t="s">
        <v>140</v>
      </c>
      <c r="D390" t="s">
        <v>141</v>
      </c>
      <c r="E390" s="7">
        <v>-2.6221899999999998</v>
      </c>
      <c r="F390" s="5">
        <v>2.0808200000000001</v>
      </c>
      <c r="G390" s="4">
        <v>7.8499999999999993E-3</v>
      </c>
      <c r="H390" s="4">
        <v>2.9090499999999998E-2</v>
      </c>
      <c r="I390" s="4" t="s">
        <v>7</v>
      </c>
      <c r="J390" s="4" t="s">
        <v>142</v>
      </c>
      <c r="K390" s="4" t="s">
        <v>9</v>
      </c>
      <c r="L390" s="4" t="s">
        <v>143</v>
      </c>
    </row>
    <row r="391" spans="1:12">
      <c r="A391" t="s">
        <v>1688</v>
      </c>
      <c r="B391" t="s">
        <v>2606</v>
      </c>
      <c r="C391" t="s">
        <v>2606</v>
      </c>
      <c r="D391" t="s">
        <v>2607</v>
      </c>
      <c r="E391" s="7">
        <v>1.41764</v>
      </c>
      <c r="F391" s="5">
        <v>-1.2275400000000001</v>
      </c>
      <c r="G391" s="9">
        <v>5.0000000000000002E-5</v>
      </c>
      <c r="H391" s="4">
        <v>4.1791499999999999E-4</v>
      </c>
      <c r="I391" s="4" t="s">
        <v>7</v>
      </c>
      <c r="J391" s="4" t="s">
        <v>1332</v>
      </c>
      <c r="K391" s="4" t="s">
        <v>1333</v>
      </c>
      <c r="L391" s="4" t="s">
        <v>1334</v>
      </c>
    </row>
    <row r="392" spans="1:12">
      <c r="A392" t="s">
        <v>1331</v>
      </c>
      <c r="B392" t="s">
        <v>2608</v>
      </c>
      <c r="C392" t="s">
        <v>2608</v>
      </c>
      <c r="D392" t="s">
        <v>2609</v>
      </c>
      <c r="E392" s="7">
        <v>-1.3458399999999999</v>
      </c>
      <c r="F392" s="5">
        <v>2.3322099999999999</v>
      </c>
      <c r="G392" s="9">
        <v>5.0000000000000002E-5</v>
      </c>
      <c r="H392" s="4">
        <v>4.1791499999999999E-4</v>
      </c>
      <c r="I392" s="4" t="s">
        <v>7</v>
      </c>
      <c r="J392" s="4" t="s">
        <v>1332</v>
      </c>
      <c r="K392" s="4" t="s">
        <v>1333</v>
      </c>
      <c r="L392" s="4" t="s">
        <v>1334</v>
      </c>
    </row>
    <row r="393" spans="1:12">
      <c r="A393" t="s">
        <v>1868</v>
      </c>
      <c r="B393" t="s">
        <v>2610</v>
      </c>
      <c r="C393" t="s">
        <v>2610</v>
      </c>
      <c r="D393" t="s">
        <v>2611</v>
      </c>
      <c r="E393" s="7">
        <v>2.06799</v>
      </c>
      <c r="F393" s="5">
        <v>-1.3714500000000001</v>
      </c>
      <c r="G393" s="9">
        <v>5.0000000000000002E-5</v>
      </c>
      <c r="H393" s="4">
        <v>4.1791499999999999E-4</v>
      </c>
      <c r="I393" s="4" t="s">
        <v>7</v>
      </c>
      <c r="J393" s="10" t="s">
        <v>1869</v>
      </c>
      <c r="K393" s="4" t="s">
        <v>1870</v>
      </c>
      <c r="L393" s="10" t="s">
        <v>1871</v>
      </c>
    </row>
    <row r="394" spans="1:12">
      <c r="A394" t="s">
        <v>752</v>
      </c>
      <c r="B394" t="s">
        <v>2612</v>
      </c>
      <c r="C394" t="s">
        <v>2612</v>
      </c>
      <c r="D394" t="s">
        <v>2613</v>
      </c>
      <c r="E394" s="7">
        <v>-3.4666000000000001</v>
      </c>
      <c r="F394" s="5">
        <v>1.74519</v>
      </c>
      <c r="G394" s="9">
        <v>5.0000000000000002E-5</v>
      </c>
      <c r="H394" s="4">
        <v>4.1791499999999999E-4</v>
      </c>
      <c r="I394" s="4" t="s">
        <v>7</v>
      </c>
      <c r="J394" s="4" t="s">
        <v>753</v>
      </c>
      <c r="K394" s="4" t="s">
        <v>9</v>
      </c>
      <c r="L394" s="4" t="s">
        <v>754</v>
      </c>
    </row>
    <row r="395" spans="1:12">
      <c r="A395" t="s">
        <v>1388</v>
      </c>
      <c r="B395" t="s">
        <v>2614</v>
      </c>
      <c r="C395" t="s">
        <v>2614</v>
      </c>
      <c r="D395" t="s">
        <v>2615</v>
      </c>
      <c r="E395" s="7">
        <v>-1.22353</v>
      </c>
      <c r="F395" s="5">
        <v>1.13337</v>
      </c>
      <c r="G395" s="9">
        <v>5.0000000000000002E-5</v>
      </c>
      <c r="H395" s="4">
        <v>4.1791499999999999E-4</v>
      </c>
      <c r="I395" s="4" t="s">
        <v>7</v>
      </c>
      <c r="J395" s="4" t="s">
        <v>1389</v>
      </c>
      <c r="K395" s="4" t="s">
        <v>9</v>
      </c>
      <c r="L395" s="4" t="s">
        <v>1390</v>
      </c>
    </row>
    <row r="396" spans="1:12">
      <c r="A396" t="s">
        <v>361</v>
      </c>
      <c r="B396" t="s">
        <v>362</v>
      </c>
      <c r="C396" t="s">
        <v>362</v>
      </c>
      <c r="D396" t="s">
        <v>363</v>
      </c>
      <c r="E396" s="7">
        <v>3.0639400000000006</v>
      </c>
      <c r="F396" s="5">
        <v>-2.56257</v>
      </c>
      <c r="G396" s="4">
        <v>2.9999999999999997E-4</v>
      </c>
      <c r="H396" s="4">
        <v>2.03805E-3</v>
      </c>
      <c r="I396" s="4" t="s">
        <v>7</v>
      </c>
      <c r="J396" s="10" t="s">
        <v>364</v>
      </c>
      <c r="K396" s="4" t="s">
        <v>9</v>
      </c>
      <c r="L396" s="4" t="s">
        <v>365</v>
      </c>
    </row>
    <row r="397" spans="1:12">
      <c r="A397" t="s">
        <v>1599</v>
      </c>
      <c r="B397" t="s">
        <v>2616</v>
      </c>
      <c r="C397" t="s">
        <v>2616</v>
      </c>
      <c r="D397" t="s">
        <v>2617</v>
      </c>
      <c r="E397" s="7">
        <v>1.1732300000000002</v>
      </c>
      <c r="F397" s="5">
        <v>-1.6512800000000001</v>
      </c>
      <c r="G397" s="9">
        <v>5.0000000000000002E-5</v>
      </c>
      <c r="H397" s="4">
        <v>4.1791499999999999E-4</v>
      </c>
      <c r="I397" s="4" t="s">
        <v>7</v>
      </c>
      <c r="J397" s="4" t="s">
        <v>1600</v>
      </c>
      <c r="K397" s="4" t="s">
        <v>9</v>
      </c>
      <c r="L397" s="4" t="s">
        <v>1601</v>
      </c>
    </row>
    <row r="398" spans="1:12">
      <c r="A398" t="s">
        <v>1346</v>
      </c>
      <c r="B398" t="s">
        <v>2618</v>
      </c>
      <c r="C398" t="s">
        <v>2618</v>
      </c>
      <c r="D398" t="s">
        <v>2619</v>
      </c>
      <c r="E398" s="7">
        <v>-1.2944899999999999</v>
      </c>
      <c r="F398" s="5">
        <v>1.03172</v>
      </c>
      <c r="G398" s="9">
        <v>5.0000000000000002E-5</v>
      </c>
      <c r="H398" s="4">
        <v>4.1791499999999999E-4</v>
      </c>
      <c r="I398" s="4" t="s">
        <v>7</v>
      </c>
      <c r="J398" s="4" t="s">
        <v>1347</v>
      </c>
      <c r="K398" s="4" t="s">
        <v>1348</v>
      </c>
      <c r="L398" s="4" t="s">
        <v>1349</v>
      </c>
    </row>
    <row r="399" spans="1:12">
      <c r="A399" t="s">
        <v>966</v>
      </c>
      <c r="B399" t="s">
        <v>2620</v>
      </c>
      <c r="C399" t="s">
        <v>2620</v>
      </c>
      <c r="D399" t="s">
        <v>2621</v>
      </c>
      <c r="E399" s="7">
        <v>-2.1389300000000002</v>
      </c>
      <c r="F399" s="5">
        <v>1.27285</v>
      </c>
      <c r="G399" s="9">
        <v>5.0000000000000002E-5</v>
      </c>
      <c r="H399" s="4">
        <v>4.1791499999999999E-4</v>
      </c>
      <c r="I399" s="4" t="s">
        <v>7</v>
      </c>
      <c r="J399" s="4" t="s">
        <v>967</v>
      </c>
      <c r="K399" s="4" t="s">
        <v>9</v>
      </c>
      <c r="L399" s="4" t="s">
        <v>968</v>
      </c>
    </row>
    <row r="400" spans="1:12">
      <c r="A400" t="s">
        <v>1743</v>
      </c>
      <c r="B400" t="s">
        <v>2622</v>
      </c>
      <c r="C400" t="s">
        <v>2622</v>
      </c>
      <c r="D400" t="s">
        <v>2623</v>
      </c>
      <c r="E400" s="7">
        <v>1.6241500000000002</v>
      </c>
      <c r="F400" s="5">
        <v>-1.6675500000000001</v>
      </c>
      <c r="G400" s="4">
        <v>1.8E-3</v>
      </c>
      <c r="H400" s="4">
        <v>9.0236099999999996E-3</v>
      </c>
      <c r="I400" s="4" t="s">
        <v>7</v>
      </c>
      <c r="J400" s="10" t="s">
        <v>1744</v>
      </c>
      <c r="K400" s="4" t="s">
        <v>1745</v>
      </c>
      <c r="L400" s="4" t="s">
        <v>1746</v>
      </c>
    </row>
    <row r="401" spans="1:12">
      <c r="A401" t="s">
        <v>299</v>
      </c>
      <c r="B401" t="s">
        <v>300</v>
      </c>
      <c r="C401" t="s">
        <v>300</v>
      </c>
      <c r="D401" t="s">
        <v>301</v>
      </c>
      <c r="E401" s="7">
        <v>-4.9052800000000003</v>
      </c>
      <c r="F401" s="5">
        <v>2.0386099999999998</v>
      </c>
      <c r="G401" s="9">
        <v>5.0000000000000002E-5</v>
      </c>
      <c r="H401" s="4">
        <v>4.1791499999999999E-4</v>
      </c>
      <c r="I401" s="4" t="s">
        <v>7</v>
      </c>
      <c r="J401" s="4" t="s">
        <v>302</v>
      </c>
      <c r="K401" s="4" t="s">
        <v>303</v>
      </c>
      <c r="L401" s="10" t="s">
        <v>304</v>
      </c>
    </row>
    <row r="402" spans="1:12">
      <c r="A402" t="s">
        <v>1633</v>
      </c>
      <c r="B402" t="s">
        <v>2624</v>
      </c>
      <c r="C402" t="s">
        <v>2624</v>
      </c>
      <c r="D402" t="s">
        <v>2625</v>
      </c>
      <c r="E402" s="7">
        <v>1.2838700000000003</v>
      </c>
      <c r="F402" s="5">
        <v>-1.5947899999999999</v>
      </c>
      <c r="G402" s="9">
        <v>5.0000000000000002E-5</v>
      </c>
      <c r="H402" s="4">
        <v>4.1791499999999999E-4</v>
      </c>
      <c r="I402" s="4" t="s">
        <v>7</v>
      </c>
      <c r="J402" s="4" t="s">
        <v>1634</v>
      </c>
      <c r="K402" s="4" t="s">
        <v>1635</v>
      </c>
      <c r="L402" s="4" t="s">
        <v>1636</v>
      </c>
    </row>
    <row r="403" spans="1:12">
      <c r="A403" t="s">
        <v>1319</v>
      </c>
      <c r="B403" t="s">
        <v>2626</v>
      </c>
      <c r="C403" t="s">
        <v>2626</v>
      </c>
      <c r="D403" t="s">
        <v>2627</v>
      </c>
      <c r="E403" s="7">
        <v>-1.37527</v>
      </c>
      <c r="F403" s="5">
        <v>1.0377099999999999</v>
      </c>
      <c r="G403" s="9">
        <v>5.0000000000000002E-5</v>
      </c>
      <c r="H403" s="4">
        <v>4.1791499999999999E-4</v>
      </c>
      <c r="I403" s="4" t="s">
        <v>7</v>
      </c>
      <c r="J403" s="4" t="s">
        <v>9</v>
      </c>
      <c r="K403" s="4" t="s">
        <v>9</v>
      </c>
      <c r="L403" s="4" t="s">
        <v>938</v>
      </c>
    </row>
    <row r="404" spans="1:12">
      <c r="A404" t="s">
        <v>1161</v>
      </c>
      <c r="B404" t="s">
        <v>2628</v>
      </c>
      <c r="C404" t="s">
        <v>2628</v>
      </c>
      <c r="D404" t="s">
        <v>2629</v>
      </c>
      <c r="E404" s="7">
        <v>-1.6734199999999999</v>
      </c>
      <c r="F404" s="5">
        <v>1.7587299999999999</v>
      </c>
      <c r="G404" s="9">
        <v>5.0000000000000002E-5</v>
      </c>
      <c r="H404" s="4">
        <v>4.1791499999999999E-4</v>
      </c>
      <c r="I404" s="4" t="s">
        <v>7</v>
      </c>
      <c r="J404" s="4" t="s">
        <v>9</v>
      </c>
      <c r="K404" s="4" t="s">
        <v>9</v>
      </c>
      <c r="L404" s="4" t="s">
        <v>938</v>
      </c>
    </row>
    <row r="405" spans="1:12">
      <c r="A405" t="s">
        <v>1296</v>
      </c>
      <c r="B405" t="s">
        <v>2630</v>
      </c>
      <c r="C405" t="s">
        <v>2630</v>
      </c>
      <c r="D405" t="s">
        <v>2631</v>
      </c>
      <c r="E405" s="7">
        <v>-1.4100600000000001</v>
      </c>
      <c r="F405" s="5">
        <v>1.7956799999999999</v>
      </c>
      <c r="G405" s="9">
        <v>5.0000000000000002E-5</v>
      </c>
      <c r="H405" s="4">
        <v>4.1791499999999999E-4</v>
      </c>
      <c r="I405" s="4" t="s">
        <v>7</v>
      </c>
      <c r="J405" s="4" t="s">
        <v>9</v>
      </c>
      <c r="K405" s="4" t="s">
        <v>9</v>
      </c>
      <c r="L405" s="4" t="s">
        <v>938</v>
      </c>
    </row>
    <row r="406" spans="1:12">
      <c r="A406" t="s">
        <v>1491</v>
      </c>
      <c r="B406" t="s">
        <v>2632</v>
      </c>
      <c r="C406" t="s">
        <v>2632</v>
      </c>
      <c r="D406" t="s">
        <v>2633</v>
      </c>
      <c r="E406" s="7">
        <v>-1.11229</v>
      </c>
      <c r="F406" s="5">
        <v>1.6659200000000001</v>
      </c>
      <c r="G406" s="9">
        <v>5.0000000000000002E-5</v>
      </c>
      <c r="H406" s="4">
        <v>4.1791499999999999E-4</v>
      </c>
      <c r="I406" s="4" t="s">
        <v>7</v>
      </c>
      <c r="J406" s="4" t="s">
        <v>9</v>
      </c>
      <c r="K406" s="4" t="s">
        <v>9</v>
      </c>
      <c r="L406" s="4" t="s">
        <v>938</v>
      </c>
    </row>
    <row r="407" spans="1:12">
      <c r="A407" t="s">
        <v>937</v>
      </c>
      <c r="B407" t="s">
        <v>2634</v>
      </c>
      <c r="C407" t="s">
        <v>2634</v>
      </c>
      <c r="D407" t="s">
        <v>2635</v>
      </c>
      <c r="E407" s="7">
        <v>-2.2284000000000002</v>
      </c>
      <c r="F407" s="5">
        <v>1.8132699999999999</v>
      </c>
      <c r="G407" s="4">
        <v>1.5E-3</v>
      </c>
      <c r="H407" s="4">
        <v>7.7847400000000001E-3</v>
      </c>
      <c r="I407" s="4" t="s">
        <v>7</v>
      </c>
      <c r="J407" s="4" t="s">
        <v>9</v>
      </c>
      <c r="K407" s="4" t="s">
        <v>9</v>
      </c>
      <c r="L407" s="4" t="s">
        <v>938</v>
      </c>
    </row>
    <row r="408" spans="1:12">
      <c r="A408" t="s">
        <v>1221</v>
      </c>
      <c r="B408" t="s">
        <v>2636</v>
      </c>
      <c r="C408" t="s">
        <v>2636</v>
      </c>
      <c r="D408" t="s">
        <v>2637</v>
      </c>
      <c r="E408" s="7">
        <v>-1.5484599999999999</v>
      </c>
      <c r="F408" s="5">
        <v>1.1667099999999999</v>
      </c>
      <c r="G408" s="4">
        <v>1.4999999999999999E-4</v>
      </c>
      <c r="H408" s="4">
        <v>1.11473E-3</v>
      </c>
      <c r="I408" s="4" t="s">
        <v>7</v>
      </c>
      <c r="J408" s="4" t="s">
        <v>9</v>
      </c>
      <c r="K408" s="4" t="s">
        <v>9</v>
      </c>
      <c r="L408" s="4" t="s">
        <v>938</v>
      </c>
    </row>
    <row r="409" spans="1:12">
      <c r="A409" t="s">
        <v>1979</v>
      </c>
      <c r="B409" t="s">
        <v>2638</v>
      </c>
      <c r="C409" t="s">
        <v>2638</v>
      </c>
      <c r="D409" t="s">
        <v>2639</v>
      </c>
      <c r="E409" s="7">
        <v>6.7174300000000002</v>
      </c>
      <c r="F409" s="5">
        <v>-1.0301199999999999</v>
      </c>
      <c r="G409" s="9">
        <v>5.0000000000000002E-5</v>
      </c>
      <c r="H409" s="4">
        <v>4.1791499999999999E-4</v>
      </c>
      <c r="I409" s="4" t="s">
        <v>7</v>
      </c>
      <c r="J409" s="4" t="s">
        <v>9</v>
      </c>
      <c r="K409" s="4" t="s">
        <v>9</v>
      </c>
      <c r="L409" s="4" t="s">
        <v>1773</v>
      </c>
    </row>
    <row r="410" spans="1:12">
      <c r="A410" t="s">
        <v>1772</v>
      </c>
      <c r="B410" t="s">
        <v>2640</v>
      </c>
      <c r="C410" t="s">
        <v>2640</v>
      </c>
      <c r="D410" t="s">
        <v>2641</v>
      </c>
      <c r="E410" s="7">
        <v>1.6895699999999998</v>
      </c>
      <c r="F410" s="5">
        <v>-2.99166</v>
      </c>
      <c r="G410" s="4">
        <v>8.3000000000000001E-3</v>
      </c>
      <c r="H410" s="4">
        <v>3.0394399999999999E-2</v>
      </c>
      <c r="I410" s="4" t="s">
        <v>7</v>
      </c>
      <c r="J410" s="4" t="s">
        <v>9</v>
      </c>
      <c r="K410" s="4" t="s">
        <v>9</v>
      </c>
      <c r="L410" s="4" t="s">
        <v>1773</v>
      </c>
    </row>
    <row r="411" spans="1:12">
      <c r="A411" t="s">
        <v>1243</v>
      </c>
      <c r="B411" t="s">
        <v>2642</v>
      </c>
      <c r="C411" t="s">
        <v>2642</v>
      </c>
      <c r="D411" t="s">
        <v>2643</v>
      </c>
      <c r="E411" s="7">
        <v>-1.53287</v>
      </c>
      <c r="F411" s="5">
        <v>4.6324699999999996</v>
      </c>
      <c r="G411" s="4">
        <v>8.6499999999999997E-3</v>
      </c>
      <c r="H411" s="4">
        <v>3.1324900000000003E-2</v>
      </c>
      <c r="I411" s="4" t="s">
        <v>7</v>
      </c>
      <c r="J411" s="4" t="s">
        <v>9</v>
      </c>
      <c r="K411" s="4" t="s">
        <v>9</v>
      </c>
      <c r="L411" s="4" t="s">
        <v>1244</v>
      </c>
    </row>
    <row r="412" spans="1:12">
      <c r="A412" t="s">
        <v>861</v>
      </c>
      <c r="B412" t="s">
        <v>2644</v>
      </c>
      <c r="C412" t="s">
        <v>2644</v>
      </c>
      <c r="D412" t="s">
        <v>2645</v>
      </c>
      <c r="E412" s="7">
        <v>-2.6324700000000001</v>
      </c>
      <c r="F412" s="5">
        <v>1.4348700000000001</v>
      </c>
      <c r="G412" s="4">
        <v>8.5500000000000003E-3</v>
      </c>
      <c r="H412" s="4">
        <v>3.1094400000000001E-2</v>
      </c>
      <c r="I412" s="4" t="s">
        <v>7</v>
      </c>
      <c r="J412" s="4" t="s">
        <v>9</v>
      </c>
      <c r="K412" s="4" t="s">
        <v>9</v>
      </c>
      <c r="L412" s="4" t="s">
        <v>862</v>
      </c>
    </row>
    <row r="413" spans="1:12">
      <c r="A413" t="s">
        <v>874</v>
      </c>
      <c r="B413" t="s">
        <v>2646</v>
      </c>
      <c r="C413" t="s">
        <v>2646</v>
      </c>
      <c r="D413" t="s">
        <v>2647</v>
      </c>
      <c r="E413" s="7">
        <v>-2.49227</v>
      </c>
      <c r="F413" s="5">
        <v>1.4035899999999999</v>
      </c>
      <c r="G413" s="9">
        <v>5.0000000000000002E-5</v>
      </c>
      <c r="H413" s="4">
        <v>4.1791499999999999E-4</v>
      </c>
      <c r="I413" s="4" t="s">
        <v>7</v>
      </c>
      <c r="J413" s="4" t="s">
        <v>875</v>
      </c>
      <c r="K413" s="4" t="s">
        <v>9</v>
      </c>
      <c r="L413" s="4" t="s">
        <v>876</v>
      </c>
    </row>
    <row r="414" spans="1:12">
      <c r="A414" t="s">
        <v>1256</v>
      </c>
      <c r="B414" t="s">
        <v>2648</v>
      </c>
      <c r="C414" t="s">
        <v>2648</v>
      </c>
      <c r="D414" t="s">
        <v>2649</v>
      </c>
      <c r="E414" s="7">
        <v>-1.4992000000000001</v>
      </c>
      <c r="F414" s="5">
        <v>1.2446600000000001</v>
      </c>
      <c r="G414" s="9">
        <v>5.0000000000000002E-5</v>
      </c>
      <c r="H414" s="4">
        <v>4.1791499999999999E-4</v>
      </c>
      <c r="I414" s="4" t="s">
        <v>7</v>
      </c>
      <c r="J414" s="4" t="s">
        <v>875</v>
      </c>
      <c r="K414" s="4" t="s">
        <v>9</v>
      </c>
      <c r="L414" s="4" t="s">
        <v>876</v>
      </c>
    </row>
    <row r="415" spans="1:12">
      <c r="A415" t="s">
        <v>1880</v>
      </c>
      <c r="B415" t="s">
        <v>2650</v>
      </c>
      <c r="C415" t="s">
        <v>2650</v>
      </c>
      <c r="D415" t="s">
        <v>2651</v>
      </c>
      <c r="E415" s="7">
        <v>2.2275</v>
      </c>
      <c r="F415" s="5">
        <v>-1.0347200000000001</v>
      </c>
      <c r="G415" s="4">
        <v>1.095E-2</v>
      </c>
      <c r="H415" s="4">
        <v>3.7442200000000002E-2</v>
      </c>
      <c r="I415" s="4" t="s">
        <v>7</v>
      </c>
      <c r="J415" s="4" t="s">
        <v>14</v>
      </c>
      <c r="K415" s="4" t="s">
        <v>9</v>
      </c>
      <c r="L415" s="4" t="s">
        <v>1881</v>
      </c>
    </row>
    <row r="416" spans="1:12">
      <c r="A416" t="s">
        <v>555</v>
      </c>
      <c r="B416" t="s">
        <v>556</v>
      </c>
      <c r="C416" t="s">
        <v>556</v>
      </c>
      <c r="D416" t="s">
        <v>557</v>
      </c>
      <c r="E416" s="7">
        <v>-4.4687799999999998</v>
      </c>
      <c r="F416" s="5">
        <v>4.7240399999999996</v>
      </c>
      <c r="G416" s="4">
        <v>4.8500000000000001E-3</v>
      </c>
      <c r="H416" s="4">
        <v>1.99486E-2</v>
      </c>
      <c r="I416" s="4" t="s">
        <v>7</v>
      </c>
      <c r="J416" s="4" t="s">
        <v>14</v>
      </c>
      <c r="K416" s="4" t="s">
        <v>9</v>
      </c>
      <c r="L416" s="4" t="s">
        <v>15</v>
      </c>
    </row>
    <row r="417" spans="1:12">
      <c r="A417" t="s">
        <v>953</v>
      </c>
      <c r="B417" t="s">
        <v>2652</v>
      </c>
      <c r="C417" t="s">
        <v>2652</v>
      </c>
      <c r="D417" t="s">
        <v>2653</v>
      </c>
      <c r="E417" s="7">
        <v>-2.1886999999999999</v>
      </c>
      <c r="F417" s="5">
        <v>1.0220800000000001</v>
      </c>
      <c r="G417" s="4">
        <v>1E-4</v>
      </c>
      <c r="H417" s="4">
        <v>7.7522699999999997E-4</v>
      </c>
      <c r="I417" s="4" t="s">
        <v>7</v>
      </c>
      <c r="J417" s="4" t="s">
        <v>14</v>
      </c>
      <c r="K417" s="4" t="s">
        <v>9</v>
      </c>
      <c r="L417" s="4" t="s">
        <v>15</v>
      </c>
    </row>
    <row r="418" spans="1:12">
      <c r="A418" t="s">
        <v>1953</v>
      </c>
      <c r="B418" t="s">
        <v>2654</v>
      </c>
      <c r="C418" t="s">
        <v>2654</v>
      </c>
      <c r="D418" t="s">
        <v>2655</v>
      </c>
      <c r="E418" s="7">
        <v>3.5621499999999999</v>
      </c>
      <c r="F418" s="5">
        <v>-1.32664</v>
      </c>
      <c r="G418" s="9">
        <v>5.0000000000000002E-5</v>
      </c>
      <c r="H418" s="4">
        <v>4.1791499999999999E-4</v>
      </c>
      <c r="I418" s="4" t="s">
        <v>7</v>
      </c>
      <c r="J418" s="4" t="s">
        <v>9</v>
      </c>
      <c r="K418" s="4" t="s">
        <v>9</v>
      </c>
      <c r="L418" s="4" t="s">
        <v>1954</v>
      </c>
    </row>
    <row r="419" spans="1:12">
      <c r="A419" t="s">
        <v>184</v>
      </c>
      <c r="B419" t="s">
        <v>185</v>
      </c>
      <c r="C419" t="s">
        <v>185</v>
      </c>
      <c r="D419" t="s">
        <v>186</v>
      </c>
      <c r="E419" s="7">
        <v>-2.6224400000000001</v>
      </c>
      <c r="F419" s="5">
        <v>2.1817000000000002</v>
      </c>
      <c r="G419" s="9">
        <v>5.0000000000000002E-5</v>
      </c>
      <c r="H419" s="4">
        <v>4.1791499999999999E-4</v>
      </c>
      <c r="I419" s="4" t="s">
        <v>7</v>
      </c>
      <c r="J419" s="4" t="s">
        <v>187</v>
      </c>
      <c r="K419" s="4" t="s">
        <v>188</v>
      </c>
      <c r="L419" s="4" t="s">
        <v>189</v>
      </c>
    </row>
    <row r="420" spans="1:12">
      <c r="A420" t="s">
        <v>1726</v>
      </c>
      <c r="B420" t="s">
        <v>2656</v>
      </c>
      <c r="C420" t="s">
        <v>2656</v>
      </c>
      <c r="D420" t="s">
        <v>2657</v>
      </c>
      <c r="E420" s="7">
        <v>1.5918200000000002</v>
      </c>
      <c r="F420" s="5">
        <v>-2.4560200000000001</v>
      </c>
      <c r="G420" s="9">
        <v>5.0000000000000002E-5</v>
      </c>
      <c r="H420" s="4">
        <v>4.1791499999999999E-4</v>
      </c>
      <c r="I420" s="4" t="s">
        <v>7</v>
      </c>
      <c r="J420" s="4" t="s">
        <v>9</v>
      </c>
      <c r="K420" s="4" t="s">
        <v>9</v>
      </c>
      <c r="L420" s="4" t="s">
        <v>1727</v>
      </c>
    </row>
    <row r="421" spans="1:12">
      <c r="A421" t="s">
        <v>998</v>
      </c>
      <c r="B421" t="s">
        <v>2658</v>
      </c>
      <c r="C421" t="s">
        <v>2658</v>
      </c>
      <c r="D421" t="s">
        <v>2659</v>
      </c>
      <c r="E421" s="7">
        <v>-1.98821</v>
      </c>
      <c r="F421" s="5">
        <v>1.5588900000000001</v>
      </c>
      <c r="G421" s="9">
        <v>5.0000000000000002E-5</v>
      </c>
      <c r="H421" s="4">
        <v>4.1791499999999999E-4</v>
      </c>
      <c r="I421" s="4" t="s">
        <v>7</v>
      </c>
      <c r="J421" s="4" t="s">
        <v>9</v>
      </c>
      <c r="K421" s="4" t="s">
        <v>9</v>
      </c>
      <c r="L421" s="4" t="s">
        <v>999</v>
      </c>
    </row>
    <row r="422" spans="1:12">
      <c r="A422" t="s">
        <v>1807</v>
      </c>
      <c r="B422" t="s">
        <v>2660</v>
      </c>
      <c r="C422" t="s">
        <v>2660</v>
      </c>
      <c r="D422" t="s">
        <v>2661</v>
      </c>
      <c r="E422" s="7">
        <v>1.7923100000000001</v>
      </c>
      <c r="F422" s="5">
        <v>-1.0018800000000001</v>
      </c>
      <c r="G422" s="4">
        <v>5.0000000000000001E-4</v>
      </c>
      <c r="H422" s="4">
        <v>3.1479099999999999E-3</v>
      </c>
      <c r="I422" s="4" t="s">
        <v>7</v>
      </c>
      <c r="J422" s="4" t="s">
        <v>9</v>
      </c>
      <c r="K422" s="4" t="s">
        <v>9</v>
      </c>
      <c r="L422" s="4" t="s">
        <v>1808</v>
      </c>
    </row>
    <row r="423" spans="1:12">
      <c r="A423" t="s">
        <v>484</v>
      </c>
      <c r="B423" t="s">
        <v>485</v>
      </c>
      <c r="C423" t="s">
        <v>485</v>
      </c>
      <c r="D423" t="s">
        <v>486</v>
      </c>
      <c r="E423" s="7">
        <v>-4.34084</v>
      </c>
      <c r="F423" s="5">
        <v>4.4031000000000002</v>
      </c>
      <c r="G423" s="4">
        <v>1.6000000000000001E-3</v>
      </c>
      <c r="H423" s="4">
        <v>8.2182399999999999E-3</v>
      </c>
      <c r="I423" s="4" t="s">
        <v>7</v>
      </c>
      <c r="J423" s="4" t="s">
        <v>10</v>
      </c>
      <c r="K423" s="4" t="s">
        <v>9</v>
      </c>
      <c r="L423" s="4" t="s">
        <v>11</v>
      </c>
    </row>
    <row r="424" spans="1:12">
      <c r="A424" t="s">
        <v>487</v>
      </c>
      <c r="B424" t="s">
        <v>488</v>
      </c>
      <c r="C424" t="s">
        <v>488</v>
      </c>
      <c r="D424" t="s">
        <v>489</v>
      </c>
      <c r="E424" s="7">
        <v>-3.4233899999999999</v>
      </c>
      <c r="F424" s="5">
        <v>3.9364599999999998</v>
      </c>
      <c r="G424" s="9">
        <v>5.0000000000000002E-5</v>
      </c>
      <c r="H424" s="4">
        <v>4.1791499999999999E-4</v>
      </c>
      <c r="I424" s="4" t="s">
        <v>7</v>
      </c>
      <c r="J424" s="4" t="s">
        <v>10</v>
      </c>
      <c r="K424" s="4" t="s">
        <v>9</v>
      </c>
      <c r="L424" s="4" t="s">
        <v>11</v>
      </c>
    </row>
    <row r="425" spans="1:12">
      <c r="A425" t="s">
        <v>738</v>
      </c>
      <c r="B425" t="s">
        <v>2662</v>
      </c>
      <c r="C425" t="s">
        <v>2662</v>
      </c>
      <c r="D425" t="s">
        <v>2663</v>
      </c>
      <c r="E425" s="7">
        <v>-4.1852400000000003</v>
      </c>
      <c r="F425" s="5">
        <v>1.9144399999999999</v>
      </c>
      <c r="G425" s="9">
        <v>5.0000000000000002E-5</v>
      </c>
      <c r="H425" s="4">
        <v>4.1791499999999999E-4</v>
      </c>
      <c r="I425" s="4" t="s">
        <v>7</v>
      </c>
      <c r="J425" s="4" t="s">
        <v>9</v>
      </c>
      <c r="K425" s="4" t="s">
        <v>9</v>
      </c>
      <c r="L425" s="4" t="s">
        <v>739</v>
      </c>
    </row>
    <row r="426" spans="1:12">
      <c r="A426" t="s">
        <v>863</v>
      </c>
      <c r="B426" t="s">
        <v>2664</v>
      </c>
      <c r="C426" t="s">
        <v>2664</v>
      </c>
      <c r="D426" t="s">
        <v>2665</v>
      </c>
      <c r="E426" s="7">
        <v>-2.6242200000000002</v>
      </c>
      <c r="F426" s="5">
        <v>1.8078399999999999</v>
      </c>
      <c r="G426" s="4">
        <v>1E-4</v>
      </c>
      <c r="H426" s="4">
        <v>7.7522699999999997E-4</v>
      </c>
      <c r="I426" s="4" t="s">
        <v>7</v>
      </c>
      <c r="J426" s="4" t="s">
        <v>760</v>
      </c>
      <c r="K426" s="4" t="s">
        <v>9</v>
      </c>
      <c r="L426" s="4" t="s">
        <v>864</v>
      </c>
    </row>
    <row r="427" spans="1:12">
      <c r="A427" t="s">
        <v>1921</v>
      </c>
      <c r="B427" t="s">
        <v>2666</v>
      </c>
      <c r="C427" t="s">
        <v>2666</v>
      </c>
      <c r="D427" t="s">
        <v>2667</v>
      </c>
      <c r="E427" s="7">
        <v>2.7866399999999998</v>
      </c>
      <c r="F427" s="5">
        <v>-1.71563</v>
      </c>
      <c r="G427" s="9">
        <v>5.0000000000000002E-5</v>
      </c>
      <c r="H427" s="4">
        <v>4.1791499999999999E-4</v>
      </c>
      <c r="I427" s="4" t="s">
        <v>7</v>
      </c>
      <c r="J427" s="4" t="s">
        <v>1922</v>
      </c>
      <c r="K427" s="4" t="s">
        <v>9</v>
      </c>
      <c r="L427" s="4" t="s">
        <v>1923</v>
      </c>
    </row>
    <row r="428" spans="1:12">
      <c r="A428" t="s">
        <v>558</v>
      </c>
      <c r="B428" t="s">
        <v>559</v>
      </c>
      <c r="C428" t="s">
        <v>559</v>
      </c>
      <c r="D428" t="s">
        <v>560</v>
      </c>
      <c r="E428" s="7">
        <v>-2.3645399999999999</v>
      </c>
      <c r="F428" s="5">
        <v>2.61199</v>
      </c>
      <c r="G428" s="9">
        <v>5.0000000000000002E-5</v>
      </c>
      <c r="H428" s="4">
        <v>4.1791499999999999E-4</v>
      </c>
      <c r="I428" s="4" t="s">
        <v>7</v>
      </c>
      <c r="J428" s="4" t="s">
        <v>9</v>
      </c>
      <c r="K428" s="4" t="s">
        <v>9</v>
      </c>
      <c r="L428" s="4" t="s">
        <v>561</v>
      </c>
    </row>
    <row r="429" spans="1:12">
      <c r="A429" t="s">
        <v>1257</v>
      </c>
      <c r="B429" t="s">
        <v>2668</v>
      </c>
      <c r="C429" t="s">
        <v>2668</v>
      </c>
      <c r="D429" t="s">
        <v>2669</v>
      </c>
      <c r="E429" s="7">
        <v>-1.49892</v>
      </c>
      <c r="F429" s="5">
        <v>1.5986199999999999</v>
      </c>
      <c r="G429" s="4">
        <v>2.5999999999999999E-3</v>
      </c>
      <c r="H429" s="4">
        <v>1.2146000000000001E-2</v>
      </c>
      <c r="I429" s="4" t="s">
        <v>7</v>
      </c>
      <c r="J429" s="4" t="s">
        <v>9</v>
      </c>
      <c r="K429" s="4" t="s">
        <v>9</v>
      </c>
      <c r="L429" s="4" t="s">
        <v>561</v>
      </c>
    </row>
    <row r="430" spans="1:12">
      <c r="A430" t="s">
        <v>1112</v>
      </c>
      <c r="B430" t="s">
        <v>2670</v>
      </c>
      <c r="C430" t="s">
        <v>2670</v>
      </c>
      <c r="D430" t="s">
        <v>2671</v>
      </c>
      <c r="E430" s="7">
        <v>-1.7848200000000001</v>
      </c>
      <c r="F430" s="5">
        <v>1.9964999999999999</v>
      </c>
      <c r="G430" s="9">
        <v>5.0000000000000002E-5</v>
      </c>
      <c r="H430" s="4">
        <v>4.1791499999999999E-4</v>
      </c>
      <c r="I430" s="4" t="s">
        <v>7</v>
      </c>
      <c r="J430" s="4" t="s">
        <v>1019</v>
      </c>
      <c r="K430" s="4" t="s">
        <v>9</v>
      </c>
      <c r="L430" s="4" t="s">
        <v>1113</v>
      </c>
    </row>
    <row r="431" spans="1:12">
      <c r="A431" t="s">
        <v>1018</v>
      </c>
      <c r="B431" t="s">
        <v>2672</v>
      </c>
      <c r="C431" t="s">
        <v>2672</v>
      </c>
      <c r="D431" t="s">
        <v>2673</v>
      </c>
      <c r="E431" s="7">
        <v>-1.9564299999999999</v>
      </c>
      <c r="F431" s="5">
        <v>2.1840999999999999</v>
      </c>
      <c r="G431" s="4">
        <v>4.7499999999999999E-3</v>
      </c>
      <c r="H431" s="4">
        <v>1.96408E-2</v>
      </c>
      <c r="I431" s="4" t="s">
        <v>7</v>
      </c>
      <c r="J431" s="4" t="s">
        <v>1019</v>
      </c>
      <c r="K431" s="4" t="s">
        <v>9</v>
      </c>
      <c r="L431" s="4" t="s">
        <v>1020</v>
      </c>
    </row>
    <row r="432" spans="1:12">
      <c r="A432" t="s">
        <v>691</v>
      </c>
      <c r="B432" t="s">
        <v>2674</v>
      </c>
      <c r="C432" t="s">
        <v>2674</v>
      </c>
      <c r="D432" t="s">
        <v>2675</v>
      </c>
      <c r="E432" s="7">
        <v>-6.3382899999999998</v>
      </c>
      <c r="F432" s="5">
        <v>1.3353699999999999</v>
      </c>
      <c r="G432" s="9">
        <v>5.0000000000000002E-5</v>
      </c>
      <c r="H432" s="4">
        <v>4.1791499999999999E-4</v>
      </c>
      <c r="I432" s="4" t="s">
        <v>7</v>
      </c>
      <c r="J432" s="10" t="s">
        <v>692</v>
      </c>
      <c r="K432" s="4" t="s">
        <v>693</v>
      </c>
      <c r="L432" s="4" t="s">
        <v>694</v>
      </c>
    </row>
    <row r="433" spans="1:12">
      <c r="A433" t="s">
        <v>1679</v>
      </c>
      <c r="B433" t="s">
        <v>2676</v>
      </c>
      <c r="C433" t="s">
        <v>2676</v>
      </c>
      <c r="D433" t="s">
        <v>2677</v>
      </c>
      <c r="E433" s="7">
        <v>1.39832</v>
      </c>
      <c r="F433" s="5">
        <v>-2.44787</v>
      </c>
      <c r="G433" s="9">
        <v>5.0000000000000002E-5</v>
      </c>
      <c r="H433" s="4">
        <v>4.1791499999999999E-4</v>
      </c>
      <c r="I433" s="4" t="s">
        <v>7</v>
      </c>
      <c r="J433" s="10" t="s">
        <v>1680</v>
      </c>
      <c r="K433" s="4" t="s">
        <v>1681</v>
      </c>
      <c r="L433" s="4" t="s">
        <v>1682</v>
      </c>
    </row>
    <row r="434" spans="1:12">
      <c r="A434" t="s">
        <v>1728</v>
      </c>
      <c r="B434" t="s">
        <v>2678</v>
      </c>
      <c r="C434" t="s">
        <v>2678</v>
      </c>
      <c r="D434" t="s">
        <v>2679</v>
      </c>
      <c r="E434" s="7">
        <v>1.5973800000000002</v>
      </c>
      <c r="F434" s="5">
        <v>-2.1433800000000001</v>
      </c>
      <c r="G434" s="4">
        <v>3.5999999999999999E-3</v>
      </c>
      <c r="H434" s="4">
        <v>1.5721700000000002E-2</v>
      </c>
      <c r="I434" s="4" t="s">
        <v>7</v>
      </c>
      <c r="J434" s="4" t="s">
        <v>1729</v>
      </c>
      <c r="K434" s="4" t="s">
        <v>1730</v>
      </c>
      <c r="L434" s="4" t="s">
        <v>1731</v>
      </c>
    </row>
    <row r="435" spans="1:12">
      <c r="A435" t="s">
        <v>1322</v>
      </c>
      <c r="B435" t="s">
        <v>2680</v>
      </c>
      <c r="C435" t="s">
        <v>2680</v>
      </c>
      <c r="D435" t="s">
        <v>2681</v>
      </c>
      <c r="E435" s="7">
        <v>-1.35829</v>
      </c>
      <c r="F435" s="5">
        <v>1.10226</v>
      </c>
      <c r="G435" s="4">
        <v>2.0000000000000001E-4</v>
      </c>
      <c r="H435" s="4">
        <v>1.4340900000000001E-3</v>
      </c>
      <c r="I435" s="4" t="s">
        <v>7</v>
      </c>
      <c r="J435" s="4" t="s">
        <v>1323</v>
      </c>
      <c r="K435" s="4" t="s">
        <v>1324</v>
      </c>
      <c r="L435" s="4" t="s">
        <v>1325</v>
      </c>
    </row>
    <row r="436" spans="1:12">
      <c r="A436" t="s">
        <v>1794</v>
      </c>
      <c r="B436" t="s">
        <v>2682</v>
      </c>
      <c r="C436" t="s">
        <v>2682</v>
      </c>
      <c r="D436" t="s">
        <v>2683</v>
      </c>
      <c r="E436" s="7">
        <v>1.7578100000000001</v>
      </c>
      <c r="F436" s="5">
        <v>-1.39466</v>
      </c>
      <c r="G436" s="4">
        <v>1.41E-2</v>
      </c>
      <c r="H436" s="4">
        <v>4.5453E-2</v>
      </c>
      <c r="I436" s="4" t="s">
        <v>7</v>
      </c>
      <c r="J436" s="10" t="s">
        <v>1795</v>
      </c>
      <c r="K436" s="4" t="s">
        <v>1796</v>
      </c>
      <c r="L436" s="10" t="s">
        <v>1797</v>
      </c>
    </row>
    <row r="437" spans="1:12">
      <c r="A437" t="s">
        <v>1836</v>
      </c>
      <c r="B437" t="s">
        <v>2684</v>
      </c>
      <c r="C437" t="s">
        <v>2684</v>
      </c>
      <c r="D437" t="s">
        <v>2685</v>
      </c>
      <c r="E437" s="7">
        <v>1.86219</v>
      </c>
      <c r="F437" s="5">
        <v>-2.0532699999999999</v>
      </c>
      <c r="G437" s="9">
        <v>5.0000000000000002E-5</v>
      </c>
      <c r="H437" s="4">
        <v>4.1791499999999999E-4</v>
      </c>
      <c r="I437" s="4" t="s">
        <v>7</v>
      </c>
      <c r="J437" s="10" t="s">
        <v>1837</v>
      </c>
      <c r="K437" s="4" t="s">
        <v>1838</v>
      </c>
      <c r="L437" s="10" t="s">
        <v>1839</v>
      </c>
    </row>
    <row r="438" spans="1:12">
      <c r="A438" t="s">
        <v>832</v>
      </c>
      <c r="B438" t="s">
        <v>2686</v>
      </c>
      <c r="C438" t="s">
        <v>2686</v>
      </c>
      <c r="D438" t="s">
        <v>2687</v>
      </c>
      <c r="E438" s="7">
        <v>-2.8027099999999998</v>
      </c>
      <c r="F438" s="5">
        <v>1.6185099999999999</v>
      </c>
      <c r="G438" s="9">
        <v>5.0000000000000002E-5</v>
      </c>
      <c r="H438" s="4">
        <v>4.1791499999999999E-4</v>
      </c>
      <c r="I438" s="4" t="s">
        <v>7</v>
      </c>
      <c r="J438" s="10" t="s">
        <v>833</v>
      </c>
      <c r="K438" s="4" t="s">
        <v>834</v>
      </c>
      <c r="L438" s="4" t="s">
        <v>835</v>
      </c>
    </row>
    <row r="439" spans="1:12">
      <c r="A439" t="s">
        <v>1162</v>
      </c>
      <c r="B439" t="s">
        <v>2688</v>
      </c>
      <c r="C439" t="s">
        <v>2688</v>
      </c>
      <c r="D439" t="s">
        <v>2689</v>
      </c>
      <c r="E439" s="7">
        <v>-1.65696</v>
      </c>
      <c r="F439" s="5">
        <v>1.3523700000000001</v>
      </c>
      <c r="G439" s="9">
        <v>5.0000000000000002E-5</v>
      </c>
      <c r="H439" s="4">
        <v>4.1791499999999999E-4</v>
      </c>
      <c r="I439" s="4" t="s">
        <v>7</v>
      </c>
      <c r="J439" s="4" t="s">
        <v>1076</v>
      </c>
      <c r="K439" s="4" t="s">
        <v>9</v>
      </c>
      <c r="L439" s="4" t="s">
        <v>1077</v>
      </c>
    </row>
    <row r="440" spans="1:12">
      <c r="A440" t="s">
        <v>1075</v>
      </c>
      <c r="B440" t="s">
        <v>2690</v>
      </c>
      <c r="C440" t="s">
        <v>2690</v>
      </c>
      <c r="D440" t="s">
        <v>2691</v>
      </c>
      <c r="E440" s="7">
        <v>-1.8571</v>
      </c>
      <c r="F440" s="5">
        <v>1.0644100000000001</v>
      </c>
      <c r="G440" s="4">
        <v>2.3500000000000001E-3</v>
      </c>
      <c r="H440" s="4">
        <v>1.11669E-2</v>
      </c>
      <c r="I440" s="4" t="s">
        <v>7</v>
      </c>
      <c r="J440" s="4" t="s">
        <v>1076</v>
      </c>
      <c r="K440" s="4" t="s">
        <v>9</v>
      </c>
      <c r="L440" s="4" t="s">
        <v>1077</v>
      </c>
    </row>
    <row r="441" spans="1:12">
      <c r="A441" t="s">
        <v>1941</v>
      </c>
      <c r="B441" t="s">
        <v>2692</v>
      </c>
      <c r="C441" t="s">
        <v>2692</v>
      </c>
      <c r="D441" t="s">
        <v>2693</v>
      </c>
      <c r="E441" s="7">
        <v>2.9895999999999998</v>
      </c>
      <c r="F441" s="5">
        <v>-1.0246</v>
      </c>
      <c r="G441" s="9">
        <v>5.0000000000000002E-5</v>
      </c>
      <c r="H441" s="4">
        <v>4.1791499999999999E-4</v>
      </c>
      <c r="I441" s="4" t="s">
        <v>7</v>
      </c>
      <c r="J441" s="10" t="s">
        <v>1942</v>
      </c>
      <c r="K441" s="4" t="s">
        <v>1943</v>
      </c>
      <c r="L441" s="10" t="s">
        <v>1944</v>
      </c>
    </row>
    <row r="442" spans="1:12">
      <c r="A442" t="s">
        <v>1451</v>
      </c>
      <c r="B442" t="s">
        <v>2694</v>
      </c>
      <c r="C442" t="s">
        <v>2694</v>
      </c>
      <c r="D442" t="s">
        <v>2695</v>
      </c>
      <c r="E442" s="7">
        <v>-1.14958</v>
      </c>
      <c r="F442" s="5">
        <v>1.0508</v>
      </c>
      <c r="G442" s="4">
        <v>1E-4</v>
      </c>
      <c r="H442" s="4">
        <v>7.7522699999999997E-4</v>
      </c>
      <c r="I442" s="4" t="s">
        <v>7</v>
      </c>
      <c r="J442" s="4" t="s">
        <v>1022</v>
      </c>
      <c r="K442" s="4" t="s">
        <v>9</v>
      </c>
      <c r="L442" s="4" t="s">
        <v>1023</v>
      </c>
    </row>
    <row r="443" spans="1:12">
      <c r="A443" t="s">
        <v>1021</v>
      </c>
      <c r="B443" t="s">
        <v>2696</v>
      </c>
      <c r="C443" t="s">
        <v>2696</v>
      </c>
      <c r="D443" t="s">
        <v>2697</v>
      </c>
      <c r="E443" s="7">
        <v>-1.95536</v>
      </c>
      <c r="F443" s="5">
        <v>1.26807</v>
      </c>
      <c r="G443" s="9">
        <v>5.0000000000000002E-5</v>
      </c>
      <c r="H443" s="4">
        <v>4.1791499999999999E-4</v>
      </c>
      <c r="I443" s="4" t="s">
        <v>7</v>
      </c>
      <c r="J443" s="4" t="s">
        <v>1022</v>
      </c>
      <c r="K443" s="4" t="s">
        <v>9</v>
      </c>
      <c r="L443" s="4" t="s">
        <v>1023</v>
      </c>
    </row>
    <row r="444" spans="1:12">
      <c r="A444" t="s">
        <v>1407</v>
      </c>
      <c r="B444" t="s">
        <v>2698</v>
      </c>
      <c r="C444" t="s">
        <v>2698</v>
      </c>
      <c r="D444" t="s">
        <v>2699</v>
      </c>
      <c r="E444" s="7">
        <v>-1.21088</v>
      </c>
      <c r="F444" s="5">
        <v>1.2862899999999999</v>
      </c>
      <c r="G444" s="4">
        <v>2.0000000000000001E-4</v>
      </c>
      <c r="H444" s="4">
        <v>1.4340900000000001E-3</v>
      </c>
      <c r="I444" s="4" t="s">
        <v>7</v>
      </c>
      <c r="J444" s="10" t="s">
        <v>1408</v>
      </c>
      <c r="K444" s="4" t="s">
        <v>1409</v>
      </c>
      <c r="L444" s="4" t="s">
        <v>1410</v>
      </c>
    </row>
    <row r="445" spans="1:12">
      <c r="A445" t="s">
        <v>1474</v>
      </c>
      <c r="B445" t="s">
        <v>2700</v>
      </c>
      <c r="C445" t="s">
        <v>2700</v>
      </c>
      <c r="D445" t="s">
        <v>2701</v>
      </c>
      <c r="E445" s="7">
        <v>-1.12832</v>
      </c>
      <c r="F445" s="5">
        <v>1.11626</v>
      </c>
      <c r="G445" s="9">
        <v>5.0000000000000002E-5</v>
      </c>
      <c r="H445" s="4">
        <v>4.1791499999999999E-4</v>
      </c>
      <c r="I445" s="4" t="s">
        <v>7</v>
      </c>
      <c r="J445" s="4" t="s">
        <v>1475</v>
      </c>
      <c r="K445" s="4" t="s">
        <v>1476</v>
      </c>
      <c r="L445" s="4" t="s">
        <v>1477</v>
      </c>
    </row>
    <row r="446" spans="1:12">
      <c r="A446" t="s">
        <v>830</v>
      </c>
      <c r="B446" t="s">
        <v>2702</v>
      </c>
      <c r="C446" t="s">
        <v>2702</v>
      </c>
      <c r="D446" t="s">
        <v>2703</v>
      </c>
      <c r="E446" s="7">
        <v>-2.8061600000000002</v>
      </c>
      <c r="F446" s="5">
        <v>1.0577000000000001</v>
      </c>
      <c r="G446" s="9">
        <v>5.0000000000000002E-5</v>
      </c>
      <c r="H446" s="4">
        <v>4.1791499999999999E-4</v>
      </c>
      <c r="I446" s="4" t="s">
        <v>7</v>
      </c>
      <c r="J446" s="4" t="s">
        <v>585</v>
      </c>
      <c r="K446" s="4" t="s">
        <v>9</v>
      </c>
      <c r="L446" s="4" t="s">
        <v>831</v>
      </c>
    </row>
    <row r="447" spans="1:12">
      <c r="A447" t="s">
        <v>742</v>
      </c>
      <c r="B447" t="s">
        <v>2704</v>
      </c>
      <c r="C447" t="s">
        <v>2704</v>
      </c>
      <c r="D447" t="s">
        <v>2705</v>
      </c>
      <c r="E447" s="7">
        <v>-4.1012199999999996</v>
      </c>
      <c r="F447" s="5">
        <v>1.28427</v>
      </c>
      <c r="G447" s="9">
        <v>5.0000000000000002E-5</v>
      </c>
      <c r="H447" s="4">
        <v>4.1791499999999999E-4</v>
      </c>
      <c r="I447" s="4" t="s">
        <v>7</v>
      </c>
      <c r="J447" s="4" t="s">
        <v>9</v>
      </c>
      <c r="K447" s="4" t="s">
        <v>9</v>
      </c>
      <c r="L447" s="4" t="s">
        <v>743</v>
      </c>
    </row>
    <row r="448" spans="1:12">
      <c r="A448" t="s">
        <v>1589</v>
      </c>
      <c r="B448" t="s">
        <v>2706</v>
      </c>
      <c r="C448" t="s">
        <v>2706</v>
      </c>
      <c r="D448" t="s">
        <v>2707</v>
      </c>
      <c r="E448" s="7">
        <v>1.1440999999999999</v>
      </c>
      <c r="F448" s="5">
        <v>-2.56941</v>
      </c>
      <c r="G448" s="9">
        <v>5.0000000000000002E-5</v>
      </c>
      <c r="H448" s="4">
        <v>4.1791499999999999E-4</v>
      </c>
      <c r="I448" s="4" t="s">
        <v>7</v>
      </c>
      <c r="J448" s="4" t="s">
        <v>9</v>
      </c>
      <c r="K448" s="4" t="s">
        <v>9</v>
      </c>
      <c r="L448" s="4" t="s">
        <v>743</v>
      </c>
    </row>
    <row r="449" spans="1:12">
      <c r="A449" t="s">
        <v>1768</v>
      </c>
      <c r="B449" t="s">
        <v>2708</v>
      </c>
      <c r="C449" t="s">
        <v>2708</v>
      </c>
      <c r="D449" t="s">
        <v>2709</v>
      </c>
      <c r="E449" s="7">
        <v>1.681</v>
      </c>
      <c r="F449" s="5">
        <v>-1.0999000000000001</v>
      </c>
      <c r="G449" s="9">
        <v>5.0000000000000002E-5</v>
      </c>
      <c r="H449" s="4">
        <v>4.1791499999999999E-4</v>
      </c>
      <c r="I449" s="4" t="s">
        <v>7</v>
      </c>
      <c r="J449" s="4" t="s">
        <v>1721</v>
      </c>
      <c r="K449" s="4" t="s">
        <v>9</v>
      </c>
      <c r="L449" s="4" t="s">
        <v>1722</v>
      </c>
    </row>
    <row r="450" spans="1:12">
      <c r="A450" t="s">
        <v>1720</v>
      </c>
      <c r="B450" t="s">
        <v>2710</v>
      </c>
      <c r="C450" t="s">
        <v>2710</v>
      </c>
      <c r="D450" t="s">
        <v>2711</v>
      </c>
      <c r="E450" s="7">
        <v>1.56576</v>
      </c>
      <c r="F450" s="5">
        <v>-3.3073700000000001</v>
      </c>
      <c r="G450" s="4">
        <v>1E-4</v>
      </c>
      <c r="H450" s="4">
        <v>7.7522699999999997E-4</v>
      </c>
      <c r="I450" s="4" t="s">
        <v>7</v>
      </c>
      <c r="J450" s="4" t="s">
        <v>1721</v>
      </c>
      <c r="K450" s="4" t="s">
        <v>9</v>
      </c>
      <c r="L450" s="4" t="s">
        <v>1722</v>
      </c>
    </row>
    <row r="451" spans="1:12">
      <c r="A451" t="s">
        <v>1751</v>
      </c>
      <c r="B451" t="s">
        <v>2712</v>
      </c>
      <c r="C451" t="s">
        <v>2712</v>
      </c>
      <c r="D451" t="s">
        <v>2713</v>
      </c>
      <c r="E451" s="7">
        <v>1.6301199999999998</v>
      </c>
      <c r="F451" s="5">
        <v>-1.34304</v>
      </c>
      <c r="G451" s="9">
        <v>5.0000000000000002E-5</v>
      </c>
      <c r="H451" s="4">
        <v>4.1791499999999999E-4</v>
      </c>
      <c r="I451" s="4" t="s">
        <v>7</v>
      </c>
      <c r="J451" s="4" t="s">
        <v>9</v>
      </c>
      <c r="K451" s="4" t="s">
        <v>9</v>
      </c>
      <c r="L451" s="4" t="s">
        <v>1752</v>
      </c>
    </row>
    <row r="452" spans="1:12">
      <c r="A452" t="s">
        <v>1908</v>
      </c>
      <c r="B452" t="s">
        <v>2714</v>
      </c>
      <c r="C452" t="s">
        <v>2714</v>
      </c>
      <c r="D452" t="s">
        <v>2715</v>
      </c>
      <c r="E452" s="7">
        <v>2.6672099999999999</v>
      </c>
      <c r="F452" s="5">
        <v>-1.26403</v>
      </c>
      <c r="G452" s="4">
        <v>1E-4</v>
      </c>
      <c r="H452" s="4">
        <v>7.7522699999999997E-4</v>
      </c>
      <c r="I452" s="4" t="s">
        <v>7</v>
      </c>
      <c r="J452" s="4" t="s">
        <v>9</v>
      </c>
      <c r="K452" s="4" t="s">
        <v>1909</v>
      </c>
      <c r="L452" s="4" t="s">
        <v>1910</v>
      </c>
    </row>
    <row r="453" spans="1:12">
      <c r="A453" t="s">
        <v>1587</v>
      </c>
      <c r="B453" t="s">
        <v>2716</v>
      </c>
      <c r="C453" t="s">
        <v>2716</v>
      </c>
      <c r="D453" t="s">
        <v>2717</v>
      </c>
      <c r="E453" s="7">
        <v>1.1429100000000001</v>
      </c>
      <c r="F453" s="5">
        <v>-2.2448100000000002</v>
      </c>
      <c r="G453" s="4">
        <v>7.5000000000000002E-4</v>
      </c>
      <c r="H453" s="4">
        <v>4.4285000000000001E-3</v>
      </c>
      <c r="I453" s="4" t="s">
        <v>7</v>
      </c>
      <c r="J453" s="4" t="s">
        <v>9</v>
      </c>
      <c r="K453" s="4" t="s">
        <v>9</v>
      </c>
      <c r="L453" s="4" t="s">
        <v>1588</v>
      </c>
    </row>
    <row r="454" spans="1:12">
      <c r="A454" t="s">
        <v>1238</v>
      </c>
      <c r="B454" t="s">
        <v>2718</v>
      </c>
      <c r="C454" t="s">
        <v>2718</v>
      </c>
      <c r="D454" t="s">
        <v>2719</v>
      </c>
      <c r="E454" s="7">
        <v>-1.53783</v>
      </c>
      <c r="F454" s="5">
        <v>2.7674400000000001</v>
      </c>
      <c r="G454" s="9">
        <v>5.0000000000000002E-5</v>
      </c>
      <c r="H454" s="4">
        <v>4.1791499999999999E-4</v>
      </c>
      <c r="I454" s="4" t="s">
        <v>7</v>
      </c>
      <c r="J454" s="4" t="s">
        <v>1239</v>
      </c>
      <c r="K454" s="4" t="s">
        <v>1240</v>
      </c>
      <c r="L454" s="4" t="s">
        <v>1241</v>
      </c>
    </row>
    <row r="455" spans="1:12">
      <c r="A455" t="s">
        <v>1382</v>
      </c>
      <c r="B455" t="s">
        <v>2720</v>
      </c>
      <c r="C455" t="s">
        <v>2720</v>
      </c>
      <c r="D455" t="s">
        <v>2721</v>
      </c>
      <c r="E455" s="7">
        <v>-1.22993</v>
      </c>
      <c r="F455" s="5">
        <v>1.8064100000000001</v>
      </c>
      <c r="G455" s="4">
        <v>8.9999999999999998E-4</v>
      </c>
      <c r="H455" s="4">
        <v>5.13526E-3</v>
      </c>
      <c r="I455" s="4" t="s">
        <v>7</v>
      </c>
      <c r="J455" s="4" t="s">
        <v>1239</v>
      </c>
      <c r="K455" s="4" t="s">
        <v>1240</v>
      </c>
      <c r="L455" s="4" t="s">
        <v>1241</v>
      </c>
    </row>
    <row r="456" spans="1:12">
      <c r="A456" t="s">
        <v>1623</v>
      </c>
      <c r="B456" t="s">
        <v>2722</v>
      </c>
      <c r="C456" t="s">
        <v>2722</v>
      </c>
      <c r="D456" t="s">
        <v>2723</v>
      </c>
      <c r="E456" s="7">
        <v>1.2517199999999997</v>
      </c>
      <c r="F456" s="5">
        <v>-2.2144300000000001</v>
      </c>
      <c r="G456" s="9">
        <v>5.0000000000000002E-5</v>
      </c>
      <c r="H456" s="4">
        <v>4.1791499999999999E-4</v>
      </c>
      <c r="I456" s="4" t="s">
        <v>7</v>
      </c>
      <c r="J456" s="4" t="s">
        <v>9</v>
      </c>
      <c r="K456" s="4" t="s">
        <v>9</v>
      </c>
      <c r="L456" s="4" t="s">
        <v>1624</v>
      </c>
    </row>
    <row r="457" spans="1:12">
      <c r="A457" t="s">
        <v>1411</v>
      </c>
      <c r="B457" t="s">
        <v>2724</v>
      </c>
      <c r="C457" t="s">
        <v>2724</v>
      </c>
      <c r="D457" t="s">
        <v>2725</v>
      </c>
      <c r="E457" s="7">
        <v>-1.2059</v>
      </c>
      <c r="F457" s="5">
        <v>1.4597199999999999</v>
      </c>
      <c r="G457" s="4">
        <v>2.0000000000000001E-4</v>
      </c>
      <c r="H457" s="4">
        <v>1.4340900000000001E-3</v>
      </c>
      <c r="I457" s="4" t="s">
        <v>7</v>
      </c>
      <c r="J457" s="4" t="s">
        <v>9</v>
      </c>
      <c r="K457" s="4" t="s">
        <v>9</v>
      </c>
      <c r="L457" s="4" t="s">
        <v>1412</v>
      </c>
    </row>
    <row r="458" spans="1:12">
      <c r="A458" t="s">
        <v>226</v>
      </c>
      <c r="B458" t="s">
        <v>227</v>
      </c>
      <c r="C458" t="s">
        <v>227</v>
      </c>
      <c r="D458" t="s">
        <v>228</v>
      </c>
      <c r="E458" s="7">
        <v>2.4500500000000001</v>
      </c>
      <c r="F458" s="5">
        <v>-2.1562700000000001</v>
      </c>
      <c r="G458" s="9">
        <v>5.0000000000000002E-5</v>
      </c>
      <c r="H458" s="4">
        <v>4.1791499999999999E-4</v>
      </c>
      <c r="I458" s="4" t="s">
        <v>7</v>
      </c>
      <c r="J458" s="4" t="s">
        <v>9</v>
      </c>
      <c r="K458" s="4" t="s">
        <v>9</v>
      </c>
      <c r="L458" s="4" t="s">
        <v>216</v>
      </c>
    </row>
    <row r="459" spans="1:12">
      <c r="A459" t="s">
        <v>764</v>
      </c>
      <c r="B459" t="s">
        <v>2726</v>
      </c>
      <c r="C459" t="s">
        <v>2726</v>
      </c>
      <c r="D459" t="s">
        <v>2727</v>
      </c>
      <c r="E459" s="7">
        <v>-3.3153199999999998</v>
      </c>
      <c r="F459" s="5">
        <v>1.78044</v>
      </c>
      <c r="G459" s="9">
        <v>5.0000000000000002E-5</v>
      </c>
      <c r="H459" s="4">
        <v>4.1791499999999999E-4</v>
      </c>
      <c r="I459" s="4" t="s">
        <v>7</v>
      </c>
      <c r="J459" s="4" t="s">
        <v>9</v>
      </c>
      <c r="K459" s="4" t="s">
        <v>9</v>
      </c>
      <c r="L459" s="4" t="s">
        <v>216</v>
      </c>
    </row>
    <row r="460" spans="1:12">
      <c r="A460" t="s">
        <v>213</v>
      </c>
      <c r="B460" t="s">
        <v>214</v>
      </c>
      <c r="C460" t="s">
        <v>214</v>
      </c>
      <c r="D460" t="s">
        <v>215</v>
      </c>
      <c r="E460" s="7">
        <v>-3.4477799999999998</v>
      </c>
      <c r="F460" s="5">
        <v>3.8544700000000001</v>
      </c>
      <c r="G460" s="9">
        <v>5.0000000000000002E-5</v>
      </c>
      <c r="H460" s="4">
        <v>4.1791499999999999E-4</v>
      </c>
      <c r="I460" s="4" t="s">
        <v>7</v>
      </c>
      <c r="J460" s="4" t="s">
        <v>9</v>
      </c>
      <c r="K460" s="4" t="s">
        <v>9</v>
      </c>
      <c r="L460" s="4" t="s">
        <v>216</v>
      </c>
    </row>
    <row r="461" spans="1:12">
      <c r="A461" t="s">
        <v>220</v>
      </c>
      <c r="B461" t="s">
        <v>221</v>
      </c>
      <c r="C461" t="s">
        <v>221</v>
      </c>
      <c r="D461" t="s">
        <v>222</v>
      </c>
      <c r="E461" s="7">
        <v>-4.31534</v>
      </c>
      <c r="F461" s="5">
        <v>3.06968</v>
      </c>
      <c r="G461" s="4">
        <v>5.9500000000000004E-3</v>
      </c>
      <c r="H461" s="4">
        <v>2.33604E-2</v>
      </c>
      <c r="I461" s="4" t="s">
        <v>7</v>
      </c>
      <c r="J461" s="4" t="s">
        <v>9</v>
      </c>
      <c r="K461" s="4" t="s">
        <v>9</v>
      </c>
      <c r="L461" s="4" t="s">
        <v>216</v>
      </c>
    </row>
    <row r="462" spans="1:12">
      <c r="A462" t="s">
        <v>223</v>
      </c>
      <c r="B462" t="s">
        <v>224</v>
      </c>
      <c r="C462" t="s">
        <v>224</v>
      </c>
      <c r="D462" t="s">
        <v>225</v>
      </c>
      <c r="E462" s="7">
        <v>-3.6164999999999998</v>
      </c>
      <c r="F462" s="5">
        <v>2.1002100000000001</v>
      </c>
      <c r="G462" s="9">
        <v>5.0000000000000002E-5</v>
      </c>
      <c r="H462" s="4">
        <v>4.1791499999999999E-4</v>
      </c>
      <c r="I462" s="4" t="s">
        <v>7</v>
      </c>
      <c r="J462" s="4" t="s">
        <v>9</v>
      </c>
      <c r="K462" s="4" t="s">
        <v>9</v>
      </c>
      <c r="L462" s="4" t="s">
        <v>216</v>
      </c>
    </row>
    <row r="463" spans="1:12">
      <c r="A463" t="s">
        <v>217</v>
      </c>
      <c r="B463" t="s">
        <v>218</v>
      </c>
      <c r="C463" t="s">
        <v>218</v>
      </c>
      <c r="D463" t="s">
        <v>219</v>
      </c>
      <c r="E463" s="7">
        <v>-3.2218300000000002</v>
      </c>
      <c r="F463" s="5">
        <v>3.2345600000000001</v>
      </c>
      <c r="G463" s="9">
        <v>5.0000000000000002E-5</v>
      </c>
      <c r="H463" s="4">
        <v>4.1791499999999999E-4</v>
      </c>
      <c r="I463" s="4" t="s">
        <v>7</v>
      </c>
      <c r="J463" s="4" t="s">
        <v>9</v>
      </c>
      <c r="K463" s="4" t="s">
        <v>9</v>
      </c>
      <c r="L463" s="4" t="s">
        <v>216</v>
      </c>
    </row>
    <row r="464" spans="1:12">
      <c r="A464" t="s">
        <v>1223</v>
      </c>
      <c r="B464" t="s">
        <v>2728</v>
      </c>
      <c r="C464" t="s">
        <v>2728</v>
      </c>
      <c r="D464" t="s">
        <v>2729</v>
      </c>
      <c r="E464" s="7">
        <v>-1.5443800000000001</v>
      </c>
      <c r="F464" s="5">
        <v>4.5053999999999998</v>
      </c>
      <c r="G464" s="4">
        <v>1E-3</v>
      </c>
      <c r="H464" s="4">
        <v>5.60262E-3</v>
      </c>
      <c r="I464" s="4" t="s">
        <v>7</v>
      </c>
      <c r="J464" s="4" t="s">
        <v>1224</v>
      </c>
      <c r="K464" s="4" t="s">
        <v>1225</v>
      </c>
      <c r="L464" s="4" t="s">
        <v>1226</v>
      </c>
    </row>
    <row r="465" spans="1:12">
      <c r="A465" t="s">
        <v>1201</v>
      </c>
      <c r="B465" t="s">
        <v>2730</v>
      </c>
      <c r="C465" t="s">
        <v>2730</v>
      </c>
      <c r="D465" t="s">
        <v>2731</v>
      </c>
      <c r="E465" s="7">
        <v>-1.59754</v>
      </c>
      <c r="F465" s="5">
        <v>1.2444900000000001</v>
      </c>
      <c r="G465" s="4">
        <v>5.5000000000000003E-4</v>
      </c>
      <c r="H465" s="4">
        <v>3.42311E-3</v>
      </c>
      <c r="I465" s="4" t="s">
        <v>7</v>
      </c>
      <c r="J465" s="4" t="s">
        <v>9</v>
      </c>
      <c r="K465" s="4" t="s">
        <v>9</v>
      </c>
      <c r="L465" s="4" t="s">
        <v>1202</v>
      </c>
    </row>
    <row r="466" spans="1:12">
      <c r="A466" t="s">
        <v>570</v>
      </c>
      <c r="B466" t="s">
        <v>571</v>
      </c>
      <c r="C466" t="s">
        <v>571</v>
      </c>
      <c r="D466" t="s">
        <v>572</v>
      </c>
      <c r="E466" s="7">
        <v>2.4991300000000001</v>
      </c>
      <c r="F466" s="5">
        <v>-2.2807499999999998</v>
      </c>
      <c r="G466" s="9">
        <v>5.0000000000000002E-5</v>
      </c>
      <c r="H466" s="4">
        <v>4.1791499999999999E-4</v>
      </c>
      <c r="I466" s="4" t="s">
        <v>7</v>
      </c>
      <c r="J466" s="4" t="s">
        <v>9</v>
      </c>
      <c r="K466" s="4" t="s">
        <v>9</v>
      </c>
      <c r="L466" s="4" t="s">
        <v>573</v>
      </c>
    </row>
    <row r="467" spans="1:12">
      <c r="A467" t="s">
        <v>719</v>
      </c>
      <c r="B467" t="s">
        <v>2732</v>
      </c>
      <c r="C467" t="s">
        <v>2732</v>
      </c>
      <c r="D467" t="s">
        <v>2733</v>
      </c>
      <c r="E467" s="7">
        <v>-4.7087899999999996</v>
      </c>
      <c r="F467" s="5">
        <v>1.63653</v>
      </c>
      <c r="G467" s="4">
        <v>8.0000000000000004E-4</v>
      </c>
      <c r="H467" s="4">
        <v>4.6578899999999996E-3</v>
      </c>
      <c r="I467" s="4" t="s">
        <v>7</v>
      </c>
      <c r="J467" s="4" t="s">
        <v>9</v>
      </c>
      <c r="K467" s="4" t="s">
        <v>9</v>
      </c>
      <c r="L467" s="4" t="s">
        <v>720</v>
      </c>
    </row>
    <row r="468" spans="1:12">
      <c r="A468" t="s">
        <v>1153</v>
      </c>
      <c r="B468" t="s">
        <v>2734</v>
      </c>
      <c r="C468" t="s">
        <v>2734</v>
      </c>
      <c r="D468" t="s">
        <v>2735</v>
      </c>
      <c r="E468" s="7">
        <v>-1.68469</v>
      </c>
      <c r="F468" s="5">
        <v>1.17747</v>
      </c>
      <c r="G468" s="4">
        <v>4.7499999999999999E-3</v>
      </c>
      <c r="H468" s="4">
        <v>1.96408E-2</v>
      </c>
      <c r="I468" s="4" t="s">
        <v>7</v>
      </c>
      <c r="J468" s="4" t="s">
        <v>9</v>
      </c>
      <c r="K468" s="4" t="s">
        <v>1154</v>
      </c>
      <c r="L468" s="4" t="s">
        <v>1155</v>
      </c>
    </row>
    <row r="469" spans="1:12">
      <c r="A469" t="s">
        <v>1253</v>
      </c>
      <c r="B469" t="s">
        <v>2736</v>
      </c>
      <c r="C469" t="s">
        <v>2736</v>
      </c>
      <c r="D469" t="s">
        <v>2737</v>
      </c>
      <c r="E469" s="7">
        <v>-1.51972</v>
      </c>
      <c r="F469" s="5">
        <v>1.56616</v>
      </c>
      <c r="G469" s="4">
        <v>1E-4</v>
      </c>
      <c r="H469" s="4">
        <v>7.7522699999999997E-4</v>
      </c>
      <c r="I469" s="4" t="s">
        <v>7</v>
      </c>
      <c r="J469" s="4" t="s">
        <v>9</v>
      </c>
      <c r="K469" s="4" t="s">
        <v>9</v>
      </c>
      <c r="L469" s="4" t="s">
        <v>565</v>
      </c>
    </row>
    <row r="470" spans="1:12">
      <c r="A470" t="s">
        <v>562</v>
      </c>
      <c r="B470" t="s">
        <v>563</v>
      </c>
      <c r="C470" t="s">
        <v>563</v>
      </c>
      <c r="D470" t="s">
        <v>564</v>
      </c>
      <c r="E470" s="7">
        <v>-3.4606699999999999</v>
      </c>
      <c r="F470" s="5">
        <v>2.1912699999999998</v>
      </c>
      <c r="G470" s="9">
        <v>5.0000000000000002E-5</v>
      </c>
      <c r="H470" s="4">
        <v>4.1791499999999999E-4</v>
      </c>
      <c r="I470" s="4" t="s">
        <v>7</v>
      </c>
      <c r="J470" s="4" t="s">
        <v>9</v>
      </c>
      <c r="K470" s="4" t="s">
        <v>9</v>
      </c>
      <c r="L470" s="4" t="s">
        <v>565</v>
      </c>
    </row>
    <row r="471" spans="1:12">
      <c r="A471" t="s">
        <v>1739</v>
      </c>
      <c r="B471" t="s">
        <v>2738</v>
      </c>
      <c r="C471" t="s">
        <v>2738</v>
      </c>
      <c r="D471" t="s">
        <v>2739</v>
      </c>
      <c r="E471" s="7">
        <v>1.6116799999999998</v>
      </c>
      <c r="F471" s="5">
        <v>-3.3110400000000002</v>
      </c>
      <c r="G471" s="4">
        <v>8.6499999999999997E-3</v>
      </c>
      <c r="H471" s="4">
        <v>3.1324900000000003E-2</v>
      </c>
      <c r="I471" s="4" t="s">
        <v>7</v>
      </c>
      <c r="J471" s="4" t="s">
        <v>9</v>
      </c>
      <c r="K471" s="4" t="s">
        <v>9</v>
      </c>
      <c r="L471" s="4" t="s">
        <v>1740</v>
      </c>
    </row>
    <row r="472" spans="1:12">
      <c r="A472" t="s">
        <v>1495</v>
      </c>
      <c r="B472" t="s">
        <v>2740</v>
      </c>
      <c r="C472" t="s">
        <v>2740</v>
      </c>
      <c r="D472" t="s">
        <v>2741</v>
      </c>
      <c r="E472" s="7">
        <v>-1.1046899999999999</v>
      </c>
      <c r="F472" s="5">
        <v>1.52244</v>
      </c>
      <c r="G472" s="4">
        <v>3.2000000000000002E-3</v>
      </c>
      <c r="H472" s="4">
        <v>1.43445E-2</v>
      </c>
      <c r="I472" s="4" t="s">
        <v>7</v>
      </c>
      <c r="J472" s="4" t="s">
        <v>9</v>
      </c>
      <c r="K472" s="4" t="s">
        <v>9</v>
      </c>
      <c r="L472" s="4" t="s">
        <v>1496</v>
      </c>
    </row>
    <row r="473" spans="1:12">
      <c r="A473" t="s">
        <v>818</v>
      </c>
      <c r="B473" t="s">
        <v>2742</v>
      </c>
      <c r="C473" t="s">
        <v>2742</v>
      </c>
      <c r="D473" t="s">
        <v>2743</v>
      </c>
      <c r="E473" s="7">
        <v>-2.9136600000000001</v>
      </c>
      <c r="F473" s="5">
        <v>1.12975</v>
      </c>
      <c r="G473" s="4">
        <v>1.4499999999999999E-3</v>
      </c>
      <c r="H473" s="4">
        <v>7.5602000000000004E-3</v>
      </c>
      <c r="I473" s="4" t="s">
        <v>7</v>
      </c>
      <c r="J473" s="4" t="s">
        <v>9</v>
      </c>
      <c r="K473" s="4" t="s">
        <v>9</v>
      </c>
      <c r="L473" s="4" t="s">
        <v>819</v>
      </c>
    </row>
    <row r="474" spans="1:12">
      <c r="A474" t="s">
        <v>1494</v>
      </c>
      <c r="B474" t="s">
        <v>2744</v>
      </c>
      <c r="C474" t="s">
        <v>2744</v>
      </c>
      <c r="D474" t="s">
        <v>2745</v>
      </c>
      <c r="E474" s="7">
        <v>-1.10947</v>
      </c>
      <c r="F474" s="5">
        <v>1.3063400000000001</v>
      </c>
      <c r="G474" s="4">
        <v>1.2999999999999999E-3</v>
      </c>
      <c r="H474" s="4">
        <v>6.9125499999999999E-3</v>
      </c>
      <c r="I474" s="4" t="s">
        <v>7</v>
      </c>
      <c r="J474" s="4" t="s">
        <v>9</v>
      </c>
      <c r="K474" s="4" t="s">
        <v>9</v>
      </c>
      <c r="L474" s="4" t="s">
        <v>819</v>
      </c>
    </row>
    <row r="475" spans="1:12">
      <c r="A475" t="s">
        <v>1067</v>
      </c>
      <c r="B475" t="s">
        <v>2746</v>
      </c>
      <c r="C475" t="s">
        <v>2746</v>
      </c>
      <c r="D475" t="s">
        <v>2747</v>
      </c>
      <c r="E475" s="7">
        <v>-1.8799699999999999</v>
      </c>
      <c r="F475" s="5">
        <v>3.88754</v>
      </c>
      <c r="G475" s="4">
        <v>1.2749999999999999E-2</v>
      </c>
      <c r="H475" s="4">
        <v>4.2052100000000002E-2</v>
      </c>
      <c r="I475" s="4" t="s">
        <v>7</v>
      </c>
      <c r="J475" s="4" t="s">
        <v>9</v>
      </c>
      <c r="K475" s="4" t="s">
        <v>9</v>
      </c>
      <c r="L475" s="4" t="s">
        <v>1068</v>
      </c>
    </row>
    <row r="476" spans="1:12">
      <c r="A476" t="s">
        <v>740</v>
      </c>
      <c r="B476" t="s">
        <v>2748</v>
      </c>
      <c r="C476" t="s">
        <v>2748</v>
      </c>
      <c r="D476" t="s">
        <v>2749</v>
      </c>
      <c r="E476" s="7">
        <v>-4.1087400000000001</v>
      </c>
      <c r="F476" s="5">
        <v>1.7561599999999999</v>
      </c>
      <c r="G476" s="9">
        <v>5.0000000000000002E-5</v>
      </c>
      <c r="H476" s="4">
        <v>4.1791499999999999E-4</v>
      </c>
      <c r="I476" s="4" t="s">
        <v>7</v>
      </c>
      <c r="J476" s="4" t="s">
        <v>9</v>
      </c>
      <c r="K476" s="4" t="s">
        <v>9</v>
      </c>
      <c r="L476" s="4" t="s">
        <v>741</v>
      </c>
    </row>
    <row r="477" spans="1:12">
      <c r="A477" t="s">
        <v>1483</v>
      </c>
      <c r="B477" t="s">
        <v>2750</v>
      </c>
      <c r="C477" t="s">
        <v>2750</v>
      </c>
      <c r="D477" t="s">
        <v>2751</v>
      </c>
      <c r="E477" s="7">
        <v>-1.1178699999999999</v>
      </c>
      <c r="F477" s="5">
        <v>1.3638600000000001</v>
      </c>
      <c r="G477" s="4">
        <v>1.4149999999999999E-2</v>
      </c>
      <c r="H477" s="4">
        <v>4.5581499999999997E-2</v>
      </c>
      <c r="I477" s="4" t="s">
        <v>7</v>
      </c>
      <c r="J477" s="10" t="s">
        <v>1484</v>
      </c>
      <c r="K477" s="4" t="s">
        <v>9</v>
      </c>
      <c r="L477" s="4" t="s">
        <v>1485</v>
      </c>
    </row>
    <row r="478" spans="1:12">
      <c r="A478" t="s">
        <v>1717</v>
      </c>
      <c r="B478" t="s">
        <v>2752</v>
      </c>
      <c r="C478" t="s">
        <v>2752</v>
      </c>
      <c r="D478" t="s">
        <v>2753</v>
      </c>
      <c r="E478" s="7">
        <v>1.54962</v>
      </c>
      <c r="F478" s="5">
        <v>-3.4418799999999998</v>
      </c>
      <c r="G478" s="9">
        <v>5.0000000000000002E-5</v>
      </c>
      <c r="H478" s="4">
        <v>4.1791499999999999E-4</v>
      </c>
      <c r="I478" s="4" t="s">
        <v>7</v>
      </c>
      <c r="J478" s="4" t="s">
        <v>9</v>
      </c>
      <c r="K478" s="4" t="s">
        <v>9</v>
      </c>
      <c r="L478" s="4" t="s">
        <v>1718</v>
      </c>
    </row>
    <row r="479" spans="1:12">
      <c r="A479" t="s">
        <v>1339</v>
      </c>
      <c r="B479" t="s">
        <v>2754</v>
      </c>
      <c r="C479" t="s">
        <v>2754</v>
      </c>
      <c r="D479" t="s">
        <v>2755</v>
      </c>
      <c r="E479" s="7">
        <v>-1.32263</v>
      </c>
      <c r="F479" s="5">
        <v>2.5321199999999999</v>
      </c>
      <c r="G479" s="9">
        <v>5.0000000000000002E-5</v>
      </c>
      <c r="H479" s="4">
        <v>4.1791499999999999E-4</v>
      </c>
      <c r="I479" s="4" t="s">
        <v>7</v>
      </c>
      <c r="J479" s="4" t="s">
        <v>9</v>
      </c>
      <c r="K479" s="4" t="s">
        <v>9</v>
      </c>
      <c r="L479" s="4" t="s">
        <v>1340</v>
      </c>
    </row>
    <row r="480" spans="1:12">
      <c r="A480" t="s">
        <v>232</v>
      </c>
      <c r="B480" t="s">
        <v>233</v>
      </c>
      <c r="C480" t="s">
        <v>233</v>
      </c>
      <c r="D480" t="s">
        <v>234</v>
      </c>
      <c r="E480" s="7">
        <v>-2.3474599999999999</v>
      </c>
      <c r="F480" s="5">
        <v>2.8748200000000002</v>
      </c>
      <c r="G480" s="9">
        <v>5.0000000000000002E-5</v>
      </c>
      <c r="H480" s="4">
        <v>4.1791499999999999E-4</v>
      </c>
      <c r="I480" s="4" t="s">
        <v>7</v>
      </c>
      <c r="J480" s="4" t="s">
        <v>235</v>
      </c>
      <c r="K480" s="4" t="s">
        <v>9</v>
      </c>
      <c r="L480" s="4" t="s">
        <v>236</v>
      </c>
    </row>
    <row r="481" spans="1:12">
      <c r="A481" t="s">
        <v>1642</v>
      </c>
      <c r="B481" t="s">
        <v>2756</v>
      </c>
      <c r="C481" t="s">
        <v>2756</v>
      </c>
      <c r="D481" t="s">
        <v>2757</v>
      </c>
      <c r="E481" s="7">
        <v>1.3224499999999999</v>
      </c>
      <c r="F481" s="5">
        <v>-1.80921</v>
      </c>
      <c r="G481" s="4">
        <v>4.0000000000000001E-3</v>
      </c>
      <c r="H481" s="4">
        <v>1.70498E-2</v>
      </c>
      <c r="I481" s="4" t="s">
        <v>7</v>
      </c>
      <c r="J481" s="4" t="s">
        <v>1643</v>
      </c>
      <c r="K481" s="4" t="s">
        <v>1644</v>
      </c>
      <c r="L481" s="4" t="s">
        <v>1645</v>
      </c>
    </row>
    <row r="482" spans="1:12">
      <c r="A482" t="s">
        <v>264</v>
      </c>
      <c r="B482" t="s">
        <v>265</v>
      </c>
      <c r="C482" t="s">
        <v>265</v>
      </c>
      <c r="D482" t="s">
        <v>266</v>
      </c>
      <c r="E482" s="7">
        <v>-3.17116</v>
      </c>
      <c r="F482" s="5">
        <v>2.8540199999999998</v>
      </c>
      <c r="G482" s="4">
        <v>1.4749999999999999E-2</v>
      </c>
      <c r="H482" s="4">
        <v>4.70251E-2</v>
      </c>
      <c r="I482" s="4" t="s">
        <v>7</v>
      </c>
      <c r="J482" s="4" t="s">
        <v>9</v>
      </c>
      <c r="K482" s="4" t="s">
        <v>9</v>
      </c>
      <c r="L482" s="4" t="s">
        <v>267</v>
      </c>
    </row>
    <row r="483" spans="1:12">
      <c r="A483" t="s">
        <v>891</v>
      </c>
      <c r="B483" t="s">
        <v>2758</v>
      </c>
      <c r="C483" t="s">
        <v>2758</v>
      </c>
      <c r="D483" t="s">
        <v>2759</v>
      </c>
      <c r="E483" s="7">
        <v>-2.45282</v>
      </c>
      <c r="F483" s="5">
        <v>1.40069</v>
      </c>
      <c r="G483" s="9">
        <v>5.0000000000000002E-5</v>
      </c>
      <c r="H483" s="4">
        <v>4.1791499999999999E-4</v>
      </c>
      <c r="I483" s="4" t="s">
        <v>7</v>
      </c>
      <c r="J483" s="4" t="s">
        <v>9</v>
      </c>
      <c r="K483" s="4" t="s">
        <v>9</v>
      </c>
      <c r="L483" s="4" t="s">
        <v>892</v>
      </c>
    </row>
    <row r="484" spans="1:12">
      <c r="A484" t="s">
        <v>1452</v>
      </c>
      <c r="B484" t="s">
        <v>2760</v>
      </c>
      <c r="C484" t="s">
        <v>2760</v>
      </c>
      <c r="D484" t="s">
        <v>2761</v>
      </c>
      <c r="E484" s="7">
        <v>-1.1471199999999999</v>
      </c>
      <c r="F484" s="5">
        <v>1.1570800000000001</v>
      </c>
      <c r="G484" s="4">
        <v>3.2000000000000002E-3</v>
      </c>
      <c r="H484" s="4">
        <v>1.43445E-2</v>
      </c>
      <c r="I484" s="4" t="s">
        <v>7</v>
      </c>
      <c r="J484" s="4" t="s">
        <v>9</v>
      </c>
      <c r="K484" s="4" t="s">
        <v>9</v>
      </c>
      <c r="L484" s="4" t="s">
        <v>1453</v>
      </c>
    </row>
    <row r="485" spans="1:12">
      <c r="A485" t="s">
        <v>1962</v>
      </c>
      <c r="B485" t="s">
        <v>2762</v>
      </c>
      <c r="C485" t="s">
        <v>2762</v>
      </c>
      <c r="D485" t="s">
        <v>2763</v>
      </c>
      <c r="E485" s="7">
        <v>3.7795800000000002</v>
      </c>
      <c r="F485" s="5">
        <v>-1.2668699999999999</v>
      </c>
      <c r="G485" s="9">
        <v>5.0000000000000002E-5</v>
      </c>
      <c r="H485" s="4">
        <v>4.1791499999999999E-4</v>
      </c>
      <c r="I485" s="4" t="s">
        <v>7</v>
      </c>
      <c r="J485" s="4" t="s">
        <v>9</v>
      </c>
      <c r="K485" s="4" t="s">
        <v>9</v>
      </c>
      <c r="L485" s="4" t="s">
        <v>1963</v>
      </c>
    </row>
    <row r="486" spans="1:12">
      <c r="A486" t="s">
        <v>971</v>
      </c>
      <c r="B486" t="s">
        <v>2764</v>
      </c>
      <c r="C486" t="s">
        <v>2764</v>
      </c>
      <c r="D486" t="s">
        <v>2765</v>
      </c>
      <c r="E486" s="7">
        <v>-2.1137000000000001</v>
      </c>
      <c r="F486" s="5">
        <v>1.5812600000000001</v>
      </c>
      <c r="G486" s="4">
        <v>1.15E-3</v>
      </c>
      <c r="H486" s="4">
        <v>6.2575900000000004E-3</v>
      </c>
      <c r="I486" s="4" t="s">
        <v>7</v>
      </c>
      <c r="J486" s="4" t="s">
        <v>9</v>
      </c>
      <c r="K486" s="4" t="s">
        <v>9</v>
      </c>
      <c r="L486" s="4" t="s">
        <v>972</v>
      </c>
    </row>
    <row r="487" spans="1:12">
      <c r="A487" t="s">
        <v>1778</v>
      </c>
      <c r="B487" t="s">
        <v>2766</v>
      </c>
      <c r="C487" t="s">
        <v>2766</v>
      </c>
      <c r="D487" t="s">
        <v>2767</v>
      </c>
      <c r="E487" s="7">
        <v>1.6954199999999999</v>
      </c>
      <c r="F487" s="5">
        <v>-1.33741</v>
      </c>
      <c r="G487" s="9">
        <v>5.0000000000000002E-5</v>
      </c>
      <c r="H487" s="4">
        <v>4.1791499999999999E-4</v>
      </c>
      <c r="I487" s="4" t="s">
        <v>7</v>
      </c>
      <c r="J487" s="4" t="s">
        <v>1779</v>
      </c>
      <c r="K487" s="4" t="s">
        <v>9</v>
      </c>
      <c r="L487" s="4" t="s">
        <v>1780</v>
      </c>
    </row>
    <row r="488" spans="1:12">
      <c r="A488" t="s">
        <v>1101</v>
      </c>
      <c r="B488" t="s">
        <v>2768</v>
      </c>
      <c r="C488" t="s">
        <v>2768</v>
      </c>
      <c r="D488" t="s">
        <v>2769</v>
      </c>
      <c r="E488" s="7">
        <v>-1.8072600000000001</v>
      </c>
      <c r="F488" s="5">
        <v>1.12747</v>
      </c>
      <c r="G488" s="9">
        <v>5.0000000000000002E-5</v>
      </c>
      <c r="H488" s="4">
        <v>4.1791499999999999E-4</v>
      </c>
      <c r="I488" s="4" t="s">
        <v>7</v>
      </c>
      <c r="J488" s="4" t="s">
        <v>9</v>
      </c>
      <c r="K488" s="4" t="s">
        <v>9</v>
      </c>
      <c r="L488" s="4" t="s">
        <v>1102</v>
      </c>
    </row>
    <row r="489" spans="1:12">
      <c r="A489" t="s">
        <v>1372</v>
      </c>
      <c r="B489" t="s">
        <v>2770</v>
      </c>
      <c r="C489" t="s">
        <v>2770</v>
      </c>
      <c r="D489" t="s">
        <v>2771</v>
      </c>
      <c r="E489" s="7">
        <v>-1.24454</v>
      </c>
      <c r="F489" s="5">
        <v>1.27437</v>
      </c>
      <c r="G489" s="9">
        <v>5.0000000000000002E-5</v>
      </c>
      <c r="H489" s="4">
        <v>4.1791499999999999E-4</v>
      </c>
      <c r="I489" s="4" t="s">
        <v>7</v>
      </c>
      <c r="J489" s="4" t="s">
        <v>9</v>
      </c>
      <c r="K489" s="4" t="s">
        <v>9</v>
      </c>
      <c r="L489" s="4" t="s">
        <v>1373</v>
      </c>
    </row>
    <row r="490" spans="1:12">
      <c r="A490" t="s">
        <v>885</v>
      </c>
      <c r="B490" t="s">
        <v>2772</v>
      </c>
      <c r="C490" t="s">
        <v>2772</v>
      </c>
      <c r="D490" t="s">
        <v>2773</v>
      </c>
      <c r="E490" s="7">
        <v>-2.4609299999999998</v>
      </c>
      <c r="F490" s="5">
        <v>1.1920200000000001</v>
      </c>
      <c r="G490" s="9">
        <v>5.0000000000000002E-5</v>
      </c>
      <c r="H490" s="4">
        <v>4.1791499999999999E-4</v>
      </c>
      <c r="I490" s="4" t="s">
        <v>7</v>
      </c>
      <c r="J490" s="4" t="s">
        <v>504</v>
      </c>
      <c r="K490" s="4" t="s">
        <v>886</v>
      </c>
      <c r="L490" s="4" t="s">
        <v>887</v>
      </c>
    </row>
    <row r="491" spans="1:12">
      <c r="A491" t="s">
        <v>995</v>
      </c>
      <c r="B491" t="s">
        <v>2774</v>
      </c>
      <c r="C491" t="s">
        <v>2774</v>
      </c>
      <c r="D491" t="s">
        <v>2775</v>
      </c>
      <c r="E491" s="7">
        <v>-2.00861</v>
      </c>
      <c r="F491" s="5">
        <v>1.90235</v>
      </c>
      <c r="G491" s="9">
        <v>5.0000000000000002E-5</v>
      </c>
      <c r="H491" s="4">
        <v>4.1791499999999999E-4</v>
      </c>
      <c r="I491" s="4" t="s">
        <v>7</v>
      </c>
      <c r="J491" s="4" t="s">
        <v>760</v>
      </c>
      <c r="K491" s="4" t="s">
        <v>9</v>
      </c>
      <c r="L491" s="4" t="s">
        <v>829</v>
      </c>
    </row>
    <row r="492" spans="1:12">
      <c r="A492" t="s">
        <v>828</v>
      </c>
      <c r="B492" t="s">
        <v>2776</v>
      </c>
      <c r="C492" t="s">
        <v>2776</v>
      </c>
      <c r="D492" t="s">
        <v>2777</v>
      </c>
      <c r="E492" s="7">
        <v>-2.8078799999999999</v>
      </c>
      <c r="F492" s="5">
        <v>1.4925999999999999</v>
      </c>
      <c r="G492" s="9">
        <v>5.0000000000000002E-5</v>
      </c>
      <c r="H492" s="4">
        <v>4.1791499999999999E-4</v>
      </c>
      <c r="I492" s="4" t="s">
        <v>7</v>
      </c>
      <c r="J492" s="4" t="s">
        <v>760</v>
      </c>
      <c r="K492" s="4" t="s">
        <v>9</v>
      </c>
      <c r="L492" s="4" t="s">
        <v>829</v>
      </c>
    </row>
    <row r="493" spans="1:12">
      <c r="A493" t="s">
        <v>961</v>
      </c>
      <c r="B493" t="s">
        <v>2778</v>
      </c>
      <c r="C493" t="s">
        <v>2778</v>
      </c>
      <c r="D493" t="s">
        <v>2779</v>
      </c>
      <c r="E493" s="7">
        <v>-2.1414499999999999</v>
      </c>
      <c r="F493" s="5">
        <v>1.35381</v>
      </c>
      <c r="G493" s="9">
        <v>5.0000000000000002E-5</v>
      </c>
      <c r="H493" s="4">
        <v>4.1791499999999999E-4</v>
      </c>
      <c r="I493" s="4" t="s">
        <v>7</v>
      </c>
      <c r="J493" s="4" t="s">
        <v>760</v>
      </c>
      <c r="K493" s="4" t="s">
        <v>9</v>
      </c>
      <c r="L493" s="4" t="s">
        <v>829</v>
      </c>
    </row>
    <row r="494" spans="1:12">
      <c r="A494" t="s">
        <v>1512</v>
      </c>
      <c r="B494" t="s">
        <v>2780</v>
      </c>
      <c r="C494" t="s">
        <v>2780</v>
      </c>
      <c r="D494" t="s">
        <v>2781</v>
      </c>
      <c r="E494" s="7">
        <v>-1.0668599999999999</v>
      </c>
      <c r="F494" s="5">
        <v>1.1435900000000001</v>
      </c>
      <c r="G494" s="4">
        <v>2.3500000000000001E-3</v>
      </c>
      <c r="H494" s="4">
        <v>1.11669E-2</v>
      </c>
      <c r="I494" s="4" t="s">
        <v>7</v>
      </c>
      <c r="J494" s="4" t="s">
        <v>51</v>
      </c>
      <c r="K494" s="4" t="s">
        <v>9</v>
      </c>
      <c r="L494" s="4" t="s">
        <v>1513</v>
      </c>
    </row>
    <row r="495" spans="1:12">
      <c r="A495" t="s">
        <v>1145</v>
      </c>
      <c r="B495" t="s">
        <v>2782</v>
      </c>
      <c r="C495" t="s">
        <v>2782</v>
      </c>
      <c r="D495" t="s">
        <v>2783</v>
      </c>
      <c r="E495" s="7">
        <v>-1.7050799999999999</v>
      </c>
      <c r="F495" s="5">
        <v>1.3709800000000001</v>
      </c>
      <c r="G495" s="9">
        <v>5.0000000000000002E-5</v>
      </c>
      <c r="H495" s="4">
        <v>4.1791499999999999E-4</v>
      </c>
      <c r="I495" s="4" t="s">
        <v>7</v>
      </c>
      <c r="J495" s="4" t="s">
        <v>9</v>
      </c>
      <c r="K495" s="4" t="s">
        <v>9</v>
      </c>
      <c r="L495" s="4" t="s">
        <v>1146</v>
      </c>
    </row>
    <row r="496" spans="1:12">
      <c r="A496" t="s">
        <v>778</v>
      </c>
      <c r="B496" t="s">
        <v>2784</v>
      </c>
      <c r="C496" t="s">
        <v>2784</v>
      </c>
      <c r="D496" t="s">
        <v>2785</v>
      </c>
      <c r="E496" s="7">
        <v>-3.1363599999999998</v>
      </c>
      <c r="F496" s="5">
        <v>1.52939</v>
      </c>
      <c r="G496" s="9">
        <v>5.0000000000000002E-5</v>
      </c>
      <c r="H496" s="4">
        <v>4.1791499999999999E-4</v>
      </c>
      <c r="I496" s="4" t="s">
        <v>7</v>
      </c>
      <c r="J496" s="4" t="s">
        <v>779</v>
      </c>
      <c r="K496" s="4" t="s">
        <v>780</v>
      </c>
      <c r="L496" s="4" t="s">
        <v>781</v>
      </c>
    </row>
    <row r="497" spans="1:12">
      <c r="A497" t="s">
        <v>1069</v>
      </c>
      <c r="B497" t="s">
        <v>2786</v>
      </c>
      <c r="C497" t="s">
        <v>2786</v>
      </c>
      <c r="D497" t="s">
        <v>2787</v>
      </c>
      <c r="E497" s="7">
        <v>-1.87683</v>
      </c>
      <c r="F497" s="5">
        <v>1.3261700000000001</v>
      </c>
      <c r="G497" s="4">
        <v>2.2499999999999998E-3</v>
      </c>
      <c r="H497" s="4">
        <v>1.07858E-2</v>
      </c>
      <c r="I497" s="4" t="s">
        <v>7</v>
      </c>
      <c r="J497" s="4" t="s">
        <v>9</v>
      </c>
      <c r="K497" s="4" t="s">
        <v>9</v>
      </c>
      <c r="L497" s="4" t="s">
        <v>1070</v>
      </c>
    </row>
    <row r="498" spans="1:12">
      <c r="A498" t="s">
        <v>1481</v>
      </c>
      <c r="B498" t="s">
        <v>2788</v>
      </c>
      <c r="C498" t="s">
        <v>2788</v>
      </c>
      <c r="D498" t="s">
        <v>2789</v>
      </c>
      <c r="E498" s="7">
        <v>-1.1212800000000001</v>
      </c>
      <c r="F498" s="5">
        <v>1.45184</v>
      </c>
      <c r="G498" s="4">
        <v>8.3499999999999998E-3</v>
      </c>
      <c r="H498" s="4">
        <v>3.0515299999999999E-2</v>
      </c>
      <c r="I498" s="4" t="s">
        <v>7</v>
      </c>
      <c r="J498" s="4" t="s">
        <v>1389</v>
      </c>
      <c r="K498" s="4" t="s">
        <v>9</v>
      </c>
      <c r="L498" s="4" t="s">
        <v>1482</v>
      </c>
    </row>
    <row r="499" spans="1:12">
      <c r="A499" t="s">
        <v>914</v>
      </c>
      <c r="B499" t="s">
        <v>2790</v>
      </c>
      <c r="C499" t="s">
        <v>2790</v>
      </c>
      <c r="D499" t="s">
        <v>2791</v>
      </c>
      <c r="E499" s="7">
        <v>-2.3090799999999998</v>
      </c>
      <c r="F499" s="5">
        <v>1.64429</v>
      </c>
      <c r="G499" s="4">
        <v>2.0000000000000001E-4</v>
      </c>
      <c r="H499" s="4">
        <v>1.4340900000000001E-3</v>
      </c>
      <c r="I499" s="4" t="s">
        <v>7</v>
      </c>
      <c r="J499" s="4" t="s">
        <v>9</v>
      </c>
      <c r="K499" s="4" t="s">
        <v>9</v>
      </c>
      <c r="L499" s="4" t="s">
        <v>915</v>
      </c>
    </row>
    <row r="500" spans="1:12">
      <c r="A500" t="s">
        <v>1878</v>
      </c>
      <c r="B500" t="s">
        <v>2792</v>
      </c>
      <c r="C500" t="s">
        <v>2792</v>
      </c>
      <c r="D500" t="s">
        <v>2793</v>
      </c>
      <c r="E500" s="7">
        <v>2.1964199999999998</v>
      </c>
      <c r="F500" s="5">
        <v>-1.3555600000000001</v>
      </c>
      <c r="G500" s="4">
        <v>4.4999999999999999E-4</v>
      </c>
      <c r="H500" s="4">
        <v>2.8785299999999998E-3</v>
      </c>
      <c r="I500" s="4" t="s">
        <v>7</v>
      </c>
      <c r="J500" s="4" t="s">
        <v>9</v>
      </c>
      <c r="K500" s="4" t="s">
        <v>9</v>
      </c>
      <c r="L500" s="4" t="s">
        <v>1879</v>
      </c>
    </row>
    <row r="501" spans="1:12">
      <c r="A501" t="s">
        <v>1006</v>
      </c>
      <c r="B501" t="s">
        <v>2794</v>
      </c>
      <c r="C501" t="s">
        <v>2794</v>
      </c>
      <c r="D501" t="s">
        <v>2795</v>
      </c>
      <c r="E501" s="7">
        <v>-1.97502</v>
      </c>
      <c r="F501" s="5">
        <v>3.61625</v>
      </c>
      <c r="G501" s="4">
        <v>3.65E-3</v>
      </c>
      <c r="H501" s="4">
        <v>1.5870599999999999E-2</v>
      </c>
      <c r="I501" s="4" t="s">
        <v>7</v>
      </c>
      <c r="J501" s="4" t="s">
        <v>1007</v>
      </c>
      <c r="K501" s="4" t="s">
        <v>1008</v>
      </c>
      <c r="L501" s="4" t="s">
        <v>1009</v>
      </c>
    </row>
    <row r="502" spans="1:12">
      <c r="A502" t="s">
        <v>725</v>
      </c>
      <c r="B502" t="s">
        <v>2796</v>
      </c>
      <c r="C502" t="s">
        <v>2796</v>
      </c>
      <c r="D502" t="s">
        <v>2797</v>
      </c>
      <c r="E502" s="7">
        <v>-4.4822300000000004</v>
      </c>
      <c r="F502" s="5">
        <v>1.75095</v>
      </c>
      <c r="G502" s="9">
        <v>5.0000000000000002E-5</v>
      </c>
      <c r="H502" s="4">
        <v>4.1791499999999999E-4</v>
      </c>
      <c r="I502" s="4" t="s">
        <v>7</v>
      </c>
      <c r="J502" s="4" t="s">
        <v>726</v>
      </c>
      <c r="K502" s="4" t="s">
        <v>727</v>
      </c>
      <c r="L502" s="4" t="s">
        <v>728</v>
      </c>
    </row>
    <row r="503" spans="1:12">
      <c r="A503" t="s">
        <v>1135</v>
      </c>
      <c r="B503" t="s">
        <v>2798</v>
      </c>
      <c r="C503" t="s">
        <v>2798</v>
      </c>
      <c r="D503" t="s">
        <v>2799</v>
      </c>
      <c r="E503" s="7">
        <v>-1.7361500000000001</v>
      </c>
      <c r="F503" s="5">
        <v>1.2710900000000001</v>
      </c>
      <c r="G503" s="9">
        <v>5.0000000000000002E-5</v>
      </c>
      <c r="H503" s="4">
        <v>4.1791499999999999E-4</v>
      </c>
      <c r="I503" s="4" t="s">
        <v>7</v>
      </c>
      <c r="J503" s="4" t="s">
        <v>726</v>
      </c>
      <c r="K503" s="4" t="s">
        <v>727</v>
      </c>
      <c r="L503" s="4" t="s">
        <v>728</v>
      </c>
    </row>
    <row r="504" spans="1:12">
      <c r="A504" t="s">
        <v>1290</v>
      </c>
      <c r="B504" t="s">
        <v>2800</v>
      </c>
      <c r="C504" t="s">
        <v>2800</v>
      </c>
      <c r="D504" t="s">
        <v>2801</v>
      </c>
      <c r="E504" s="7">
        <v>-1.4191100000000001</v>
      </c>
      <c r="F504" s="5">
        <v>2.3736799999999998</v>
      </c>
      <c r="G504" s="4">
        <v>7.0499999999999998E-3</v>
      </c>
      <c r="H504" s="4">
        <v>2.6777800000000001E-2</v>
      </c>
      <c r="I504" s="4" t="s">
        <v>7</v>
      </c>
      <c r="J504" s="4" t="s">
        <v>9</v>
      </c>
      <c r="K504" s="4" t="s">
        <v>9</v>
      </c>
      <c r="L504" s="4" t="s">
        <v>1291</v>
      </c>
    </row>
    <row r="505" spans="1:12">
      <c r="A505" t="s">
        <v>977</v>
      </c>
      <c r="B505" t="s">
        <v>2802</v>
      </c>
      <c r="C505" t="s">
        <v>2802</v>
      </c>
      <c r="D505" t="s">
        <v>2803</v>
      </c>
      <c r="E505" s="7">
        <v>-2.0963599999999998</v>
      </c>
      <c r="F505" s="5">
        <v>1.08341</v>
      </c>
      <c r="G505" s="4">
        <v>1E-4</v>
      </c>
      <c r="H505" s="4">
        <v>7.7522699999999997E-4</v>
      </c>
      <c r="I505" s="4" t="s">
        <v>7</v>
      </c>
      <c r="J505" s="4" t="s">
        <v>9</v>
      </c>
      <c r="K505" s="4" t="s">
        <v>9</v>
      </c>
      <c r="L505" s="4" t="s">
        <v>978</v>
      </c>
    </row>
    <row r="506" spans="1:12">
      <c r="A506" t="s">
        <v>237</v>
      </c>
      <c r="B506" t="s">
        <v>238</v>
      </c>
      <c r="C506" t="s">
        <v>238</v>
      </c>
      <c r="D506" t="s">
        <v>239</v>
      </c>
      <c r="E506" s="7">
        <v>2.2707899999999999</v>
      </c>
      <c r="F506" s="5">
        <v>-4.9181699999999999</v>
      </c>
      <c r="G506" s="9">
        <v>5.0000000000000002E-5</v>
      </c>
      <c r="H506" s="4">
        <v>4.1791499999999999E-4</v>
      </c>
      <c r="I506" s="4" t="s">
        <v>7</v>
      </c>
      <c r="J506" s="4" t="s">
        <v>9</v>
      </c>
      <c r="K506" s="4" t="s">
        <v>9</v>
      </c>
      <c r="L506" s="4" t="s">
        <v>240</v>
      </c>
    </row>
    <row r="507" spans="1:12">
      <c r="A507" t="s">
        <v>415</v>
      </c>
      <c r="B507" t="s">
        <v>416</v>
      </c>
      <c r="C507" t="s">
        <v>416</v>
      </c>
      <c r="D507" t="s">
        <v>417</v>
      </c>
      <c r="E507" s="7">
        <v>-2.1246</v>
      </c>
      <c r="F507" s="5">
        <v>5.6292099999999996</v>
      </c>
      <c r="G507" s="4">
        <v>4.5500000000000002E-3</v>
      </c>
      <c r="H507" s="4">
        <v>1.8970999999999998E-2</v>
      </c>
      <c r="I507" s="4" t="s">
        <v>7</v>
      </c>
      <c r="J507" s="4" t="s">
        <v>418</v>
      </c>
      <c r="K507" s="4" t="s">
        <v>419</v>
      </c>
      <c r="L507" s="4" t="s">
        <v>420</v>
      </c>
    </row>
    <row r="508" spans="1:12">
      <c r="A508" t="s">
        <v>1507</v>
      </c>
      <c r="B508" t="s">
        <v>2804</v>
      </c>
      <c r="C508" t="s">
        <v>2804</v>
      </c>
      <c r="D508" t="s">
        <v>2805</v>
      </c>
      <c r="E508" s="7">
        <v>-1.0872999999999999</v>
      </c>
      <c r="F508" s="5">
        <v>2.6823100000000002</v>
      </c>
      <c r="G508" s="4">
        <v>1.25E-3</v>
      </c>
      <c r="H508" s="4">
        <v>6.7082499999999998E-3</v>
      </c>
      <c r="I508" s="4" t="s">
        <v>7</v>
      </c>
      <c r="J508" s="4" t="s">
        <v>9</v>
      </c>
      <c r="K508" s="4" t="s">
        <v>9</v>
      </c>
      <c r="L508" s="4" t="s">
        <v>1508</v>
      </c>
    </row>
    <row r="509" spans="1:12">
      <c r="A509" t="s">
        <v>1110</v>
      </c>
      <c r="B509" t="s">
        <v>2806</v>
      </c>
      <c r="C509" t="s">
        <v>2806</v>
      </c>
      <c r="D509" t="s">
        <v>2807</v>
      </c>
      <c r="E509" s="7">
        <v>-1.7928599999999999</v>
      </c>
      <c r="F509" s="5">
        <v>1.0575600000000001</v>
      </c>
      <c r="G509" s="9">
        <v>5.0000000000000002E-5</v>
      </c>
      <c r="H509" s="4">
        <v>4.1791499999999999E-4</v>
      </c>
      <c r="I509" s="4" t="s">
        <v>7</v>
      </c>
      <c r="J509" s="4" t="s">
        <v>9</v>
      </c>
      <c r="K509" s="4" t="s">
        <v>9</v>
      </c>
      <c r="L509" s="4" t="s">
        <v>896</v>
      </c>
    </row>
    <row r="510" spans="1:12">
      <c r="A510" t="s">
        <v>895</v>
      </c>
      <c r="B510" t="s">
        <v>2808</v>
      </c>
      <c r="C510" t="s">
        <v>2808</v>
      </c>
      <c r="D510" t="s">
        <v>2809</v>
      </c>
      <c r="E510" s="7">
        <v>-2.4177900000000001</v>
      </c>
      <c r="F510" s="5">
        <v>1.32786</v>
      </c>
      <c r="G510" s="9">
        <v>5.0000000000000002E-5</v>
      </c>
      <c r="H510" s="4">
        <v>4.1791499999999999E-4</v>
      </c>
      <c r="I510" s="4" t="s">
        <v>7</v>
      </c>
      <c r="J510" s="4" t="s">
        <v>9</v>
      </c>
      <c r="K510" s="4" t="s">
        <v>9</v>
      </c>
      <c r="L510" s="4" t="s">
        <v>896</v>
      </c>
    </row>
    <row r="511" spans="1:12">
      <c r="A511" t="s">
        <v>1449</v>
      </c>
      <c r="B511" t="s">
        <v>2810</v>
      </c>
      <c r="C511" t="s">
        <v>2810</v>
      </c>
      <c r="D511" t="s">
        <v>2811</v>
      </c>
      <c r="E511" s="7">
        <v>-1.1541699999999999</v>
      </c>
      <c r="F511" s="5">
        <v>1.40211</v>
      </c>
      <c r="G511" s="4">
        <v>3.5E-4</v>
      </c>
      <c r="H511" s="4">
        <v>2.3198200000000002E-3</v>
      </c>
      <c r="I511" s="4" t="s">
        <v>7</v>
      </c>
      <c r="J511" s="4" t="s">
        <v>9</v>
      </c>
      <c r="K511" s="4" t="s">
        <v>9</v>
      </c>
      <c r="L511" s="4" t="s">
        <v>1450</v>
      </c>
    </row>
    <row r="512" spans="1:12">
      <c r="A512" t="s">
        <v>844</v>
      </c>
      <c r="B512" t="s">
        <v>2812</v>
      </c>
      <c r="C512" t="s">
        <v>2812</v>
      </c>
      <c r="D512" t="s">
        <v>2813</v>
      </c>
      <c r="E512" s="7">
        <v>-2.72715</v>
      </c>
      <c r="F512" s="5">
        <v>1.0356799999999999</v>
      </c>
      <c r="G512" s="9">
        <v>5.0000000000000002E-5</v>
      </c>
      <c r="H512" s="4">
        <v>4.1791499999999999E-4</v>
      </c>
      <c r="I512" s="4" t="s">
        <v>7</v>
      </c>
      <c r="J512" s="4" t="s">
        <v>9</v>
      </c>
      <c r="K512" s="4" t="s">
        <v>9</v>
      </c>
      <c r="L512" s="4" t="s">
        <v>845</v>
      </c>
    </row>
    <row r="513" spans="1:12">
      <c r="A513" t="s">
        <v>1885</v>
      </c>
      <c r="B513" t="s">
        <v>2814</v>
      </c>
      <c r="C513" t="s">
        <v>2814</v>
      </c>
      <c r="D513" t="s">
        <v>2815</v>
      </c>
      <c r="E513" s="7">
        <v>2.3804599999999998</v>
      </c>
      <c r="F513" s="5">
        <v>-1.2897400000000001</v>
      </c>
      <c r="G513" s="9">
        <v>5.0000000000000002E-5</v>
      </c>
      <c r="H513" s="4">
        <v>4.1791499999999999E-4</v>
      </c>
      <c r="I513" s="4" t="s">
        <v>7</v>
      </c>
      <c r="J513" s="4" t="s">
        <v>9</v>
      </c>
      <c r="K513" s="4" t="s">
        <v>9</v>
      </c>
      <c r="L513" s="4" t="s">
        <v>845</v>
      </c>
    </row>
    <row r="514" spans="1:12">
      <c r="A514" t="s">
        <v>1130</v>
      </c>
      <c r="B514" t="s">
        <v>2816</v>
      </c>
      <c r="C514" t="s">
        <v>2816</v>
      </c>
      <c r="D514" t="s">
        <v>2817</v>
      </c>
      <c r="E514" s="7">
        <v>-1.7392799999999999</v>
      </c>
      <c r="F514" s="5">
        <v>1.3747400000000001</v>
      </c>
      <c r="G514" s="9">
        <v>5.0000000000000002E-5</v>
      </c>
      <c r="H514" s="4">
        <v>4.1791499999999999E-4</v>
      </c>
      <c r="I514" s="4" t="s">
        <v>7</v>
      </c>
      <c r="J514" s="4" t="s">
        <v>1131</v>
      </c>
      <c r="K514" s="4" t="s">
        <v>1132</v>
      </c>
      <c r="L514" s="4" t="s">
        <v>1133</v>
      </c>
    </row>
    <row r="515" spans="1:12">
      <c r="A515" t="s">
        <v>342</v>
      </c>
      <c r="B515" t="s">
        <v>343</v>
      </c>
      <c r="C515" t="s">
        <v>343</v>
      </c>
      <c r="D515" t="s">
        <v>344</v>
      </c>
      <c r="E515" s="7">
        <v>2.8103899999999999</v>
      </c>
      <c r="F515" s="5">
        <v>-4.19374</v>
      </c>
      <c r="G515" s="9">
        <v>5.0000000000000002E-5</v>
      </c>
      <c r="H515" s="4">
        <v>4.1791499999999999E-4</v>
      </c>
      <c r="I515" s="4" t="s">
        <v>7</v>
      </c>
      <c r="J515" s="4" t="s">
        <v>9</v>
      </c>
      <c r="K515" s="4" t="s">
        <v>9</v>
      </c>
      <c r="L515" s="4" t="s">
        <v>345</v>
      </c>
    </row>
    <row r="516" spans="1:12">
      <c r="A516" t="s">
        <v>246</v>
      </c>
      <c r="B516" t="s">
        <v>247</v>
      </c>
      <c r="C516" t="s">
        <v>247</v>
      </c>
      <c r="D516" t="s">
        <v>248</v>
      </c>
      <c r="E516" s="7">
        <v>4.0334000000000003</v>
      </c>
      <c r="F516" s="5">
        <v>-5.1200900000000003</v>
      </c>
      <c r="G516" s="9">
        <v>5.0000000000000002E-5</v>
      </c>
      <c r="H516" s="4">
        <v>4.1791499999999999E-4</v>
      </c>
      <c r="I516" s="4" t="s">
        <v>7</v>
      </c>
      <c r="J516" s="4" t="s">
        <v>9</v>
      </c>
      <c r="K516" s="4" t="s">
        <v>9</v>
      </c>
      <c r="L516" s="4" t="s">
        <v>249</v>
      </c>
    </row>
    <row r="517" spans="1:12">
      <c r="A517" t="s">
        <v>1092</v>
      </c>
      <c r="B517" t="s">
        <v>2818</v>
      </c>
      <c r="C517" t="s">
        <v>2818</v>
      </c>
      <c r="D517" t="s">
        <v>2819</v>
      </c>
      <c r="E517" s="7">
        <v>-1.8282799999999999</v>
      </c>
      <c r="F517" s="5">
        <v>5.9501999999999997</v>
      </c>
      <c r="G517" s="9">
        <v>5.0000000000000002E-5</v>
      </c>
      <c r="H517" s="4">
        <v>4.1791499999999999E-4</v>
      </c>
      <c r="I517" s="4" t="s">
        <v>7</v>
      </c>
      <c r="J517" s="4" t="s">
        <v>9</v>
      </c>
      <c r="K517" s="4" t="s">
        <v>9</v>
      </c>
      <c r="L517" s="4" t="s">
        <v>249</v>
      </c>
    </row>
    <row r="518" spans="1:12">
      <c r="A518" t="s">
        <v>1261</v>
      </c>
      <c r="B518" t="s">
        <v>2820</v>
      </c>
      <c r="C518" t="s">
        <v>2820</v>
      </c>
      <c r="D518" t="s">
        <v>2821</v>
      </c>
      <c r="E518" s="7">
        <v>-1.49332</v>
      </c>
      <c r="F518" s="5">
        <v>1.9852000000000001</v>
      </c>
      <c r="G518" s="4">
        <v>1.265E-2</v>
      </c>
      <c r="H518" s="4">
        <v>4.1775899999999998E-2</v>
      </c>
      <c r="I518" s="4" t="s">
        <v>7</v>
      </c>
      <c r="J518" s="4" t="s">
        <v>9</v>
      </c>
      <c r="K518" s="4" t="s">
        <v>9</v>
      </c>
      <c r="L518" s="4" t="s">
        <v>1262</v>
      </c>
    </row>
    <row r="519" spans="1:12">
      <c r="A519" t="s">
        <v>1519</v>
      </c>
      <c r="B519" t="s">
        <v>2822</v>
      </c>
      <c r="C519" t="s">
        <v>2822</v>
      </c>
      <c r="D519" t="s">
        <v>2823</v>
      </c>
      <c r="E519" s="7">
        <v>-1.04294</v>
      </c>
      <c r="F519" s="5">
        <v>1.15428</v>
      </c>
      <c r="G519" s="4">
        <v>2.5000000000000001E-4</v>
      </c>
      <c r="H519" s="4">
        <v>1.7425299999999999E-3</v>
      </c>
      <c r="I519" s="4" t="s">
        <v>7</v>
      </c>
      <c r="J519" s="4" t="s">
        <v>9</v>
      </c>
      <c r="K519" s="4" t="s">
        <v>9</v>
      </c>
      <c r="L519" s="4" t="s">
        <v>1262</v>
      </c>
    </row>
    <row r="520" spans="1:12">
      <c r="A520" t="s">
        <v>1272</v>
      </c>
      <c r="B520" t="s">
        <v>2824</v>
      </c>
      <c r="C520" t="s">
        <v>2824</v>
      </c>
      <c r="D520" t="s">
        <v>2825</v>
      </c>
      <c r="E520" s="7">
        <v>-1.47495</v>
      </c>
      <c r="F520" s="5">
        <v>2.3623699999999999</v>
      </c>
      <c r="G520" s="4">
        <v>2.2000000000000001E-3</v>
      </c>
      <c r="H520" s="4">
        <v>1.0622700000000001E-2</v>
      </c>
      <c r="I520" s="4" t="s">
        <v>7</v>
      </c>
      <c r="J520" s="4" t="s">
        <v>9</v>
      </c>
      <c r="K520" s="4" t="s">
        <v>9</v>
      </c>
      <c r="L520" s="4" t="s">
        <v>1262</v>
      </c>
    </row>
    <row r="521" spans="1:12">
      <c r="A521" t="s">
        <v>1603</v>
      </c>
      <c r="B521" t="s">
        <v>2826</v>
      </c>
      <c r="C521" t="s">
        <v>2826</v>
      </c>
      <c r="D521" t="s">
        <v>2827</v>
      </c>
      <c r="E521" s="7">
        <v>1.1928299999999998</v>
      </c>
      <c r="F521" s="5">
        <v>-1.35328</v>
      </c>
      <c r="G521" s="4">
        <v>1.6000000000000001E-3</v>
      </c>
      <c r="H521" s="4">
        <v>8.2182399999999999E-3</v>
      </c>
      <c r="I521" s="4" t="s">
        <v>7</v>
      </c>
      <c r="J521" s="4" t="s">
        <v>1604</v>
      </c>
      <c r="K521" s="4" t="s">
        <v>1605</v>
      </c>
      <c r="L521" s="4" t="s">
        <v>1606</v>
      </c>
    </row>
    <row r="522" spans="1:12">
      <c r="A522" t="s">
        <v>1250</v>
      </c>
      <c r="B522" t="s">
        <v>2828</v>
      </c>
      <c r="C522" t="s">
        <v>2828</v>
      </c>
      <c r="D522" t="s">
        <v>2829</v>
      </c>
      <c r="E522" s="7">
        <v>-1.5218799999999999</v>
      </c>
      <c r="F522" s="5">
        <v>1.8027500000000001</v>
      </c>
      <c r="G522" s="9">
        <v>5.0000000000000002E-5</v>
      </c>
      <c r="H522" s="4">
        <v>4.1791499999999999E-4</v>
      </c>
      <c r="I522" s="4" t="s">
        <v>7</v>
      </c>
      <c r="J522" s="4" t="s">
        <v>9</v>
      </c>
      <c r="K522" s="4" t="s">
        <v>9</v>
      </c>
      <c r="L522" s="4" t="s">
        <v>1251</v>
      </c>
    </row>
    <row r="523" spans="1:12">
      <c r="A523" t="s">
        <v>1753</v>
      </c>
      <c r="B523" t="s">
        <v>2830</v>
      </c>
      <c r="C523" t="s">
        <v>2830</v>
      </c>
      <c r="D523" t="s">
        <v>2831</v>
      </c>
      <c r="E523" s="7">
        <v>1.6306500000000002</v>
      </c>
      <c r="F523" s="5">
        <v>-1.42059</v>
      </c>
      <c r="G523" s="9">
        <v>5.0000000000000002E-5</v>
      </c>
      <c r="H523" s="4">
        <v>4.1791499999999999E-4</v>
      </c>
      <c r="I523" s="4" t="s">
        <v>7</v>
      </c>
      <c r="J523" s="4" t="s">
        <v>1754</v>
      </c>
      <c r="K523" s="4" t="s">
        <v>9</v>
      </c>
      <c r="L523" s="4" t="s">
        <v>1755</v>
      </c>
    </row>
    <row r="524" spans="1:12">
      <c r="A524" t="s">
        <v>1094</v>
      </c>
      <c r="B524" t="s">
        <v>2832</v>
      </c>
      <c r="C524" t="s">
        <v>2832</v>
      </c>
      <c r="D524" t="s">
        <v>2833</v>
      </c>
      <c r="E524" s="7">
        <v>-1.8167599999999999</v>
      </c>
      <c r="F524" s="5">
        <v>2.17624</v>
      </c>
      <c r="G524" s="4">
        <v>8.0000000000000004E-4</v>
      </c>
      <c r="H524" s="4">
        <v>4.6578899999999996E-3</v>
      </c>
      <c r="I524" s="4" t="s">
        <v>7</v>
      </c>
      <c r="J524" s="4" t="s">
        <v>9</v>
      </c>
      <c r="K524" s="4" t="s">
        <v>9</v>
      </c>
      <c r="L524" s="4" t="s">
        <v>1095</v>
      </c>
    </row>
    <row r="525" spans="1:12">
      <c r="A525" t="s">
        <v>1012</v>
      </c>
      <c r="B525" t="s">
        <v>2834</v>
      </c>
      <c r="C525" t="s">
        <v>2834</v>
      </c>
      <c r="D525" t="s">
        <v>2835</v>
      </c>
      <c r="E525" s="7">
        <v>-1.9721200000000001</v>
      </c>
      <c r="F525" s="5">
        <v>1.2947599999999999</v>
      </c>
      <c r="G525" s="4">
        <v>4.7999999999999996E-3</v>
      </c>
      <c r="H525" s="4">
        <v>1.9806500000000001E-2</v>
      </c>
      <c r="I525" s="4" t="s">
        <v>7</v>
      </c>
      <c r="J525" s="4" t="s">
        <v>1013</v>
      </c>
      <c r="K525" s="4" t="s">
        <v>9</v>
      </c>
      <c r="L525" s="4" t="s">
        <v>1014</v>
      </c>
    </row>
    <row r="526" spans="1:12">
      <c r="A526" t="s">
        <v>147</v>
      </c>
      <c r="B526" t="s">
        <v>148</v>
      </c>
      <c r="C526" t="s">
        <v>148</v>
      </c>
      <c r="D526" t="s">
        <v>149</v>
      </c>
      <c r="E526" s="7">
        <v>-5.1070900000000004</v>
      </c>
      <c r="F526" s="5">
        <v>2.5226500000000001</v>
      </c>
      <c r="G526" s="4">
        <v>1.5699999999999999E-2</v>
      </c>
      <c r="H526" s="4">
        <v>4.9508999999999997E-2</v>
      </c>
      <c r="I526" s="4" t="s">
        <v>7</v>
      </c>
      <c r="J526" s="4" t="s">
        <v>51</v>
      </c>
      <c r="K526" s="4" t="s">
        <v>9</v>
      </c>
      <c r="L526" s="4" t="s">
        <v>52</v>
      </c>
    </row>
    <row r="527" spans="1:12">
      <c r="A527" t="s">
        <v>150</v>
      </c>
      <c r="B527" t="s">
        <v>151</v>
      </c>
      <c r="C527" t="s">
        <v>151</v>
      </c>
      <c r="D527" t="s">
        <v>152</v>
      </c>
      <c r="E527" s="7">
        <v>-4.8208599999999997</v>
      </c>
      <c r="F527" s="5">
        <v>2.0169800000000002</v>
      </c>
      <c r="G527" s="9">
        <v>5.0000000000000002E-5</v>
      </c>
      <c r="H527" s="4">
        <v>4.1791499999999999E-4</v>
      </c>
      <c r="I527" s="4" t="s">
        <v>7</v>
      </c>
      <c r="J527" s="4" t="s">
        <v>51</v>
      </c>
      <c r="K527" s="4" t="s">
        <v>9</v>
      </c>
      <c r="L527" s="4" t="s">
        <v>52</v>
      </c>
    </row>
    <row r="528" spans="1:12">
      <c r="A528" t="s">
        <v>1716</v>
      </c>
      <c r="B528" t="s">
        <v>2836</v>
      </c>
      <c r="C528" t="s">
        <v>2836</v>
      </c>
      <c r="D528" t="s">
        <v>2837</v>
      </c>
      <c r="E528" s="7">
        <v>1.5307599999999999</v>
      </c>
      <c r="F528" s="5">
        <v>-1.68211</v>
      </c>
      <c r="G528" s="9">
        <v>5.0000000000000002E-5</v>
      </c>
      <c r="H528" s="4">
        <v>4.1791499999999999E-4</v>
      </c>
      <c r="I528" s="4" t="s">
        <v>7</v>
      </c>
      <c r="J528" s="4" t="s">
        <v>51</v>
      </c>
      <c r="K528" s="4" t="s">
        <v>9</v>
      </c>
      <c r="L528" s="4" t="s">
        <v>52</v>
      </c>
    </row>
    <row r="529" spans="1:12">
      <c r="A529" t="s">
        <v>144</v>
      </c>
      <c r="B529" t="s">
        <v>145</v>
      </c>
      <c r="C529" t="s">
        <v>145</v>
      </c>
      <c r="D529" t="s">
        <v>146</v>
      </c>
      <c r="E529" s="7">
        <v>-4.1450699999999996</v>
      </c>
      <c r="F529" s="5">
        <v>2.73889</v>
      </c>
      <c r="G529" s="4">
        <v>7.8499999999999993E-3</v>
      </c>
      <c r="H529" s="4">
        <v>2.9090499999999998E-2</v>
      </c>
      <c r="I529" s="4" t="s">
        <v>7</v>
      </c>
      <c r="J529" s="4" t="s">
        <v>51</v>
      </c>
      <c r="K529" s="4" t="s">
        <v>9</v>
      </c>
      <c r="L529" s="4" t="s">
        <v>52</v>
      </c>
    </row>
    <row r="530" spans="1:12">
      <c r="A530" t="s">
        <v>1822</v>
      </c>
      <c r="B530" t="s">
        <v>2838</v>
      </c>
      <c r="C530" t="s">
        <v>2838</v>
      </c>
      <c r="D530" t="s">
        <v>2839</v>
      </c>
      <c r="E530" s="7">
        <v>1.8384</v>
      </c>
      <c r="F530" s="5">
        <v>-2.6378499999999998</v>
      </c>
      <c r="G530" s="9">
        <v>5.0000000000000002E-5</v>
      </c>
      <c r="H530" s="4">
        <v>4.1791499999999999E-4</v>
      </c>
      <c r="I530" s="4" t="s">
        <v>7</v>
      </c>
      <c r="J530" s="4" t="s">
        <v>51</v>
      </c>
      <c r="K530" s="4" t="s">
        <v>9</v>
      </c>
      <c r="L530" s="4" t="s">
        <v>52</v>
      </c>
    </row>
    <row r="531" spans="1:12">
      <c r="A531" t="s">
        <v>1307</v>
      </c>
      <c r="B531" t="s">
        <v>2840</v>
      </c>
      <c r="C531" t="s">
        <v>2840</v>
      </c>
      <c r="D531" t="s">
        <v>2841</v>
      </c>
      <c r="E531" s="7">
        <v>-1.38957</v>
      </c>
      <c r="F531" s="5">
        <v>1.3244899999999999</v>
      </c>
      <c r="G531" s="4">
        <v>4.2500000000000003E-3</v>
      </c>
      <c r="H531" s="4">
        <v>1.7983200000000001E-2</v>
      </c>
      <c r="I531" s="4" t="s">
        <v>7</v>
      </c>
      <c r="J531" s="4" t="s">
        <v>1308</v>
      </c>
      <c r="K531" s="4" t="s">
        <v>9</v>
      </c>
      <c r="L531" s="4" t="s">
        <v>1309</v>
      </c>
    </row>
    <row r="532" spans="1:12">
      <c r="A532" t="s">
        <v>1824</v>
      </c>
      <c r="B532" t="s">
        <v>2842</v>
      </c>
      <c r="C532" t="s">
        <v>2842</v>
      </c>
      <c r="D532" t="s">
        <v>2843</v>
      </c>
      <c r="E532" s="7">
        <v>1.8482500000000002</v>
      </c>
      <c r="F532" s="5">
        <v>-1.23485</v>
      </c>
      <c r="G532" s="9">
        <v>5.0000000000000002E-5</v>
      </c>
      <c r="H532" s="4">
        <v>4.1791499999999999E-4</v>
      </c>
      <c r="I532" s="4" t="s">
        <v>7</v>
      </c>
      <c r="J532" s="4" t="s">
        <v>1825</v>
      </c>
      <c r="K532" s="4" t="s">
        <v>9</v>
      </c>
      <c r="L532" s="4" t="s">
        <v>1826</v>
      </c>
    </row>
    <row r="533" spans="1:12">
      <c r="A533" t="s">
        <v>836</v>
      </c>
      <c r="B533" t="s">
        <v>2844</v>
      </c>
      <c r="C533" t="s">
        <v>2844</v>
      </c>
      <c r="D533" t="s">
        <v>2845</v>
      </c>
      <c r="E533" s="7">
        <v>-2.7855599999999998</v>
      </c>
      <c r="F533" s="5">
        <v>1.42882</v>
      </c>
      <c r="G533" s="9">
        <v>5.0000000000000002E-5</v>
      </c>
      <c r="H533" s="4">
        <v>4.1791499999999999E-4</v>
      </c>
      <c r="I533" s="4" t="s">
        <v>7</v>
      </c>
      <c r="J533" s="4" t="s">
        <v>38</v>
      </c>
      <c r="K533" s="4" t="s">
        <v>9</v>
      </c>
      <c r="L533" s="4" t="s">
        <v>837</v>
      </c>
    </row>
    <row r="534" spans="1:12">
      <c r="A534" t="s">
        <v>1298</v>
      </c>
      <c r="B534" t="s">
        <v>2846</v>
      </c>
      <c r="C534" t="s">
        <v>2846</v>
      </c>
      <c r="D534" t="s">
        <v>2847</v>
      </c>
      <c r="E534" s="7">
        <v>-1.40587</v>
      </c>
      <c r="F534" s="5">
        <v>1.03738</v>
      </c>
      <c r="G534" s="9">
        <v>5.0000000000000002E-5</v>
      </c>
      <c r="H534" s="4">
        <v>4.1791499999999999E-4</v>
      </c>
      <c r="I534" s="4" t="s">
        <v>7</v>
      </c>
      <c r="J534" s="4" t="s">
        <v>9</v>
      </c>
      <c r="K534" s="4" t="s">
        <v>9</v>
      </c>
      <c r="L534" s="4" t="s">
        <v>1299</v>
      </c>
    </row>
    <row r="535" spans="1:12">
      <c r="A535" t="s">
        <v>451</v>
      </c>
      <c r="B535" t="s">
        <v>452</v>
      </c>
      <c r="C535" t="s">
        <v>452</v>
      </c>
      <c r="D535" t="s">
        <v>453</v>
      </c>
      <c r="E535" s="7">
        <v>3.3840300000000001</v>
      </c>
      <c r="F535" s="5">
        <v>-4.5041599999999997</v>
      </c>
      <c r="G535" s="4">
        <v>1.2E-2</v>
      </c>
      <c r="H535" s="4">
        <v>4.0176000000000003E-2</v>
      </c>
      <c r="I535" s="4" t="s">
        <v>7</v>
      </c>
      <c r="J535" s="10" t="s">
        <v>454</v>
      </c>
      <c r="K535" s="4" t="s">
        <v>58</v>
      </c>
      <c r="L535" s="4" t="s">
        <v>455</v>
      </c>
    </row>
    <row r="536" spans="1:12">
      <c r="A536" t="s">
        <v>982</v>
      </c>
      <c r="B536" t="s">
        <v>2848</v>
      </c>
      <c r="C536" t="s">
        <v>2848</v>
      </c>
      <c r="D536" t="s">
        <v>2849</v>
      </c>
      <c r="E536" s="7">
        <v>-2.0421</v>
      </c>
      <c r="F536" s="5">
        <v>1.42483</v>
      </c>
      <c r="G536" s="9">
        <v>5.0000000000000002E-5</v>
      </c>
      <c r="H536" s="4">
        <v>4.1791499999999999E-4</v>
      </c>
      <c r="I536" s="4" t="s">
        <v>7</v>
      </c>
      <c r="J536" s="4" t="s">
        <v>9</v>
      </c>
      <c r="K536" s="4" t="s">
        <v>9</v>
      </c>
      <c r="L536" s="4" t="s">
        <v>983</v>
      </c>
    </row>
    <row r="537" spans="1:12">
      <c r="A537" t="s">
        <v>294</v>
      </c>
      <c r="B537" t="s">
        <v>295</v>
      </c>
      <c r="C537" t="s">
        <v>295</v>
      </c>
      <c r="D537" t="s">
        <v>296</v>
      </c>
      <c r="E537" s="7">
        <v>-2.8459300000000001</v>
      </c>
      <c r="F537" s="5">
        <v>2.3141699999999998</v>
      </c>
      <c r="G537" s="4">
        <v>3.5E-4</v>
      </c>
      <c r="H537" s="4">
        <v>2.3198200000000002E-3</v>
      </c>
      <c r="I537" s="4" t="s">
        <v>7</v>
      </c>
      <c r="J537" s="4" t="s">
        <v>297</v>
      </c>
      <c r="K537" s="4" t="s">
        <v>9</v>
      </c>
      <c r="L537" s="4" t="s">
        <v>298</v>
      </c>
    </row>
    <row r="538" spans="1:12">
      <c r="A538" t="s">
        <v>574</v>
      </c>
      <c r="B538" t="s">
        <v>575</v>
      </c>
      <c r="C538" t="s">
        <v>575</v>
      </c>
      <c r="D538" t="s">
        <v>576</v>
      </c>
      <c r="E538" s="7">
        <v>-2.62378</v>
      </c>
      <c r="F538" s="5">
        <v>2.4485399999999999</v>
      </c>
      <c r="G538" s="4">
        <v>1.2999999999999999E-3</v>
      </c>
      <c r="H538" s="4">
        <v>6.9125499999999999E-3</v>
      </c>
      <c r="I538" s="4" t="s">
        <v>7</v>
      </c>
      <c r="J538" s="4" t="s">
        <v>9</v>
      </c>
      <c r="K538" s="4" t="s">
        <v>9</v>
      </c>
      <c r="L538" s="4" t="s">
        <v>577</v>
      </c>
    </row>
    <row r="539" spans="1:12">
      <c r="A539" t="s">
        <v>578</v>
      </c>
      <c r="B539" t="s">
        <v>579</v>
      </c>
      <c r="C539" t="s">
        <v>579</v>
      </c>
      <c r="D539" t="s">
        <v>580</v>
      </c>
      <c r="E539" s="7">
        <v>-3.0009199999999998</v>
      </c>
      <c r="F539" s="5">
        <v>2.6518199999999998</v>
      </c>
      <c r="G539" s="4">
        <v>9.1000000000000004E-3</v>
      </c>
      <c r="H539" s="4">
        <v>3.2521700000000001E-2</v>
      </c>
      <c r="I539" s="4" t="s">
        <v>7</v>
      </c>
      <c r="J539" s="4" t="s">
        <v>9</v>
      </c>
      <c r="K539" s="4" t="s">
        <v>9</v>
      </c>
      <c r="L539" s="4" t="s">
        <v>581</v>
      </c>
    </row>
    <row r="540" spans="1:12">
      <c r="A540" t="s">
        <v>1274</v>
      </c>
      <c r="B540" t="s">
        <v>2850</v>
      </c>
      <c r="C540" t="s">
        <v>2850</v>
      </c>
      <c r="D540" t="s">
        <v>2851</v>
      </c>
      <c r="E540" s="7">
        <v>-1.4681500000000001</v>
      </c>
      <c r="F540" s="5">
        <v>1.4603600000000001</v>
      </c>
      <c r="G540" s="9">
        <v>5.0000000000000002E-5</v>
      </c>
      <c r="H540" s="4">
        <v>4.1791499999999999E-4</v>
      </c>
      <c r="I540" s="4" t="s">
        <v>7</v>
      </c>
      <c r="J540" s="4" t="s">
        <v>9</v>
      </c>
      <c r="K540" s="4" t="s">
        <v>9</v>
      </c>
      <c r="L540" s="4" t="s">
        <v>1275</v>
      </c>
    </row>
    <row r="541" spans="1:12">
      <c r="A541" t="s">
        <v>1327</v>
      </c>
      <c r="B541" t="s">
        <v>2852</v>
      </c>
      <c r="C541" t="s">
        <v>2852</v>
      </c>
      <c r="D541" t="s">
        <v>2853</v>
      </c>
      <c r="E541" s="7">
        <v>-1.3558600000000001</v>
      </c>
      <c r="F541" s="5">
        <v>1.5409999999999999</v>
      </c>
      <c r="G541" s="4">
        <v>1E-4</v>
      </c>
      <c r="H541" s="4">
        <v>7.7522699999999997E-4</v>
      </c>
      <c r="I541" s="4" t="s">
        <v>7</v>
      </c>
      <c r="J541" s="4" t="s">
        <v>9</v>
      </c>
      <c r="K541" s="4" t="s">
        <v>9</v>
      </c>
      <c r="L541" s="4" t="s">
        <v>1328</v>
      </c>
    </row>
    <row r="542" spans="1:12">
      <c r="A542" t="s">
        <v>1550</v>
      </c>
      <c r="B542" t="s">
        <v>2854</v>
      </c>
      <c r="C542" t="s">
        <v>2854</v>
      </c>
      <c r="D542" t="s">
        <v>2855</v>
      </c>
      <c r="E542" s="7">
        <v>1.0045500000000001</v>
      </c>
      <c r="F542" s="5">
        <v>-1.99339</v>
      </c>
      <c r="G542" s="4">
        <v>1.0749999999999999E-2</v>
      </c>
      <c r="H542" s="4">
        <v>3.6898800000000002E-2</v>
      </c>
      <c r="I542" s="4" t="s">
        <v>7</v>
      </c>
      <c r="J542" s="4" t="s">
        <v>38</v>
      </c>
      <c r="K542" s="4" t="s">
        <v>9</v>
      </c>
      <c r="L542" s="4" t="s">
        <v>39</v>
      </c>
    </row>
    <row r="543" spans="1:12">
      <c r="A543" t="s">
        <v>153</v>
      </c>
      <c r="B543" t="s">
        <v>154</v>
      </c>
      <c r="C543" t="s">
        <v>154</v>
      </c>
      <c r="D543" t="s">
        <v>155</v>
      </c>
      <c r="E543" s="7">
        <v>-2.1798000000000002</v>
      </c>
      <c r="F543" s="5">
        <v>2.8849499999999999</v>
      </c>
      <c r="G543" s="4">
        <v>1.4999999999999999E-4</v>
      </c>
      <c r="H543" s="4">
        <v>1.11473E-3</v>
      </c>
      <c r="I543" s="4" t="s">
        <v>7</v>
      </c>
      <c r="J543" s="4" t="s">
        <v>38</v>
      </c>
      <c r="K543" s="4" t="s">
        <v>9</v>
      </c>
      <c r="L543" s="4" t="s">
        <v>39</v>
      </c>
    </row>
    <row r="544" spans="1:12">
      <c r="A544" t="s">
        <v>156</v>
      </c>
      <c r="B544" t="s">
        <v>157</v>
      </c>
      <c r="C544" t="s">
        <v>157</v>
      </c>
      <c r="D544" t="s">
        <v>158</v>
      </c>
      <c r="E544" s="7">
        <v>-2.89778</v>
      </c>
      <c r="F544" s="5">
        <v>2.4233099999999999</v>
      </c>
      <c r="G544" s="4">
        <v>5.3499999999999997E-3</v>
      </c>
      <c r="H544" s="4">
        <v>2.1503000000000001E-2</v>
      </c>
      <c r="I544" s="4" t="s">
        <v>7</v>
      </c>
      <c r="J544" s="4" t="s">
        <v>38</v>
      </c>
      <c r="K544" s="4" t="s">
        <v>9</v>
      </c>
      <c r="L544" s="4" t="s">
        <v>39</v>
      </c>
    </row>
    <row r="545" spans="1:12">
      <c r="A545" t="s">
        <v>1952</v>
      </c>
      <c r="B545" t="s">
        <v>2856</v>
      </c>
      <c r="C545" t="s">
        <v>2856</v>
      </c>
      <c r="D545" t="s">
        <v>2857</v>
      </c>
      <c r="E545" s="7">
        <v>3.5415399999999995</v>
      </c>
      <c r="F545" s="5">
        <v>-1.89941</v>
      </c>
      <c r="G545" s="9">
        <v>5.0000000000000002E-5</v>
      </c>
      <c r="H545" s="4">
        <v>4.1791499999999999E-4</v>
      </c>
      <c r="I545" s="4" t="s">
        <v>7</v>
      </c>
      <c r="J545" s="4" t="s">
        <v>585</v>
      </c>
      <c r="K545" s="4" t="s">
        <v>9</v>
      </c>
      <c r="L545" s="4" t="s">
        <v>1311</v>
      </c>
    </row>
    <row r="546" spans="1:12">
      <c r="A546" t="s">
        <v>1310</v>
      </c>
      <c r="B546" t="s">
        <v>2858</v>
      </c>
      <c r="C546" t="s">
        <v>2858</v>
      </c>
      <c r="D546" t="s">
        <v>2859</v>
      </c>
      <c r="E546" s="7">
        <v>-1.38934</v>
      </c>
      <c r="F546" s="5">
        <v>1.05182</v>
      </c>
      <c r="G546" s="4">
        <v>4.4999999999999999E-4</v>
      </c>
      <c r="H546" s="4">
        <v>2.8785299999999998E-3</v>
      </c>
      <c r="I546" s="4" t="s">
        <v>7</v>
      </c>
      <c r="J546" s="4" t="s">
        <v>585</v>
      </c>
      <c r="K546" s="4" t="s">
        <v>9</v>
      </c>
      <c r="L546" s="4" t="s">
        <v>1311</v>
      </c>
    </row>
    <row r="547" spans="1:12">
      <c r="A547" t="s">
        <v>582</v>
      </c>
      <c r="B547" t="s">
        <v>583</v>
      </c>
      <c r="C547" t="s">
        <v>583</v>
      </c>
      <c r="D547" t="s">
        <v>584</v>
      </c>
      <c r="E547" s="7">
        <v>2.3298299999999998</v>
      </c>
      <c r="F547" s="5">
        <v>-2.5122</v>
      </c>
      <c r="G547" s="4">
        <v>2.7000000000000001E-3</v>
      </c>
      <c r="H547" s="4">
        <v>1.24961E-2</v>
      </c>
      <c r="I547" s="4" t="s">
        <v>7</v>
      </c>
      <c r="J547" s="4" t="s">
        <v>585</v>
      </c>
      <c r="K547" s="4" t="s">
        <v>9</v>
      </c>
      <c r="L547" s="4" t="s">
        <v>586</v>
      </c>
    </row>
    <row r="548" spans="1:12">
      <c r="A548" t="s">
        <v>1827</v>
      </c>
      <c r="B548" t="s">
        <v>2860</v>
      </c>
      <c r="C548" t="s">
        <v>2860</v>
      </c>
      <c r="D548" t="s">
        <v>2861</v>
      </c>
      <c r="E548" s="7">
        <v>1.85101</v>
      </c>
      <c r="F548" s="5">
        <v>-1.3945099999999999</v>
      </c>
      <c r="G548" s="4">
        <v>3.5500000000000002E-3</v>
      </c>
      <c r="H548" s="4">
        <v>1.55601E-2</v>
      </c>
      <c r="I548" s="4" t="s">
        <v>7</v>
      </c>
      <c r="J548" s="4" t="s">
        <v>14</v>
      </c>
      <c r="K548" s="4" t="s">
        <v>1828</v>
      </c>
      <c r="L548" s="4" t="s">
        <v>1829</v>
      </c>
    </row>
    <row r="549" spans="1:12">
      <c r="A549" t="s">
        <v>1627</v>
      </c>
      <c r="B549" t="s">
        <v>2862</v>
      </c>
      <c r="C549" t="s">
        <v>2862</v>
      </c>
      <c r="D549" t="s">
        <v>2863</v>
      </c>
      <c r="E549" s="7">
        <v>1.2640099999999999</v>
      </c>
      <c r="F549" s="5">
        <v>-2.05904</v>
      </c>
      <c r="G549" s="4">
        <v>1.9E-3</v>
      </c>
      <c r="H549" s="4">
        <v>9.43278E-3</v>
      </c>
      <c r="I549" s="4" t="s">
        <v>7</v>
      </c>
      <c r="J549" s="4" t="s">
        <v>1628</v>
      </c>
      <c r="K549" s="4" t="s">
        <v>9</v>
      </c>
      <c r="L549" s="4" t="s">
        <v>1629</v>
      </c>
    </row>
    <row r="550" spans="1:12">
      <c r="A550" t="s">
        <v>1976</v>
      </c>
      <c r="B550" t="s">
        <v>2864</v>
      </c>
      <c r="C550" t="s">
        <v>2864</v>
      </c>
      <c r="D550" t="s">
        <v>2865</v>
      </c>
      <c r="E550" s="7">
        <v>5.1222899999999996</v>
      </c>
      <c r="F550" s="5">
        <v>-1.18221</v>
      </c>
      <c r="G550" s="4">
        <v>1.35E-2</v>
      </c>
      <c r="H550" s="4">
        <v>4.39926E-2</v>
      </c>
      <c r="I550" s="4" t="s">
        <v>7</v>
      </c>
      <c r="J550" s="4" t="s">
        <v>1628</v>
      </c>
      <c r="K550" s="4" t="s">
        <v>9</v>
      </c>
      <c r="L550" s="4" t="s">
        <v>1848</v>
      </c>
    </row>
    <row r="551" spans="1:12">
      <c r="A551" t="s">
        <v>1847</v>
      </c>
      <c r="B551" t="s">
        <v>2866</v>
      </c>
      <c r="C551" t="s">
        <v>2866</v>
      </c>
      <c r="D551" t="s">
        <v>2867</v>
      </c>
      <c r="E551" s="7">
        <v>1.8998299999999997</v>
      </c>
      <c r="F551" s="5">
        <v>-2.6674500000000001</v>
      </c>
      <c r="G551" s="4">
        <v>1.2999999999999999E-3</v>
      </c>
      <c r="H551" s="4">
        <v>6.9125499999999999E-3</v>
      </c>
      <c r="I551" s="4" t="s">
        <v>7</v>
      </c>
      <c r="J551" s="4" t="s">
        <v>1628</v>
      </c>
      <c r="K551" s="4" t="s">
        <v>9</v>
      </c>
      <c r="L551" s="4" t="s">
        <v>1848</v>
      </c>
    </row>
    <row r="552" spans="1:12">
      <c r="A552" t="s">
        <v>1178</v>
      </c>
      <c r="B552" t="s">
        <v>2868</v>
      </c>
      <c r="C552" t="s">
        <v>2868</v>
      </c>
      <c r="D552" t="s">
        <v>2869</v>
      </c>
      <c r="E552" s="7">
        <v>-1.6285499999999999</v>
      </c>
      <c r="F552" s="5">
        <v>1.25749</v>
      </c>
      <c r="G552" s="4">
        <v>4.8999999999999998E-3</v>
      </c>
      <c r="H552" s="4">
        <v>2.00807E-2</v>
      </c>
      <c r="I552" s="4" t="s">
        <v>7</v>
      </c>
      <c r="J552" s="4" t="s">
        <v>9</v>
      </c>
      <c r="K552" s="4" t="s">
        <v>9</v>
      </c>
      <c r="L552" s="4" t="s">
        <v>1179</v>
      </c>
    </row>
    <row r="553" spans="1:12">
      <c r="A553" t="s">
        <v>427</v>
      </c>
      <c r="B553" t="s">
        <v>428</v>
      </c>
      <c r="C553" t="s">
        <v>428</v>
      </c>
      <c r="D553" t="s">
        <v>429</v>
      </c>
      <c r="E553" s="7">
        <v>-3.8567</v>
      </c>
      <c r="F553" s="5">
        <v>2.1505100000000001</v>
      </c>
      <c r="G553" s="9">
        <v>5.0000000000000002E-5</v>
      </c>
      <c r="H553" s="4">
        <v>4.1791499999999999E-4</v>
      </c>
      <c r="I553" s="4" t="s">
        <v>7</v>
      </c>
      <c r="J553" s="4" t="s">
        <v>430</v>
      </c>
      <c r="K553" s="4" t="s">
        <v>431</v>
      </c>
      <c r="L553" s="4" t="s">
        <v>432</v>
      </c>
    </row>
    <row r="554" spans="1:12">
      <c r="A554" t="s">
        <v>1138</v>
      </c>
      <c r="B554" t="s">
        <v>2870</v>
      </c>
      <c r="C554" t="s">
        <v>2870</v>
      </c>
      <c r="D554" t="s">
        <v>2871</v>
      </c>
      <c r="E554" s="7">
        <v>-1.7351000000000001</v>
      </c>
      <c r="F554" s="5">
        <v>1.82304</v>
      </c>
      <c r="G554" s="4">
        <v>3.3E-3</v>
      </c>
      <c r="H554" s="4">
        <v>1.4704699999999999E-2</v>
      </c>
      <c r="I554" s="4" t="s">
        <v>7</v>
      </c>
      <c r="J554" s="4" t="s">
        <v>1139</v>
      </c>
      <c r="K554" s="4" t="s">
        <v>9</v>
      </c>
      <c r="L554" s="4" t="s">
        <v>1140</v>
      </c>
    </row>
    <row r="555" spans="1:12">
      <c r="A555" t="s">
        <v>893</v>
      </c>
      <c r="B555" t="s">
        <v>2872</v>
      </c>
      <c r="C555" t="s">
        <v>2872</v>
      </c>
      <c r="D555" t="s">
        <v>2873</v>
      </c>
      <c r="E555" s="7">
        <v>-2.44293</v>
      </c>
      <c r="F555" s="5">
        <v>1.64876</v>
      </c>
      <c r="G555" s="9">
        <v>5.0000000000000002E-5</v>
      </c>
      <c r="H555" s="4">
        <v>4.1791499999999999E-4</v>
      </c>
      <c r="I555" s="4" t="s">
        <v>7</v>
      </c>
      <c r="J555" s="4" t="s">
        <v>9</v>
      </c>
      <c r="K555" s="4" t="s">
        <v>9</v>
      </c>
      <c r="L555" s="4" t="s">
        <v>894</v>
      </c>
    </row>
    <row r="556" spans="1:12">
      <c r="A556" t="s">
        <v>1286</v>
      </c>
      <c r="B556" t="s">
        <v>2874</v>
      </c>
      <c r="C556" t="s">
        <v>2874</v>
      </c>
      <c r="D556" t="s">
        <v>2875</v>
      </c>
      <c r="E556" s="7">
        <v>-1.4241600000000001</v>
      </c>
      <c r="F556" s="5">
        <v>1.6556500000000001</v>
      </c>
      <c r="G556" s="4">
        <v>5.9999999999999995E-4</v>
      </c>
      <c r="H556" s="4">
        <v>3.6794800000000002E-3</v>
      </c>
      <c r="I556" s="4" t="s">
        <v>7</v>
      </c>
      <c r="J556" s="4" t="s">
        <v>9</v>
      </c>
      <c r="K556" s="4" t="s">
        <v>9</v>
      </c>
      <c r="L556" s="4" t="s">
        <v>1287</v>
      </c>
    </row>
    <row r="557" spans="1:12">
      <c r="A557" t="s">
        <v>1436</v>
      </c>
      <c r="B557" t="s">
        <v>2876</v>
      </c>
      <c r="C557" t="s">
        <v>2876</v>
      </c>
      <c r="D557" t="s">
        <v>2877</v>
      </c>
      <c r="E557" s="7">
        <v>-1.1805399999999999</v>
      </c>
      <c r="F557" s="5">
        <v>2.1192199999999999</v>
      </c>
      <c r="G557" s="4">
        <v>1.315E-2</v>
      </c>
      <c r="H557" s="4">
        <v>4.3078699999999998E-2</v>
      </c>
      <c r="I557" s="4" t="s">
        <v>7</v>
      </c>
      <c r="J557" s="4" t="s">
        <v>9</v>
      </c>
      <c r="K557" s="4" t="s">
        <v>9</v>
      </c>
      <c r="L557" s="4" t="s">
        <v>1437</v>
      </c>
    </row>
    <row r="558" spans="1:12">
      <c r="A558" t="s">
        <v>765</v>
      </c>
      <c r="B558" t="s">
        <v>2878</v>
      </c>
      <c r="C558" t="s">
        <v>2878</v>
      </c>
      <c r="D558" t="s">
        <v>2879</v>
      </c>
      <c r="E558" s="7">
        <v>-3.2897599999999998</v>
      </c>
      <c r="F558" s="5">
        <v>1.7781899999999999</v>
      </c>
      <c r="G558" s="9">
        <v>5.0000000000000002E-5</v>
      </c>
      <c r="H558" s="4">
        <v>4.1791499999999999E-4</v>
      </c>
      <c r="I558" s="4" t="s">
        <v>7</v>
      </c>
      <c r="J558" s="4" t="s">
        <v>766</v>
      </c>
      <c r="K558" s="4" t="s">
        <v>767</v>
      </c>
      <c r="L558" s="4" t="s">
        <v>768</v>
      </c>
    </row>
    <row r="559" spans="1:12">
      <c r="A559" t="s">
        <v>1501</v>
      </c>
      <c r="B559" t="s">
        <v>2880</v>
      </c>
      <c r="C559" t="s">
        <v>2880</v>
      </c>
      <c r="D559" t="s">
        <v>2881</v>
      </c>
      <c r="E559" s="7">
        <v>-1.0922799999999999</v>
      </c>
      <c r="F559" s="5">
        <v>2.1366000000000001</v>
      </c>
      <c r="G559" s="9">
        <v>5.0000000000000002E-5</v>
      </c>
      <c r="H559" s="4">
        <v>4.1791499999999999E-4</v>
      </c>
      <c r="I559" s="4" t="s">
        <v>7</v>
      </c>
      <c r="J559" s="4" t="s">
        <v>9</v>
      </c>
      <c r="K559" s="4" t="s">
        <v>9</v>
      </c>
      <c r="L559" s="4" t="s">
        <v>1502</v>
      </c>
    </row>
    <row r="560" spans="1:12">
      <c r="A560" t="s">
        <v>787</v>
      </c>
      <c r="B560" t="s">
        <v>2882</v>
      </c>
      <c r="C560" t="s">
        <v>2882</v>
      </c>
      <c r="D560" t="s">
        <v>2883</v>
      </c>
      <c r="E560" s="7">
        <v>-3.07484</v>
      </c>
      <c r="F560" s="5">
        <v>1.81142</v>
      </c>
      <c r="G560" s="9">
        <v>5.0000000000000002E-5</v>
      </c>
      <c r="H560" s="4">
        <v>4.1791499999999999E-4</v>
      </c>
      <c r="I560" s="4" t="s">
        <v>7</v>
      </c>
      <c r="J560" s="4" t="s">
        <v>788</v>
      </c>
      <c r="K560" s="4" t="s">
        <v>789</v>
      </c>
      <c r="L560" s="4" t="s">
        <v>790</v>
      </c>
    </row>
    <row r="561" spans="1:12">
      <c r="A561" t="s">
        <v>1585</v>
      </c>
      <c r="B561" t="s">
        <v>2884</v>
      </c>
      <c r="C561" t="s">
        <v>2884</v>
      </c>
      <c r="D561" t="s">
        <v>2885</v>
      </c>
      <c r="E561" s="7">
        <v>1.14181</v>
      </c>
      <c r="F561" s="5">
        <v>-1.0290699999999999</v>
      </c>
      <c r="G561" s="4">
        <v>5.0000000000000001E-4</v>
      </c>
      <c r="H561" s="4">
        <v>3.1479099999999999E-3</v>
      </c>
      <c r="I561" s="4" t="s">
        <v>7</v>
      </c>
      <c r="J561" s="4" t="s">
        <v>9</v>
      </c>
      <c r="K561" s="4" t="s">
        <v>9</v>
      </c>
      <c r="L561" s="4" t="s">
        <v>1586</v>
      </c>
    </row>
    <row r="562" spans="1:12">
      <c r="A562" t="s">
        <v>241</v>
      </c>
      <c r="B562" t="s">
        <v>242</v>
      </c>
      <c r="C562" t="s">
        <v>242</v>
      </c>
      <c r="D562" t="s">
        <v>243</v>
      </c>
      <c r="E562" s="7">
        <v>-3.6055100000000002</v>
      </c>
      <c r="F562" s="5">
        <v>3.03498</v>
      </c>
      <c r="G562" s="4">
        <v>3.8E-3</v>
      </c>
      <c r="H562" s="4">
        <v>1.6364299999999998E-2</v>
      </c>
      <c r="I562" s="4" t="s">
        <v>7</v>
      </c>
      <c r="J562" s="4" t="s">
        <v>244</v>
      </c>
      <c r="K562" s="4" t="s">
        <v>9</v>
      </c>
      <c r="L562" s="4" t="s">
        <v>245</v>
      </c>
    </row>
    <row r="563" spans="1:12">
      <c r="A563" t="s">
        <v>1061</v>
      </c>
      <c r="B563" t="s">
        <v>2886</v>
      </c>
      <c r="C563" t="s">
        <v>2886</v>
      </c>
      <c r="D563" t="s">
        <v>2887</v>
      </c>
      <c r="E563" s="7">
        <v>-1.8871899999999999</v>
      </c>
      <c r="F563" s="5">
        <v>2.5748700000000002</v>
      </c>
      <c r="G563" s="9">
        <v>5.0000000000000002E-5</v>
      </c>
      <c r="H563" s="4">
        <v>4.1791499999999999E-4</v>
      </c>
      <c r="I563" s="4" t="s">
        <v>7</v>
      </c>
      <c r="J563" s="4" t="s">
        <v>9</v>
      </c>
      <c r="K563" s="4" t="s">
        <v>9</v>
      </c>
      <c r="L563" s="4" t="s">
        <v>1062</v>
      </c>
    </row>
    <row r="564" spans="1:12">
      <c r="A564" t="s">
        <v>1818</v>
      </c>
      <c r="B564" t="s">
        <v>2888</v>
      </c>
      <c r="C564" t="s">
        <v>2888</v>
      </c>
      <c r="D564" t="s">
        <v>2889</v>
      </c>
      <c r="E564" s="7">
        <v>1.8197399999999999</v>
      </c>
      <c r="F564" s="5">
        <v>-4.0460099999999999</v>
      </c>
      <c r="G564" s="4">
        <v>4.2500000000000003E-3</v>
      </c>
      <c r="H564" s="4">
        <v>1.7983200000000001E-2</v>
      </c>
      <c r="I564" s="4" t="s">
        <v>7</v>
      </c>
      <c r="J564" s="4" t="s">
        <v>9</v>
      </c>
      <c r="K564" s="4" t="s">
        <v>9</v>
      </c>
      <c r="L564" s="4" t="s">
        <v>1062</v>
      </c>
    </row>
    <row r="565" spans="1:12">
      <c r="A565" t="s">
        <v>1196</v>
      </c>
      <c r="B565" t="s">
        <v>2890</v>
      </c>
      <c r="C565" t="s">
        <v>2890</v>
      </c>
      <c r="D565" t="s">
        <v>2891</v>
      </c>
      <c r="E565" s="7">
        <v>-1.6018300000000001</v>
      </c>
      <c r="F565" s="5">
        <v>1.17404</v>
      </c>
      <c r="G565" s="4">
        <v>2.9999999999999997E-4</v>
      </c>
      <c r="H565" s="4">
        <v>2.03805E-3</v>
      </c>
      <c r="I565" s="4" t="s">
        <v>7</v>
      </c>
      <c r="J565" s="4" t="s">
        <v>9</v>
      </c>
      <c r="K565" s="4" t="s">
        <v>9</v>
      </c>
      <c r="L565" s="4" t="s">
        <v>1197</v>
      </c>
    </row>
    <row r="566" spans="1:12">
      <c r="A566" t="s">
        <v>433</v>
      </c>
      <c r="B566" t="s">
        <v>434</v>
      </c>
      <c r="C566" t="s">
        <v>434</v>
      </c>
      <c r="D566" t="s">
        <v>435</v>
      </c>
      <c r="E566" s="7">
        <v>4.2785799999999998</v>
      </c>
      <c r="F566" s="5">
        <v>-4.7664400000000002</v>
      </c>
      <c r="G566" s="9">
        <v>5.0000000000000002E-5</v>
      </c>
      <c r="H566" s="4">
        <v>4.1791499999999999E-4</v>
      </c>
      <c r="I566" s="4" t="s">
        <v>7</v>
      </c>
      <c r="J566" s="4" t="s">
        <v>44</v>
      </c>
      <c r="K566" s="4" t="s">
        <v>45</v>
      </c>
      <c r="L566" s="4" t="s">
        <v>46</v>
      </c>
    </row>
    <row r="567" spans="1:12">
      <c r="A567" t="s">
        <v>1004</v>
      </c>
      <c r="B567" t="s">
        <v>2892</v>
      </c>
      <c r="C567" t="s">
        <v>2892</v>
      </c>
      <c r="D567" t="s">
        <v>2893</v>
      </c>
      <c r="E567" s="7">
        <v>-1.97855</v>
      </c>
      <c r="F567" s="5">
        <v>2.1324399999999999</v>
      </c>
      <c r="G567" s="4">
        <v>6.6E-3</v>
      </c>
      <c r="H567" s="4">
        <v>2.5330999999999999E-2</v>
      </c>
      <c r="I567" s="4" t="s">
        <v>7</v>
      </c>
      <c r="J567" s="4" t="s">
        <v>9</v>
      </c>
      <c r="K567" s="4" t="s">
        <v>9</v>
      </c>
      <c r="L567" s="4" t="s">
        <v>1005</v>
      </c>
    </row>
    <row r="568" spans="1:12">
      <c r="A568" t="s">
        <v>271</v>
      </c>
      <c r="B568" t="s">
        <v>272</v>
      </c>
      <c r="C568" t="s">
        <v>272</v>
      </c>
      <c r="D568" t="s">
        <v>273</v>
      </c>
      <c r="E568" s="7">
        <v>3.5597200000000004</v>
      </c>
      <c r="F568" s="5">
        <v>-3.1798899999999999</v>
      </c>
      <c r="G568" s="4">
        <v>2.8500000000000001E-3</v>
      </c>
      <c r="H568" s="4">
        <v>1.30358E-2</v>
      </c>
      <c r="I568" s="4" t="s">
        <v>7</v>
      </c>
      <c r="J568" s="4" t="s">
        <v>9</v>
      </c>
      <c r="K568" s="4" t="s">
        <v>274</v>
      </c>
      <c r="L568" s="4" t="s">
        <v>275</v>
      </c>
    </row>
    <row r="569" spans="1:12">
      <c r="A569" t="s">
        <v>1964</v>
      </c>
      <c r="B569" t="s">
        <v>2894</v>
      </c>
      <c r="C569" t="s">
        <v>2894</v>
      </c>
      <c r="D569" t="s">
        <v>2895</v>
      </c>
      <c r="E569" s="7">
        <v>3.9747000000000003</v>
      </c>
      <c r="F569" s="5">
        <v>-1.5742100000000001</v>
      </c>
      <c r="G569" s="9">
        <v>5.0000000000000002E-5</v>
      </c>
      <c r="H569" s="4">
        <v>4.1791499999999999E-4</v>
      </c>
      <c r="I569" s="4" t="s">
        <v>7</v>
      </c>
      <c r="J569" s="4" t="s">
        <v>1965</v>
      </c>
      <c r="K569" s="10" t="s">
        <v>1966</v>
      </c>
      <c r="L569" s="4" t="s">
        <v>1967</v>
      </c>
    </row>
    <row r="570" spans="1:12">
      <c r="A570" t="s">
        <v>1917</v>
      </c>
      <c r="B570" t="s">
        <v>2896</v>
      </c>
      <c r="C570" t="s">
        <v>2896</v>
      </c>
      <c r="D570" t="s">
        <v>2897</v>
      </c>
      <c r="E570" s="7">
        <v>2.75847</v>
      </c>
      <c r="F570" s="5">
        <v>-1.1449100000000001</v>
      </c>
      <c r="G570" s="4">
        <v>1.3100000000000001E-2</v>
      </c>
      <c r="H570" s="4">
        <v>4.2946199999999997E-2</v>
      </c>
      <c r="I570" s="4" t="s">
        <v>7</v>
      </c>
      <c r="J570" s="4" t="s">
        <v>14</v>
      </c>
      <c r="K570" s="4" t="s">
        <v>1918</v>
      </c>
      <c r="L570" s="4" t="s">
        <v>1919</v>
      </c>
    </row>
    <row r="571" spans="1:12">
      <c r="A571" t="s">
        <v>1080</v>
      </c>
      <c r="B571" t="s">
        <v>2898</v>
      </c>
      <c r="C571" t="s">
        <v>2898</v>
      </c>
      <c r="D571" t="s">
        <v>2899</v>
      </c>
      <c r="E571" s="7">
        <v>-1.8533900000000001</v>
      </c>
      <c r="F571" s="5">
        <v>1.70353</v>
      </c>
      <c r="G571" s="4">
        <v>8.7500000000000008E-3</v>
      </c>
      <c r="H571" s="4">
        <v>3.1578799999999997E-2</v>
      </c>
      <c r="I571" s="4" t="s">
        <v>7</v>
      </c>
      <c r="J571" s="10" t="s">
        <v>1081</v>
      </c>
      <c r="K571" s="4" t="s">
        <v>9</v>
      </c>
      <c r="L571" s="4" t="s">
        <v>1082</v>
      </c>
    </row>
    <row r="572" spans="1:12">
      <c r="A572" t="s">
        <v>1015</v>
      </c>
      <c r="B572" t="s">
        <v>2900</v>
      </c>
      <c r="C572" t="s">
        <v>2900</v>
      </c>
      <c r="D572" t="s">
        <v>2901</v>
      </c>
      <c r="E572" s="7">
        <v>-1.9622299999999999</v>
      </c>
      <c r="F572" s="5">
        <v>1.6008100000000001</v>
      </c>
      <c r="G572" s="4">
        <v>4.8500000000000001E-3</v>
      </c>
      <c r="H572" s="4">
        <v>1.99486E-2</v>
      </c>
      <c r="I572" s="4" t="s">
        <v>7</v>
      </c>
      <c r="J572" s="4" t="s">
        <v>9</v>
      </c>
      <c r="K572" s="4" t="s">
        <v>9</v>
      </c>
      <c r="L572" s="4" t="s">
        <v>1016</v>
      </c>
    </row>
    <row r="573" spans="1:12">
      <c r="A573" t="s">
        <v>1651</v>
      </c>
      <c r="B573" t="s">
        <v>2902</v>
      </c>
      <c r="C573" t="s">
        <v>2902</v>
      </c>
      <c r="D573" t="s">
        <v>2903</v>
      </c>
      <c r="E573" s="7">
        <v>1.3307099999999998</v>
      </c>
      <c r="F573" s="5">
        <v>-1.4715199999999999</v>
      </c>
      <c r="G573" s="9">
        <v>5.0000000000000002E-5</v>
      </c>
      <c r="H573" s="4">
        <v>4.1791499999999999E-4</v>
      </c>
      <c r="I573" s="4" t="s">
        <v>7</v>
      </c>
      <c r="J573" s="4" t="s">
        <v>9</v>
      </c>
      <c r="K573" s="4" t="s">
        <v>1652</v>
      </c>
      <c r="L573" s="4" t="s">
        <v>1653</v>
      </c>
    </row>
    <row r="574" spans="1:12">
      <c r="A574" t="s">
        <v>1375</v>
      </c>
      <c r="B574" t="s">
        <v>2904</v>
      </c>
      <c r="C574" t="s">
        <v>2904</v>
      </c>
      <c r="D574" t="s">
        <v>2905</v>
      </c>
      <c r="E574" s="7">
        <v>-1.2367300000000001</v>
      </c>
      <c r="F574" s="5">
        <v>1.2461</v>
      </c>
      <c r="G574" s="9">
        <v>5.0000000000000002E-5</v>
      </c>
      <c r="H574" s="4">
        <v>4.1791499999999999E-4</v>
      </c>
      <c r="I574" s="4" t="s">
        <v>7</v>
      </c>
      <c r="J574" s="4" t="s">
        <v>9</v>
      </c>
      <c r="K574" s="4" t="s">
        <v>9</v>
      </c>
      <c r="L574" s="4" t="s">
        <v>1376</v>
      </c>
    </row>
    <row r="575" spans="1:12">
      <c r="A575" t="s">
        <v>1173</v>
      </c>
      <c r="B575" t="s">
        <v>2906</v>
      </c>
      <c r="C575" t="s">
        <v>2906</v>
      </c>
      <c r="D575" t="s">
        <v>2907</v>
      </c>
      <c r="E575" s="7">
        <v>-1.64375</v>
      </c>
      <c r="F575" s="5">
        <v>1.4740500000000001</v>
      </c>
      <c r="G575" s="4">
        <v>2.65E-3</v>
      </c>
      <c r="H575" s="4">
        <v>1.23123E-2</v>
      </c>
      <c r="I575" s="4" t="s">
        <v>7</v>
      </c>
      <c r="J575" s="4" t="s">
        <v>14</v>
      </c>
      <c r="K575" s="4" t="s">
        <v>1174</v>
      </c>
      <c r="L575" s="4" t="s">
        <v>1175</v>
      </c>
    </row>
    <row r="576" spans="1:12">
      <c r="A576" t="s">
        <v>1083</v>
      </c>
      <c r="B576" t="s">
        <v>2908</v>
      </c>
      <c r="C576" t="s">
        <v>2908</v>
      </c>
      <c r="D576" t="s">
        <v>2909</v>
      </c>
      <c r="E576" s="7">
        <v>-1.8480000000000001</v>
      </c>
      <c r="F576" s="5">
        <v>2.28382</v>
      </c>
      <c r="G576" s="4">
        <v>2.4499999999999999E-3</v>
      </c>
      <c r="H576" s="4">
        <v>1.1565499999999999E-2</v>
      </c>
      <c r="I576" s="4" t="s">
        <v>7</v>
      </c>
      <c r="J576" s="4" t="s">
        <v>9</v>
      </c>
      <c r="K576" s="4" t="s">
        <v>9</v>
      </c>
      <c r="L576" s="4" t="s">
        <v>1084</v>
      </c>
    </row>
    <row r="577" spans="1:12">
      <c r="A577" t="s">
        <v>337</v>
      </c>
      <c r="B577" t="s">
        <v>338</v>
      </c>
      <c r="C577" t="s">
        <v>338</v>
      </c>
      <c r="D577" t="s">
        <v>339</v>
      </c>
      <c r="E577" s="7">
        <v>2.5723600000000002</v>
      </c>
      <c r="F577" s="5">
        <v>-5.2015900000000004</v>
      </c>
      <c r="G577" s="9">
        <v>5.0000000000000002E-5</v>
      </c>
      <c r="H577" s="4">
        <v>4.1791499999999999E-4</v>
      </c>
      <c r="I577" s="4" t="s">
        <v>7</v>
      </c>
      <c r="J577" s="4" t="s">
        <v>340</v>
      </c>
      <c r="K577" s="4" t="s">
        <v>9</v>
      </c>
      <c r="L577" s="4" t="s">
        <v>341</v>
      </c>
    </row>
    <row r="578" spans="1:12">
      <c r="A578" t="s">
        <v>1292</v>
      </c>
      <c r="B578" t="s">
        <v>2910</v>
      </c>
      <c r="C578" t="s">
        <v>2910</v>
      </c>
      <c r="D578" t="s">
        <v>2911</v>
      </c>
      <c r="E578" s="7">
        <v>-1.41879</v>
      </c>
      <c r="F578" s="5">
        <v>2.4079199999999998</v>
      </c>
      <c r="G578" s="4">
        <v>1.38E-2</v>
      </c>
      <c r="H578" s="4">
        <v>4.4775200000000001E-2</v>
      </c>
      <c r="I578" s="4" t="s">
        <v>7</v>
      </c>
      <c r="J578" s="4" t="s">
        <v>9</v>
      </c>
      <c r="K578" s="4" t="s">
        <v>9</v>
      </c>
      <c r="L578" s="4" t="s">
        <v>1011</v>
      </c>
    </row>
    <row r="579" spans="1:12">
      <c r="A579" t="s">
        <v>1010</v>
      </c>
      <c r="B579" t="s">
        <v>2912</v>
      </c>
      <c r="C579" t="s">
        <v>2912</v>
      </c>
      <c r="D579" t="s">
        <v>2913</v>
      </c>
      <c r="E579" s="7">
        <v>-1.9732099999999999</v>
      </c>
      <c r="F579" s="5">
        <v>1.5970200000000001</v>
      </c>
      <c r="G579" s="4">
        <v>1.5499999999999999E-3</v>
      </c>
      <c r="H579" s="4">
        <v>8.0095199999999991E-3</v>
      </c>
      <c r="I579" s="4" t="s">
        <v>7</v>
      </c>
      <c r="J579" s="4" t="s">
        <v>9</v>
      </c>
      <c r="K579" s="4" t="s">
        <v>9</v>
      </c>
      <c r="L579" s="4" t="s">
        <v>1011</v>
      </c>
    </row>
    <row r="580" spans="1:12">
      <c r="A580" t="s">
        <v>941</v>
      </c>
      <c r="B580" t="s">
        <v>2914</v>
      </c>
      <c r="C580" t="s">
        <v>2914</v>
      </c>
      <c r="D580" t="s">
        <v>2915</v>
      </c>
      <c r="E580" s="7">
        <v>-2.22567</v>
      </c>
      <c r="F580" s="5">
        <v>1.1015600000000001</v>
      </c>
      <c r="G580" s="4">
        <v>2.5000000000000001E-3</v>
      </c>
      <c r="H580" s="4">
        <v>1.1758299999999999E-2</v>
      </c>
      <c r="I580" s="4" t="s">
        <v>7</v>
      </c>
      <c r="J580" s="4" t="s">
        <v>9</v>
      </c>
      <c r="K580" s="4" t="s">
        <v>9</v>
      </c>
      <c r="L580" s="4" t="s">
        <v>860</v>
      </c>
    </row>
    <row r="581" spans="1:12">
      <c r="A581" t="s">
        <v>859</v>
      </c>
      <c r="B581" t="s">
        <v>2916</v>
      </c>
      <c r="C581" t="s">
        <v>2916</v>
      </c>
      <c r="D581" t="s">
        <v>2917</v>
      </c>
      <c r="E581" s="7">
        <v>-2.6545899999999998</v>
      </c>
      <c r="F581" s="5">
        <v>1.42337</v>
      </c>
      <c r="G581" s="9">
        <v>5.0000000000000002E-5</v>
      </c>
      <c r="H581" s="4">
        <v>4.1791499999999999E-4</v>
      </c>
      <c r="I581" s="4" t="s">
        <v>7</v>
      </c>
      <c r="J581" s="4" t="s">
        <v>9</v>
      </c>
      <c r="K581" s="4" t="s">
        <v>9</v>
      </c>
      <c r="L581" s="4" t="s">
        <v>860</v>
      </c>
    </row>
    <row r="582" spans="1:12">
      <c r="A582" t="s">
        <v>1213</v>
      </c>
      <c r="B582" t="s">
        <v>2918</v>
      </c>
      <c r="C582" t="s">
        <v>2918</v>
      </c>
      <c r="D582" t="s">
        <v>2919</v>
      </c>
      <c r="E582" s="7">
        <v>-1.57708</v>
      </c>
      <c r="F582" s="5">
        <v>1.81107</v>
      </c>
      <c r="G582" s="4">
        <v>1.5299999999999999E-2</v>
      </c>
      <c r="H582" s="4">
        <v>4.8468900000000002E-2</v>
      </c>
      <c r="I582" s="4" t="s">
        <v>7</v>
      </c>
      <c r="J582" s="4" t="s">
        <v>9</v>
      </c>
      <c r="K582" s="4" t="s">
        <v>9</v>
      </c>
      <c r="L582" s="4" t="s">
        <v>1214</v>
      </c>
    </row>
    <row r="583" spans="1:12">
      <c r="A583" t="s">
        <v>853</v>
      </c>
      <c r="B583" t="s">
        <v>2920</v>
      </c>
      <c r="C583" t="s">
        <v>2920</v>
      </c>
      <c r="D583" t="s">
        <v>2921</v>
      </c>
      <c r="E583" s="7">
        <v>-2.6636199999999999</v>
      </c>
      <c r="F583" s="5">
        <v>1.52491</v>
      </c>
      <c r="G583" s="4">
        <v>1.4999999999999999E-4</v>
      </c>
      <c r="H583" s="4">
        <v>1.11473E-3</v>
      </c>
      <c r="I583" s="4" t="s">
        <v>7</v>
      </c>
      <c r="J583" s="4" t="s">
        <v>9</v>
      </c>
      <c r="K583" s="4" t="s">
        <v>854</v>
      </c>
      <c r="L583" s="4" t="s">
        <v>855</v>
      </c>
    </row>
    <row r="584" spans="1:12">
      <c r="A584" t="s">
        <v>1385</v>
      </c>
      <c r="B584" t="s">
        <v>2922</v>
      </c>
      <c r="C584" t="s">
        <v>2922</v>
      </c>
      <c r="D584" t="s">
        <v>2923</v>
      </c>
      <c r="E584" s="7">
        <v>-1.2255199999999999</v>
      </c>
      <c r="F584" s="5">
        <v>1.5324</v>
      </c>
      <c r="G584" s="4">
        <v>1.04E-2</v>
      </c>
      <c r="H584" s="4">
        <v>3.5993200000000003E-2</v>
      </c>
      <c r="I584" s="4" t="s">
        <v>7</v>
      </c>
      <c r="J584" s="4" t="s">
        <v>1386</v>
      </c>
      <c r="K584" s="4" t="s">
        <v>9</v>
      </c>
      <c r="L584" s="4" t="s">
        <v>1387</v>
      </c>
    </row>
    <row r="585" spans="1:12">
      <c r="A585" t="s">
        <v>1465</v>
      </c>
      <c r="B585" t="s">
        <v>2924</v>
      </c>
      <c r="C585" t="s">
        <v>2924</v>
      </c>
      <c r="D585" t="s">
        <v>2925</v>
      </c>
      <c r="E585" s="7">
        <v>-1.13693</v>
      </c>
      <c r="F585" s="5">
        <v>1.33735</v>
      </c>
      <c r="G585" s="9">
        <v>5.0000000000000002E-5</v>
      </c>
      <c r="H585" s="4">
        <v>4.1791499999999999E-4</v>
      </c>
      <c r="I585" s="4" t="s">
        <v>7</v>
      </c>
      <c r="J585" s="4" t="s">
        <v>1466</v>
      </c>
      <c r="K585" s="4" t="s">
        <v>1467</v>
      </c>
      <c r="L585" s="4" t="s">
        <v>1468</v>
      </c>
    </row>
    <row r="586" spans="1:12">
      <c r="A586" t="s">
        <v>436</v>
      </c>
      <c r="B586" t="s">
        <v>437</v>
      </c>
      <c r="C586" t="s">
        <v>437</v>
      </c>
      <c r="D586" t="s">
        <v>438</v>
      </c>
      <c r="E586" s="7">
        <v>2.85738</v>
      </c>
      <c r="F586" s="5">
        <v>-3.4571700000000001</v>
      </c>
      <c r="G586" s="4">
        <v>5.9999999999999995E-4</v>
      </c>
      <c r="H586" s="4">
        <v>3.6794800000000002E-3</v>
      </c>
      <c r="I586" s="4" t="s">
        <v>7</v>
      </c>
      <c r="J586" s="4" t="s">
        <v>9</v>
      </c>
      <c r="K586" s="4" t="s">
        <v>9</v>
      </c>
      <c r="L586" s="4" t="s">
        <v>40</v>
      </c>
    </row>
    <row r="587" spans="1:12">
      <c r="A587" t="s">
        <v>1920</v>
      </c>
      <c r="B587" t="s">
        <v>2926</v>
      </c>
      <c r="C587" t="s">
        <v>2926</v>
      </c>
      <c r="D587" t="s">
        <v>2927</v>
      </c>
      <c r="E587" s="7">
        <v>2.76274</v>
      </c>
      <c r="F587" s="5">
        <v>-1.0993999999999999</v>
      </c>
      <c r="G587" s="9">
        <v>5.0000000000000002E-5</v>
      </c>
      <c r="H587" s="4">
        <v>4.1791499999999999E-4</v>
      </c>
      <c r="I587" s="4" t="s">
        <v>7</v>
      </c>
      <c r="J587" s="4" t="s">
        <v>9</v>
      </c>
      <c r="K587" s="4" t="s">
        <v>9</v>
      </c>
      <c r="L587" s="4" t="s">
        <v>40</v>
      </c>
    </row>
    <row r="588" spans="1:12">
      <c r="A588" t="s">
        <v>1255</v>
      </c>
      <c r="B588" t="s">
        <v>2928</v>
      </c>
      <c r="C588" t="s">
        <v>2928</v>
      </c>
      <c r="D588" t="s">
        <v>2929</v>
      </c>
      <c r="E588" s="7">
        <v>-1.50569</v>
      </c>
      <c r="F588" s="5">
        <v>1.47357</v>
      </c>
      <c r="G588" s="4">
        <v>9.4500000000000001E-3</v>
      </c>
      <c r="H588" s="4">
        <v>3.3479500000000002E-2</v>
      </c>
      <c r="I588" s="4" t="s">
        <v>7</v>
      </c>
      <c r="J588" s="4" t="s">
        <v>9</v>
      </c>
      <c r="K588" s="4" t="s">
        <v>9</v>
      </c>
      <c r="L588" s="4" t="s">
        <v>40</v>
      </c>
    </row>
    <row r="589" spans="1:12">
      <c r="A589" t="s">
        <v>1670</v>
      </c>
      <c r="B589" t="s">
        <v>2930</v>
      </c>
      <c r="C589" t="s">
        <v>2930</v>
      </c>
      <c r="D589" t="s">
        <v>2931</v>
      </c>
      <c r="E589" s="7">
        <v>1.3851300000000002</v>
      </c>
      <c r="F589" s="5">
        <v>-1.1937500000000001</v>
      </c>
      <c r="G589" s="9">
        <v>5.0000000000000002E-5</v>
      </c>
      <c r="H589" s="4">
        <v>4.1791499999999999E-4</v>
      </c>
      <c r="I589" s="4" t="s">
        <v>7</v>
      </c>
      <c r="J589" s="4" t="s">
        <v>9</v>
      </c>
      <c r="K589" s="4" t="s">
        <v>9</v>
      </c>
      <c r="L589" s="4" t="s">
        <v>1671</v>
      </c>
    </row>
    <row r="590" spans="1:12">
      <c r="A590" t="s">
        <v>367</v>
      </c>
      <c r="B590" t="s">
        <v>368</v>
      </c>
      <c r="C590" t="s">
        <v>368</v>
      </c>
      <c r="D590" t="s">
        <v>369</v>
      </c>
      <c r="E590" s="7">
        <v>-3.75596</v>
      </c>
      <c r="F590" s="5">
        <v>2.0265900000000001</v>
      </c>
      <c r="G590" s="4">
        <v>7.5000000000000002E-4</v>
      </c>
      <c r="H590" s="4">
        <v>4.4285000000000001E-3</v>
      </c>
      <c r="I590" s="4" t="s">
        <v>7</v>
      </c>
      <c r="J590" s="4" t="s">
        <v>9</v>
      </c>
      <c r="K590" s="4" t="s">
        <v>9</v>
      </c>
      <c r="L590" s="4" t="s">
        <v>370</v>
      </c>
    </row>
    <row r="591" spans="1:12">
      <c r="A591" t="s">
        <v>1058</v>
      </c>
      <c r="B591" t="s">
        <v>2932</v>
      </c>
      <c r="C591" t="s">
        <v>2932</v>
      </c>
      <c r="D591" t="s">
        <v>2933</v>
      </c>
      <c r="E591" s="7">
        <v>-1.8934500000000001</v>
      </c>
      <c r="F591" s="5">
        <v>1.3534200000000001</v>
      </c>
      <c r="G591" s="4">
        <v>9.6500000000000006E-3</v>
      </c>
      <c r="H591" s="4">
        <v>3.3980299999999998E-2</v>
      </c>
      <c r="I591" s="4" t="s">
        <v>7</v>
      </c>
      <c r="J591" s="4" t="s">
        <v>1059</v>
      </c>
      <c r="K591" s="4" t="s">
        <v>9</v>
      </c>
      <c r="L591" s="4" t="s">
        <v>1060</v>
      </c>
    </row>
    <row r="592" spans="1:12">
      <c r="A592" t="s">
        <v>566</v>
      </c>
      <c r="B592" t="s">
        <v>567</v>
      </c>
      <c r="C592" t="s">
        <v>567</v>
      </c>
      <c r="D592" t="s">
        <v>568</v>
      </c>
      <c r="E592" s="7">
        <v>-3.4644900000000001</v>
      </c>
      <c r="F592" s="5">
        <v>2.0086599999999999</v>
      </c>
      <c r="G592" s="4">
        <v>1.4E-3</v>
      </c>
      <c r="H592" s="4">
        <v>7.3507199999999998E-3</v>
      </c>
      <c r="I592" s="4" t="s">
        <v>7</v>
      </c>
      <c r="J592" s="4" t="s">
        <v>9</v>
      </c>
      <c r="K592" s="4" t="s">
        <v>9</v>
      </c>
      <c r="L592" s="4" t="s">
        <v>569</v>
      </c>
    </row>
    <row r="593" spans="1:12">
      <c r="A593" t="s">
        <v>1844</v>
      </c>
      <c r="B593" t="s">
        <v>2934</v>
      </c>
      <c r="C593" t="s">
        <v>2934</v>
      </c>
      <c r="D593" t="s">
        <v>2935</v>
      </c>
      <c r="E593" s="7">
        <v>1.8923100000000002</v>
      </c>
      <c r="F593" s="5">
        <v>-1.9439599999999999</v>
      </c>
      <c r="G593" s="9">
        <v>5.0000000000000002E-5</v>
      </c>
      <c r="H593" s="4">
        <v>4.1791499999999999E-4</v>
      </c>
      <c r="I593" s="4" t="s">
        <v>7</v>
      </c>
      <c r="J593" s="4" t="s">
        <v>1845</v>
      </c>
      <c r="K593" s="4" t="s">
        <v>9</v>
      </c>
      <c r="L593" s="4" t="s">
        <v>1846</v>
      </c>
    </row>
    <row r="594" spans="1:12">
      <c r="A594" t="s">
        <v>1148</v>
      </c>
      <c r="B594" t="s">
        <v>2936</v>
      </c>
      <c r="C594" t="s">
        <v>2936</v>
      </c>
      <c r="D594" t="s">
        <v>2937</v>
      </c>
      <c r="E594" s="7">
        <v>-1.6971400000000001</v>
      </c>
      <c r="F594" s="5">
        <v>1.28711</v>
      </c>
      <c r="G594" s="4">
        <v>1.9499999999999999E-3</v>
      </c>
      <c r="H594" s="4">
        <v>9.6304400000000005E-3</v>
      </c>
      <c r="I594" s="4" t="s">
        <v>7</v>
      </c>
      <c r="J594" s="4" t="s">
        <v>9</v>
      </c>
      <c r="K594" s="4" t="s">
        <v>9</v>
      </c>
      <c r="L594" s="4" t="s">
        <v>1149</v>
      </c>
    </row>
    <row r="595" spans="1:12">
      <c r="A595" t="s">
        <v>159</v>
      </c>
      <c r="B595" t="s">
        <v>160</v>
      </c>
      <c r="C595" t="s">
        <v>160</v>
      </c>
      <c r="D595" t="s">
        <v>161</v>
      </c>
      <c r="E595" s="7">
        <v>-2.6972100000000001</v>
      </c>
      <c r="F595" s="5">
        <v>3.2860399999999998</v>
      </c>
      <c r="G595" s="4">
        <v>7.3000000000000001E-3</v>
      </c>
      <c r="H595" s="4">
        <v>2.74948E-2</v>
      </c>
      <c r="I595" s="4" t="s">
        <v>7</v>
      </c>
      <c r="J595" s="4" t="s">
        <v>9</v>
      </c>
      <c r="K595" s="4" t="s">
        <v>9</v>
      </c>
      <c r="L595" s="4" t="s">
        <v>162</v>
      </c>
    </row>
    <row r="596" spans="1:12">
      <c r="A596" t="s">
        <v>888</v>
      </c>
      <c r="B596" t="s">
        <v>2938</v>
      </c>
      <c r="C596" t="s">
        <v>2938</v>
      </c>
      <c r="D596" t="s">
        <v>2939</v>
      </c>
      <c r="E596" s="7">
        <v>-2.4533900000000002</v>
      </c>
      <c r="F596" s="5">
        <v>1.95757</v>
      </c>
      <c r="G596" s="4">
        <v>6.4999999999999997E-3</v>
      </c>
      <c r="H596" s="4">
        <v>2.5016699999999999E-2</v>
      </c>
      <c r="I596" s="4" t="s">
        <v>7</v>
      </c>
      <c r="J596" s="4" t="s">
        <v>889</v>
      </c>
      <c r="K596" s="4" t="s">
        <v>9</v>
      </c>
      <c r="L596" s="4" t="s">
        <v>890</v>
      </c>
    </row>
    <row r="597" spans="1:12">
      <c r="A597" t="s">
        <v>803</v>
      </c>
      <c r="B597" t="s">
        <v>2940</v>
      </c>
      <c r="C597" t="s">
        <v>2940</v>
      </c>
      <c r="D597" t="s">
        <v>2941</v>
      </c>
      <c r="E597" s="7">
        <v>-2.9781900000000001</v>
      </c>
      <c r="F597" s="5">
        <v>1.3745700000000001</v>
      </c>
      <c r="G597" s="9">
        <v>5.0000000000000002E-5</v>
      </c>
      <c r="H597" s="4">
        <v>4.1791499999999999E-4</v>
      </c>
      <c r="I597" s="4" t="s">
        <v>7</v>
      </c>
      <c r="J597" s="4" t="s">
        <v>9</v>
      </c>
      <c r="K597" s="4" t="s">
        <v>9</v>
      </c>
      <c r="L597" s="4" t="s">
        <v>804</v>
      </c>
    </row>
    <row r="598" spans="1:12">
      <c r="A598" t="s">
        <v>587</v>
      </c>
      <c r="B598" t="s">
        <v>588</v>
      </c>
      <c r="C598" t="s">
        <v>588</v>
      </c>
      <c r="D598" t="s">
        <v>589</v>
      </c>
      <c r="E598" s="7">
        <v>-2.8031799999999998</v>
      </c>
      <c r="F598" s="5">
        <v>2.64819</v>
      </c>
      <c r="G598" s="4">
        <v>7.7000000000000002E-3</v>
      </c>
      <c r="H598" s="4">
        <v>2.8658800000000002E-2</v>
      </c>
      <c r="I598" s="4" t="s">
        <v>7</v>
      </c>
      <c r="J598" s="4" t="s">
        <v>9</v>
      </c>
      <c r="K598" s="4" t="s">
        <v>9</v>
      </c>
      <c r="L598" s="4" t="s">
        <v>590</v>
      </c>
    </row>
    <row r="599" spans="1:12">
      <c r="A599" t="s">
        <v>1071</v>
      </c>
      <c r="B599" t="s">
        <v>2942</v>
      </c>
      <c r="C599" t="s">
        <v>2942</v>
      </c>
      <c r="D599" t="s">
        <v>2943</v>
      </c>
      <c r="E599" s="7">
        <v>-1.87174</v>
      </c>
      <c r="F599" s="5">
        <v>1.3144100000000001</v>
      </c>
      <c r="G599" s="4">
        <v>1E-4</v>
      </c>
      <c r="H599" s="4">
        <v>7.7522699999999997E-4</v>
      </c>
      <c r="I599" s="4" t="s">
        <v>7</v>
      </c>
      <c r="J599" s="4" t="s">
        <v>9</v>
      </c>
      <c r="K599" s="4" t="s">
        <v>9</v>
      </c>
      <c r="L599" s="4" t="s">
        <v>1072</v>
      </c>
    </row>
    <row r="600" spans="1:12">
      <c r="A600" t="s">
        <v>1288</v>
      </c>
      <c r="B600" t="s">
        <v>2944</v>
      </c>
      <c r="C600" t="s">
        <v>2944</v>
      </c>
      <c r="D600" t="s">
        <v>2945</v>
      </c>
      <c r="E600" s="7">
        <v>-1.42058</v>
      </c>
      <c r="F600" s="5">
        <v>1.88886</v>
      </c>
      <c r="G600" s="4">
        <v>1.2449999999999999E-2</v>
      </c>
      <c r="H600" s="4">
        <v>4.12596E-2</v>
      </c>
      <c r="I600" s="4" t="s">
        <v>7</v>
      </c>
      <c r="J600" s="4" t="s">
        <v>9</v>
      </c>
      <c r="K600" s="4" t="s">
        <v>9</v>
      </c>
      <c r="L600" s="4" t="s">
        <v>1289</v>
      </c>
    </row>
    <row r="601" spans="1:12">
      <c r="A601" t="s">
        <v>591</v>
      </c>
      <c r="B601" t="s">
        <v>592</v>
      </c>
      <c r="C601" t="s">
        <v>592</v>
      </c>
      <c r="D601" t="s">
        <v>593</v>
      </c>
      <c r="E601" s="7">
        <v>-2.85324</v>
      </c>
      <c r="F601" s="5">
        <v>4.9708399999999999</v>
      </c>
      <c r="G601" s="9">
        <v>5.0000000000000002E-5</v>
      </c>
      <c r="H601" s="4">
        <v>4.1791499999999999E-4</v>
      </c>
      <c r="I601" s="4" t="s">
        <v>7</v>
      </c>
      <c r="J601" s="4" t="s">
        <v>9</v>
      </c>
      <c r="K601" s="4" t="s">
        <v>9</v>
      </c>
      <c r="L601" s="4" t="s">
        <v>594</v>
      </c>
    </row>
    <row r="602" spans="1:12">
      <c r="A602" t="s">
        <v>268</v>
      </c>
      <c r="B602" t="s">
        <v>269</v>
      </c>
      <c r="C602" t="s">
        <v>269</v>
      </c>
      <c r="D602" t="s">
        <v>270</v>
      </c>
      <c r="E602" s="7">
        <v>-2.8377699999999999</v>
      </c>
      <c r="F602" s="5">
        <v>2.3474900000000001</v>
      </c>
      <c r="G602" s="4">
        <v>1.0499999999999999E-3</v>
      </c>
      <c r="H602" s="4">
        <v>5.8336200000000003E-3</v>
      </c>
      <c r="I602" s="4" t="s">
        <v>7</v>
      </c>
      <c r="J602" s="4" t="s">
        <v>9</v>
      </c>
      <c r="K602" s="4" t="s">
        <v>9</v>
      </c>
      <c r="L602" s="4" t="s">
        <v>28</v>
      </c>
    </row>
    <row r="603" spans="1:12">
      <c r="A603" t="s">
        <v>496</v>
      </c>
      <c r="B603" t="s">
        <v>497</v>
      </c>
      <c r="C603" t="s">
        <v>497</v>
      </c>
      <c r="D603" t="s">
        <v>498</v>
      </c>
      <c r="E603" s="7">
        <v>3.1483299999999996</v>
      </c>
      <c r="F603" s="5">
        <v>-4.1538500000000003</v>
      </c>
      <c r="G603" s="4">
        <v>1.4999999999999999E-4</v>
      </c>
      <c r="H603" s="4">
        <v>1.11473E-3</v>
      </c>
      <c r="I603" s="4" t="s">
        <v>7</v>
      </c>
      <c r="J603" s="4" t="s">
        <v>9</v>
      </c>
      <c r="K603" s="4" t="s">
        <v>499</v>
      </c>
      <c r="L603" s="4" t="s">
        <v>500</v>
      </c>
    </row>
    <row r="604" spans="1:12">
      <c r="A604" t="s">
        <v>1035</v>
      </c>
      <c r="B604" t="s">
        <v>2946</v>
      </c>
      <c r="C604" t="s">
        <v>2946</v>
      </c>
      <c r="D604" t="s">
        <v>2947</v>
      </c>
      <c r="E604" s="7">
        <v>-1.9292499999999999</v>
      </c>
      <c r="F604" s="5">
        <v>1.33684</v>
      </c>
      <c r="G604" s="4">
        <v>5.7499999999999999E-3</v>
      </c>
      <c r="H604" s="4">
        <v>2.27593E-2</v>
      </c>
      <c r="I604" s="4" t="s">
        <v>7</v>
      </c>
      <c r="J604" s="4" t="s">
        <v>9</v>
      </c>
      <c r="K604" s="4" t="s">
        <v>9</v>
      </c>
      <c r="L604" s="4" t="s">
        <v>1036</v>
      </c>
    </row>
    <row r="605" spans="1:12">
      <c r="A605" t="s">
        <v>1433</v>
      </c>
      <c r="B605" t="s">
        <v>2948</v>
      </c>
      <c r="C605" t="s">
        <v>2948</v>
      </c>
      <c r="D605" t="s">
        <v>2949</v>
      </c>
      <c r="E605" s="7">
        <v>-1.18337</v>
      </c>
      <c r="F605" s="5">
        <v>1.01424</v>
      </c>
      <c r="G605" s="4">
        <v>6.7499999999999999E-3</v>
      </c>
      <c r="H605" s="4">
        <v>2.5758099999999999E-2</v>
      </c>
      <c r="I605" s="4" t="s">
        <v>7</v>
      </c>
      <c r="J605" s="4" t="s">
        <v>1434</v>
      </c>
      <c r="K605" s="4" t="s">
        <v>9</v>
      </c>
      <c r="L605" s="4" t="s">
        <v>1435</v>
      </c>
    </row>
    <row r="606" spans="1:12">
      <c r="A606" t="s">
        <v>943</v>
      </c>
      <c r="B606" t="s">
        <v>2950</v>
      </c>
      <c r="C606" t="s">
        <v>2950</v>
      </c>
      <c r="D606" t="s">
        <v>2951</v>
      </c>
      <c r="E606" s="7">
        <v>-2.2000500000000001</v>
      </c>
      <c r="F606" s="5">
        <v>1.26875</v>
      </c>
      <c r="G606" s="9">
        <v>5.0000000000000002E-5</v>
      </c>
      <c r="H606" s="4">
        <v>4.1791499999999999E-4</v>
      </c>
      <c r="I606" s="4" t="s">
        <v>7</v>
      </c>
      <c r="J606" s="4" t="s">
        <v>944</v>
      </c>
      <c r="K606" s="4" t="s">
        <v>9</v>
      </c>
      <c r="L606" s="4" t="s">
        <v>945</v>
      </c>
    </row>
    <row r="607" spans="1:12">
      <c r="A607" t="s">
        <v>805</v>
      </c>
      <c r="B607" t="s">
        <v>2952</v>
      </c>
      <c r="C607" t="s">
        <v>2952</v>
      </c>
      <c r="D607" t="s">
        <v>2953</v>
      </c>
      <c r="E607" s="7">
        <v>-2.9679899999999999</v>
      </c>
      <c r="F607" s="5">
        <v>1.8735299999999999</v>
      </c>
      <c r="G607" s="4">
        <v>6.4000000000000003E-3</v>
      </c>
      <c r="H607" s="4">
        <v>2.4716599999999998E-2</v>
      </c>
      <c r="I607" s="4" t="s">
        <v>7</v>
      </c>
      <c r="J607" s="4" t="s">
        <v>806</v>
      </c>
      <c r="K607" s="4" t="s">
        <v>9</v>
      </c>
      <c r="L607" s="4" t="s">
        <v>807</v>
      </c>
    </row>
    <row r="608" spans="1:12">
      <c r="A608" t="s">
        <v>1689</v>
      </c>
      <c r="B608" t="s">
        <v>2954</v>
      </c>
      <c r="C608" t="s">
        <v>2954</v>
      </c>
      <c r="D608" t="s">
        <v>2955</v>
      </c>
      <c r="E608" s="7">
        <v>1.4304199999999998</v>
      </c>
      <c r="F608" s="5">
        <v>-1.0355099999999999</v>
      </c>
      <c r="G608" s="4">
        <v>8.9999999999999998E-4</v>
      </c>
      <c r="H608" s="4">
        <v>5.13526E-3</v>
      </c>
      <c r="I608" s="4" t="s">
        <v>7</v>
      </c>
      <c r="J608" s="4" t="s">
        <v>9</v>
      </c>
      <c r="K608" s="4" t="s">
        <v>9</v>
      </c>
      <c r="L608" s="4" t="s">
        <v>1690</v>
      </c>
    </row>
    <row r="609" spans="1:12">
      <c r="A609" t="s">
        <v>1930</v>
      </c>
      <c r="B609" t="s">
        <v>2956</v>
      </c>
      <c r="C609" t="s">
        <v>2956</v>
      </c>
      <c r="D609" t="s">
        <v>2957</v>
      </c>
      <c r="E609" s="7">
        <v>2.8553099999999998</v>
      </c>
      <c r="F609" s="5">
        <v>-1.0987899999999999</v>
      </c>
      <c r="G609" s="9">
        <v>5.0000000000000002E-5</v>
      </c>
      <c r="H609" s="4">
        <v>4.1791499999999999E-4</v>
      </c>
      <c r="I609" s="4" t="s">
        <v>7</v>
      </c>
      <c r="J609" s="4" t="s">
        <v>9</v>
      </c>
      <c r="K609" s="4" t="s">
        <v>9</v>
      </c>
      <c r="L609" s="4" t="s">
        <v>1931</v>
      </c>
    </row>
    <row r="610" spans="1:12">
      <c r="A610" t="s">
        <v>1108</v>
      </c>
      <c r="B610" t="s">
        <v>2958</v>
      </c>
      <c r="C610" t="s">
        <v>2958</v>
      </c>
      <c r="D610" t="s">
        <v>2959</v>
      </c>
      <c r="E610" s="7">
        <v>-1.7952699999999999</v>
      </c>
      <c r="F610" s="5">
        <v>1.5072300000000001</v>
      </c>
      <c r="G610" s="4">
        <v>8.8500000000000002E-3</v>
      </c>
      <c r="H610" s="4">
        <v>3.1824600000000001E-2</v>
      </c>
      <c r="I610" s="4" t="s">
        <v>7</v>
      </c>
      <c r="J610" s="4" t="s">
        <v>9</v>
      </c>
      <c r="K610" s="4" t="s">
        <v>9</v>
      </c>
      <c r="L610" s="4" t="s">
        <v>1109</v>
      </c>
    </row>
    <row r="611" spans="1:12">
      <c r="A611" t="s">
        <v>872</v>
      </c>
      <c r="B611" t="s">
        <v>2960</v>
      </c>
      <c r="C611" t="s">
        <v>2960</v>
      </c>
      <c r="D611" t="s">
        <v>2961</v>
      </c>
      <c r="E611" s="7">
        <v>-2.5097700000000001</v>
      </c>
      <c r="F611" s="5">
        <v>1.7634300000000001</v>
      </c>
      <c r="G611" s="4">
        <v>3.9500000000000004E-3</v>
      </c>
      <c r="H611" s="4">
        <v>1.6892799999999999E-2</v>
      </c>
      <c r="I611" s="4" t="s">
        <v>7</v>
      </c>
      <c r="J611" s="4" t="s">
        <v>9</v>
      </c>
      <c r="K611" s="4" t="s">
        <v>9</v>
      </c>
      <c r="L611" s="4" t="s">
        <v>873</v>
      </c>
    </row>
    <row r="612" spans="1:12">
      <c r="A612" t="s">
        <v>1805</v>
      </c>
      <c r="B612" t="s">
        <v>2962</v>
      </c>
      <c r="C612" t="s">
        <v>2962</v>
      </c>
      <c r="D612" t="s">
        <v>2963</v>
      </c>
      <c r="E612" s="7">
        <v>1.7913100000000002</v>
      </c>
      <c r="F612" s="5">
        <v>-2.4037999999999999</v>
      </c>
      <c r="G612" s="4">
        <v>1.5049999999999999E-2</v>
      </c>
      <c r="H612" s="4">
        <v>4.7820300000000003E-2</v>
      </c>
      <c r="I612" s="4" t="s">
        <v>7</v>
      </c>
      <c r="J612" s="4" t="s">
        <v>9</v>
      </c>
      <c r="K612" s="4" t="s">
        <v>9</v>
      </c>
      <c r="L612" s="4" t="s">
        <v>1806</v>
      </c>
    </row>
    <row r="613" spans="1:12">
      <c r="A613" t="s">
        <v>920</v>
      </c>
      <c r="B613" t="s">
        <v>2964</v>
      </c>
      <c r="C613" t="s">
        <v>2964</v>
      </c>
      <c r="D613" t="s">
        <v>2965</v>
      </c>
      <c r="E613" s="7">
        <v>-2.2907899999999999</v>
      </c>
      <c r="F613" s="5">
        <v>1.0215000000000001</v>
      </c>
      <c r="G613" s="9">
        <v>5.0000000000000002E-5</v>
      </c>
      <c r="H613" s="4">
        <v>4.1791499999999999E-4</v>
      </c>
      <c r="I613" s="4" t="s">
        <v>7</v>
      </c>
      <c r="J613" s="4" t="s">
        <v>9</v>
      </c>
      <c r="K613" s="4" t="s">
        <v>9</v>
      </c>
      <c r="L613" s="4" t="s">
        <v>921</v>
      </c>
    </row>
    <row r="614" spans="1:12">
      <c r="A614" t="s">
        <v>1539</v>
      </c>
      <c r="B614" t="s">
        <v>2966</v>
      </c>
      <c r="C614" t="s">
        <v>2966</v>
      </c>
      <c r="D614" t="s">
        <v>2967</v>
      </c>
      <c r="E614" s="7">
        <v>-1.0037700000000001</v>
      </c>
      <c r="F614" s="5">
        <v>1.11713</v>
      </c>
      <c r="G614" s="9">
        <v>5.0000000000000002E-5</v>
      </c>
      <c r="H614" s="4">
        <v>4.1791499999999999E-4</v>
      </c>
      <c r="I614" s="4" t="s">
        <v>7</v>
      </c>
      <c r="J614" s="4" t="s">
        <v>1076</v>
      </c>
      <c r="K614" s="4" t="s">
        <v>9</v>
      </c>
      <c r="L614" s="4" t="s">
        <v>1540</v>
      </c>
    </row>
    <row r="615" spans="1:12">
      <c r="A615" t="s">
        <v>1625</v>
      </c>
      <c r="B615" t="s">
        <v>2968</v>
      </c>
      <c r="C615" t="s">
        <v>2968</v>
      </c>
      <c r="D615" t="s">
        <v>2969</v>
      </c>
      <c r="E615" s="7">
        <v>1.2574899999999998</v>
      </c>
      <c r="F615" s="5">
        <v>-2.0169999999999999</v>
      </c>
      <c r="G615" s="4">
        <v>1.4499999999999999E-3</v>
      </c>
      <c r="H615" s="4">
        <v>7.5602000000000004E-3</v>
      </c>
      <c r="I615" s="4" t="s">
        <v>7</v>
      </c>
      <c r="J615" s="4" t="s">
        <v>9</v>
      </c>
      <c r="K615" s="4" t="s">
        <v>499</v>
      </c>
      <c r="L615" s="4" t="s">
        <v>1626</v>
      </c>
    </row>
    <row r="616" spans="1:12">
      <c r="A616" t="s">
        <v>1855</v>
      </c>
      <c r="B616" t="s">
        <v>2970</v>
      </c>
      <c r="C616" t="s">
        <v>2970</v>
      </c>
      <c r="D616" t="s">
        <v>2971</v>
      </c>
      <c r="E616" s="7">
        <v>1.9867300000000001</v>
      </c>
      <c r="F616" s="5">
        <v>-1.87917</v>
      </c>
      <c r="G616" s="4">
        <v>7.1500000000000001E-3</v>
      </c>
      <c r="H616" s="4">
        <v>2.7066E-2</v>
      </c>
      <c r="I616" s="4" t="s">
        <v>7</v>
      </c>
      <c r="J616" s="4" t="s">
        <v>9</v>
      </c>
      <c r="K616" s="4" t="s">
        <v>757</v>
      </c>
      <c r="L616" s="4" t="s">
        <v>1856</v>
      </c>
    </row>
    <row r="617" spans="1:12">
      <c r="A617" t="s">
        <v>1370</v>
      </c>
      <c r="B617" t="s">
        <v>2972</v>
      </c>
      <c r="C617" t="s">
        <v>2972</v>
      </c>
      <c r="D617" t="s">
        <v>2973</v>
      </c>
      <c r="E617" s="7">
        <v>-1.2458800000000001</v>
      </c>
      <c r="F617" s="5">
        <v>1.01197</v>
      </c>
      <c r="G617" s="4">
        <v>2.7499999999999998E-3</v>
      </c>
      <c r="H617" s="4">
        <v>1.2671999999999999E-2</v>
      </c>
      <c r="I617" s="4" t="s">
        <v>7</v>
      </c>
      <c r="J617" s="4" t="s">
        <v>9</v>
      </c>
      <c r="K617" s="4" t="s">
        <v>9</v>
      </c>
      <c r="L617" s="4" t="s">
        <v>1371</v>
      </c>
    </row>
    <row r="618" spans="1:12">
      <c r="A618" t="s">
        <v>1614</v>
      </c>
      <c r="B618" t="s">
        <v>2974</v>
      </c>
      <c r="C618" t="s">
        <v>2974</v>
      </c>
      <c r="D618" t="s">
        <v>2975</v>
      </c>
      <c r="E618" s="7">
        <v>1.2246199999999998</v>
      </c>
      <c r="F618" s="5">
        <v>-4.3310399999999998</v>
      </c>
      <c r="G618" s="9">
        <v>5.0000000000000002E-5</v>
      </c>
      <c r="H618" s="4">
        <v>4.1791499999999999E-4</v>
      </c>
      <c r="I618" s="4" t="s">
        <v>7</v>
      </c>
      <c r="J618" s="4" t="s">
        <v>1615</v>
      </c>
      <c r="K618" s="4" t="s">
        <v>9</v>
      </c>
      <c r="L618" s="4" t="s">
        <v>1616</v>
      </c>
    </row>
    <row r="619" spans="1:12">
      <c r="A619" t="s">
        <v>1396</v>
      </c>
      <c r="B619" t="s">
        <v>2976</v>
      </c>
      <c r="C619" t="s">
        <v>2976</v>
      </c>
      <c r="D619" t="s">
        <v>2977</v>
      </c>
      <c r="E619" s="7">
        <v>-1.2173</v>
      </c>
      <c r="F619" s="5">
        <v>1.2952600000000001</v>
      </c>
      <c r="G619" s="9">
        <v>5.0000000000000002E-5</v>
      </c>
      <c r="H619" s="4">
        <v>4.1791499999999999E-4</v>
      </c>
      <c r="I619" s="4" t="s">
        <v>7</v>
      </c>
      <c r="J619" s="4" t="s">
        <v>1397</v>
      </c>
      <c r="K619" s="4" t="s">
        <v>9</v>
      </c>
      <c r="L619" s="4" t="s">
        <v>1398</v>
      </c>
    </row>
    <row r="620" spans="1:12">
      <c r="A620" t="s">
        <v>1736</v>
      </c>
      <c r="B620" t="s">
        <v>2978</v>
      </c>
      <c r="C620" t="s">
        <v>2978</v>
      </c>
      <c r="D620" t="s">
        <v>2979</v>
      </c>
      <c r="E620" s="7">
        <v>1.6043000000000003</v>
      </c>
      <c r="F620" s="5">
        <v>-3.7983600000000002</v>
      </c>
      <c r="G620" s="4">
        <v>1.8500000000000001E-3</v>
      </c>
      <c r="H620" s="4">
        <v>9.2304699999999993E-3</v>
      </c>
      <c r="I620" s="4" t="s">
        <v>7</v>
      </c>
      <c r="J620" s="4" t="s">
        <v>9</v>
      </c>
      <c r="K620" s="4" t="s">
        <v>1737</v>
      </c>
      <c r="L620" s="4" t="s">
        <v>9</v>
      </c>
    </row>
    <row r="621" spans="1:12">
      <c r="A621" t="s">
        <v>1804</v>
      </c>
      <c r="B621" t="s">
        <v>2980</v>
      </c>
      <c r="C621" t="s">
        <v>2980</v>
      </c>
      <c r="D621" t="s">
        <v>2981</v>
      </c>
      <c r="E621" s="7">
        <v>1.7835299999999998</v>
      </c>
      <c r="F621" s="5">
        <v>-5.27888</v>
      </c>
      <c r="G621" s="4">
        <v>2.2000000000000001E-3</v>
      </c>
      <c r="H621" s="4">
        <v>1.0622700000000001E-2</v>
      </c>
      <c r="I621" s="4" t="s">
        <v>7</v>
      </c>
      <c r="J621" s="4" t="s">
        <v>9</v>
      </c>
      <c r="K621" s="4" t="s">
        <v>9</v>
      </c>
      <c r="L621" s="4" t="s">
        <v>9</v>
      </c>
    </row>
    <row r="622" spans="1:12">
      <c r="A622" t="s">
        <v>1441</v>
      </c>
      <c r="B622" t="s">
        <v>2982</v>
      </c>
      <c r="C622" t="s">
        <v>2982</v>
      </c>
      <c r="D622" t="s">
        <v>2983</v>
      </c>
      <c r="E622" s="7">
        <v>-1.17855</v>
      </c>
      <c r="F622" s="5">
        <v>1.8152999999999999</v>
      </c>
      <c r="G622" s="4">
        <v>8.0999999999999996E-3</v>
      </c>
      <c r="H622" s="4">
        <v>2.9850700000000001E-2</v>
      </c>
      <c r="I622" s="4" t="s">
        <v>7</v>
      </c>
      <c r="J622" s="4" t="s">
        <v>9</v>
      </c>
      <c r="K622" s="4" t="s">
        <v>9</v>
      </c>
      <c r="L622" s="4" t="s">
        <v>9</v>
      </c>
    </row>
    <row r="623" spans="1:12">
      <c r="A623" t="s">
        <v>1823</v>
      </c>
      <c r="B623" t="s">
        <v>2984</v>
      </c>
      <c r="C623" t="s">
        <v>2984</v>
      </c>
      <c r="D623" t="s">
        <v>2985</v>
      </c>
      <c r="E623" s="7">
        <v>1.8476600000000003</v>
      </c>
      <c r="F623" s="5">
        <v>-2.1131799999999998</v>
      </c>
      <c r="G623" s="4">
        <v>2.0000000000000001E-4</v>
      </c>
      <c r="H623" s="4">
        <v>1.4340900000000001E-3</v>
      </c>
      <c r="I623" s="4" t="s">
        <v>7</v>
      </c>
      <c r="J623" s="4" t="s">
        <v>9</v>
      </c>
      <c r="K623" s="4" t="s">
        <v>9</v>
      </c>
      <c r="L623" s="4" t="s">
        <v>9</v>
      </c>
    </row>
    <row r="624" spans="1:12">
      <c r="A624" t="s">
        <v>629</v>
      </c>
      <c r="B624" t="s">
        <v>630</v>
      </c>
      <c r="C624" t="s">
        <v>630</v>
      </c>
      <c r="D624" t="s">
        <v>631</v>
      </c>
      <c r="E624" s="7">
        <v>-3.5295200000000002</v>
      </c>
      <c r="F624" s="5">
        <v>2.3965399999999999</v>
      </c>
      <c r="G624" s="9">
        <v>5.0000000000000002E-5</v>
      </c>
      <c r="H624" s="4">
        <v>4.1791499999999999E-4</v>
      </c>
      <c r="I624" s="4" t="s">
        <v>7</v>
      </c>
      <c r="J624" s="4" t="s">
        <v>9</v>
      </c>
      <c r="K624" s="4" t="s">
        <v>9</v>
      </c>
      <c r="L624" s="4" t="s">
        <v>9</v>
      </c>
    </row>
    <row r="625" spans="1:12">
      <c r="A625" t="s">
        <v>710</v>
      </c>
      <c r="B625" t="s">
        <v>2986</v>
      </c>
      <c r="C625" t="s">
        <v>2986</v>
      </c>
      <c r="D625" t="s">
        <v>2987</v>
      </c>
      <c r="E625" s="7">
        <v>-4.9757199999999999</v>
      </c>
      <c r="F625" s="5">
        <v>1.0214700000000001</v>
      </c>
      <c r="G625" s="9">
        <v>5.0000000000000002E-5</v>
      </c>
      <c r="H625" s="4">
        <v>4.1791499999999999E-4</v>
      </c>
      <c r="I625" s="4" t="s">
        <v>7</v>
      </c>
      <c r="J625" s="4" t="s">
        <v>9</v>
      </c>
      <c r="K625" s="4" t="s">
        <v>9</v>
      </c>
      <c r="L625" s="4" t="s">
        <v>9</v>
      </c>
    </row>
    <row r="626" spans="1:12">
      <c r="A626" t="s">
        <v>926</v>
      </c>
      <c r="B626" t="s">
        <v>2988</v>
      </c>
      <c r="C626" t="s">
        <v>2988</v>
      </c>
      <c r="D626" t="s">
        <v>2989</v>
      </c>
      <c r="E626" s="7">
        <v>-2.2508900000000001</v>
      </c>
      <c r="F626" s="5">
        <v>1.61192</v>
      </c>
      <c r="G626" s="4">
        <v>2.3999999999999998E-3</v>
      </c>
      <c r="H626" s="4">
        <v>1.1365399999999999E-2</v>
      </c>
      <c r="I626" s="4" t="s">
        <v>7</v>
      </c>
      <c r="J626" s="4" t="s">
        <v>9</v>
      </c>
      <c r="K626" s="4" t="s">
        <v>9</v>
      </c>
      <c r="L626" s="4" t="s">
        <v>9</v>
      </c>
    </row>
    <row r="627" spans="1:12">
      <c r="A627" t="s">
        <v>644</v>
      </c>
      <c r="B627" t="s">
        <v>645</v>
      </c>
      <c r="C627" t="s">
        <v>645</v>
      </c>
      <c r="D627" t="s">
        <v>646</v>
      </c>
      <c r="E627" s="7">
        <v>-4.8925099999999997</v>
      </c>
      <c r="F627" s="5">
        <v>2.1727799999999999</v>
      </c>
      <c r="G627" s="9">
        <v>5.0000000000000002E-5</v>
      </c>
      <c r="H627" s="4">
        <v>4.1791499999999999E-4</v>
      </c>
      <c r="I627" s="4" t="s">
        <v>7</v>
      </c>
      <c r="J627" s="4" t="s">
        <v>9</v>
      </c>
      <c r="K627" s="4" t="s">
        <v>9</v>
      </c>
      <c r="L627" s="4" t="s">
        <v>9</v>
      </c>
    </row>
    <row r="628" spans="1:12">
      <c r="A628" t="s">
        <v>701</v>
      </c>
      <c r="B628" t="s">
        <v>2990</v>
      </c>
      <c r="C628" t="s">
        <v>2990</v>
      </c>
      <c r="D628" t="s">
        <v>2991</v>
      </c>
      <c r="E628" s="7">
        <v>-5.7951499999999996</v>
      </c>
      <c r="F628" s="5">
        <v>1.9610399999999999</v>
      </c>
      <c r="G628" s="4">
        <v>1E-4</v>
      </c>
      <c r="H628" s="4">
        <v>7.7522699999999997E-4</v>
      </c>
      <c r="I628" s="4" t="s">
        <v>7</v>
      </c>
      <c r="J628" s="4" t="s">
        <v>9</v>
      </c>
      <c r="K628" s="4" t="s">
        <v>9</v>
      </c>
      <c r="L628" s="4" t="s">
        <v>9</v>
      </c>
    </row>
    <row r="629" spans="1:12">
      <c r="A629" t="s">
        <v>709</v>
      </c>
      <c r="B629" t="s">
        <v>2992</v>
      </c>
      <c r="C629" t="s">
        <v>2992</v>
      </c>
      <c r="D629" t="s">
        <v>2993</v>
      </c>
      <c r="E629" s="7">
        <v>-5.0803099999999999</v>
      </c>
      <c r="F629" s="5">
        <v>1.7000999999999999</v>
      </c>
      <c r="G629" s="9">
        <v>5.0000000000000002E-5</v>
      </c>
      <c r="H629" s="4">
        <v>4.1791499999999999E-4</v>
      </c>
      <c r="I629" s="4" t="s">
        <v>7</v>
      </c>
      <c r="J629" s="4" t="s">
        <v>9</v>
      </c>
      <c r="K629" s="4" t="s">
        <v>9</v>
      </c>
      <c r="L629" s="4" t="s">
        <v>9</v>
      </c>
    </row>
    <row r="630" spans="1:12">
      <c r="A630" t="s">
        <v>707</v>
      </c>
      <c r="B630" t="s">
        <v>2994</v>
      </c>
      <c r="C630" t="s">
        <v>2994</v>
      </c>
      <c r="D630" t="s">
        <v>2995</v>
      </c>
      <c r="E630" s="7">
        <v>-5.0858600000000003</v>
      </c>
      <c r="F630" s="5">
        <v>1.0022200000000001</v>
      </c>
      <c r="G630" s="9">
        <v>5.0000000000000002E-5</v>
      </c>
      <c r="H630" s="4">
        <v>4.1791499999999999E-4</v>
      </c>
      <c r="I630" s="4" t="s">
        <v>7</v>
      </c>
      <c r="J630" s="4" t="s">
        <v>9</v>
      </c>
      <c r="K630" s="4" t="s">
        <v>708</v>
      </c>
      <c r="L630" s="4" t="s">
        <v>9</v>
      </c>
    </row>
    <row r="631" spans="1:12">
      <c r="A631" t="s">
        <v>635</v>
      </c>
      <c r="B631" t="s">
        <v>636</v>
      </c>
      <c r="C631" t="s">
        <v>636</v>
      </c>
      <c r="D631" t="s">
        <v>637</v>
      </c>
      <c r="E631" s="7">
        <v>-6.7437800000000001</v>
      </c>
      <c r="F631" s="5">
        <v>2.2805800000000001</v>
      </c>
      <c r="G631" s="4">
        <v>9.5E-4</v>
      </c>
      <c r="H631" s="4">
        <v>5.3660100000000001E-3</v>
      </c>
      <c r="I631" s="4" t="s">
        <v>7</v>
      </c>
      <c r="J631" s="4" t="s">
        <v>9</v>
      </c>
      <c r="K631" s="4" t="s">
        <v>9</v>
      </c>
      <c r="L631" s="4" t="s">
        <v>9</v>
      </c>
    </row>
    <row r="632" spans="1:12">
      <c r="A632" t="s">
        <v>700</v>
      </c>
      <c r="B632" t="s">
        <v>2996</v>
      </c>
      <c r="C632" t="s">
        <v>2996</v>
      </c>
      <c r="D632" t="s">
        <v>2997</v>
      </c>
      <c r="E632" s="7">
        <v>-5.8780700000000001</v>
      </c>
      <c r="F632" s="5">
        <v>1.49834</v>
      </c>
      <c r="G632" s="9">
        <v>5.0000000000000002E-5</v>
      </c>
      <c r="H632" s="4">
        <v>4.1791499999999999E-4</v>
      </c>
      <c r="I632" s="4" t="s">
        <v>7</v>
      </c>
      <c r="J632" s="4" t="s">
        <v>9</v>
      </c>
      <c r="K632" s="4" t="s">
        <v>9</v>
      </c>
      <c r="L632" s="4" t="s">
        <v>9</v>
      </c>
    </row>
    <row r="633" spans="1:12">
      <c r="A633" t="s">
        <v>1949</v>
      </c>
      <c r="B633" t="s">
        <v>2998</v>
      </c>
      <c r="C633" t="s">
        <v>2998</v>
      </c>
      <c r="D633" t="s">
        <v>2999</v>
      </c>
      <c r="E633" s="7">
        <v>3.3356700000000004</v>
      </c>
      <c r="F633" s="5">
        <v>-1.0835600000000001</v>
      </c>
      <c r="G633" s="4">
        <v>2.2499999999999998E-3</v>
      </c>
      <c r="H633" s="4">
        <v>1.07858E-2</v>
      </c>
      <c r="I633" s="4" t="s">
        <v>7</v>
      </c>
      <c r="J633" s="4" t="s">
        <v>9</v>
      </c>
      <c r="K633" s="4" t="s">
        <v>9</v>
      </c>
      <c r="L633" s="4" t="s">
        <v>9</v>
      </c>
    </row>
    <row r="634" spans="1:12">
      <c r="A634" t="s">
        <v>729</v>
      </c>
      <c r="B634" t="s">
        <v>3000</v>
      </c>
      <c r="C634" t="s">
        <v>3000</v>
      </c>
      <c r="D634" t="s">
        <v>3001</v>
      </c>
      <c r="E634" s="7">
        <v>-4.4123200000000002</v>
      </c>
      <c r="F634" s="5">
        <v>1.5542499999999999</v>
      </c>
      <c r="G634" s="9">
        <v>5.0000000000000002E-5</v>
      </c>
      <c r="H634" s="4">
        <v>4.1791499999999999E-4</v>
      </c>
      <c r="I634" s="4" t="s">
        <v>7</v>
      </c>
      <c r="J634" s="4" t="s">
        <v>9</v>
      </c>
      <c r="K634" s="4" t="s">
        <v>9</v>
      </c>
      <c r="L634" s="4" t="s">
        <v>9</v>
      </c>
    </row>
    <row r="635" spans="1:12">
      <c r="A635" t="s">
        <v>711</v>
      </c>
      <c r="B635" t="s">
        <v>3002</v>
      </c>
      <c r="C635" t="s">
        <v>3002</v>
      </c>
      <c r="D635" t="s">
        <v>3003</v>
      </c>
      <c r="E635" s="7">
        <v>-4.94665</v>
      </c>
      <c r="F635" s="5">
        <v>1.54539</v>
      </c>
      <c r="G635" s="9">
        <v>5.0000000000000002E-5</v>
      </c>
      <c r="H635" s="4">
        <v>4.1791499999999999E-4</v>
      </c>
      <c r="I635" s="4" t="s">
        <v>7</v>
      </c>
      <c r="J635" s="4" t="s">
        <v>9</v>
      </c>
      <c r="K635" s="4" t="s">
        <v>9</v>
      </c>
      <c r="L635" s="4" t="s">
        <v>9</v>
      </c>
    </row>
    <row r="636" spans="1:12">
      <c r="A636" t="s">
        <v>1581</v>
      </c>
      <c r="B636" t="s">
        <v>3004</v>
      </c>
      <c r="C636" t="s">
        <v>3004</v>
      </c>
      <c r="D636" t="s">
        <v>3005</v>
      </c>
      <c r="E636" s="7">
        <v>1.1221399999999999</v>
      </c>
      <c r="F636" s="5">
        <v>-3.9944600000000001</v>
      </c>
      <c r="G636" s="4">
        <v>1.205E-2</v>
      </c>
      <c r="H636" s="4">
        <v>4.02683E-2</v>
      </c>
      <c r="I636" s="4" t="s">
        <v>7</v>
      </c>
      <c r="J636" s="4" t="s">
        <v>9</v>
      </c>
      <c r="K636" s="4" t="s">
        <v>9</v>
      </c>
      <c r="L636" s="4" t="s">
        <v>9</v>
      </c>
    </row>
    <row r="637" spans="1:12">
      <c r="A637" t="s">
        <v>942</v>
      </c>
      <c r="B637" t="s">
        <v>3006</v>
      </c>
      <c r="C637" t="s">
        <v>3006</v>
      </c>
      <c r="D637" t="s">
        <v>3007</v>
      </c>
      <c r="E637" s="7">
        <v>-2.2117399999999998</v>
      </c>
      <c r="F637" s="5">
        <v>1.7748200000000001</v>
      </c>
      <c r="G637" s="4">
        <v>7.0000000000000001E-3</v>
      </c>
      <c r="H637" s="4">
        <v>2.6604699999999998E-2</v>
      </c>
      <c r="I637" s="4" t="s">
        <v>7</v>
      </c>
      <c r="J637" s="4" t="s">
        <v>9</v>
      </c>
      <c r="K637" s="4" t="s">
        <v>9</v>
      </c>
      <c r="L637" s="4" t="s">
        <v>9</v>
      </c>
    </row>
    <row r="638" spans="1:12">
      <c r="A638" t="s">
        <v>1335</v>
      </c>
      <c r="B638" t="s">
        <v>3008</v>
      </c>
      <c r="C638" t="s">
        <v>3008</v>
      </c>
      <c r="D638" t="s">
        <v>3009</v>
      </c>
      <c r="E638" s="7">
        <v>-1.3407</v>
      </c>
      <c r="F638" s="5">
        <v>2.1167899999999999</v>
      </c>
      <c r="G638" s="9">
        <v>5.0000000000000002E-5</v>
      </c>
      <c r="H638" s="4">
        <v>4.1791499999999999E-4</v>
      </c>
      <c r="I638" s="4" t="s">
        <v>7</v>
      </c>
      <c r="J638" s="4" t="s">
        <v>9</v>
      </c>
      <c r="K638" s="4" t="s">
        <v>9</v>
      </c>
      <c r="L638" s="4" t="s">
        <v>9</v>
      </c>
    </row>
    <row r="639" spans="1:12">
      <c r="A639" t="s">
        <v>1469</v>
      </c>
      <c r="B639" t="s">
        <v>3010</v>
      </c>
      <c r="C639" t="s">
        <v>3010</v>
      </c>
      <c r="D639" t="s">
        <v>3011</v>
      </c>
      <c r="E639" s="7">
        <v>-1.13591</v>
      </c>
      <c r="F639" s="5">
        <v>2.33813</v>
      </c>
      <c r="G639" s="9">
        <v>5.0000000000000002E-5</v>
      </c>
      <c r="H639" s="4">
        <v>4.1791499999999999E-4</v>
      </c>
      <c r="I639" s="4" t="s">
        <v>7</v>
      </c>
      <c r="J639" s="4" t="s">
        <v>9</v>
      </c>
      <c r="K639" s="4" t="s">
        <v>9</v>
      </c>
      <c r="L639" s="4" t="s">
        <v>9</v>
      </c>
    </row>
    <row r="640" spans="1:12">
      <c r="A640" t="s">
        <v>1345</v>
      </c>
      <c r="B640" t="s">
        <v>3012</v>
      </c>
      <c r="C640" t="s">
        <v>3012</v>
      </c>
      <c r="D640" t="s">
        <v>3013</v>
      </c>
      <c r="E640" s="7">
        <v>-1.3045800000000001</v>
      </c>
      <c r="F640" s="5">
        <v>1.68093</v>
      </c>
      <c r="G640" s="4">
        <v>1.1650000000000001E-2</v>
      </c>
      <c r="H640" s="4">
        <v>3.9334099999999997E-2</v>
      </c>
      <c r="I640" s="4" t="s">
        <v>7</v>
      </c>
      <c r="J640" s="4" t="s">
        <v>9</v>
      </c>
      <c r="K640" s="4" t="s">
        <v>9</v>
      </c>
      <c r="L640" s="4" t="s">
        <v>9</v>
      </c>
    </row>
    <row r="641" spans="1:12">
      <c r="A641" t="s">
        <v>1073</v>
      </c>
      <c r="B641" t="s">
        <v>3014</v>
      </c>
      <c r="C641" t="s">
        <v>3014</v>
      </c>
      <c r="D641" t="s">
        <v>3015</v>
      </c>
      <c r="E641" s="7">
        <v>-1.87121</v>
      </c>
      <c r="F641" s="5">
        <v>1.05183</v>
      </c>
      <c r="G641" s="9">
        <v>5.0000000000000002E-5</v>
      </c>
      <c r="H641" s="4">
        <v>4.1791499999999999E-4</v>
      </c>
      <c r="I641" s="4" t="s">
        <v>7</v>
      </c>
      <c r="J641" s="4" t="s">
        <v>9</v>
      </c>
      <c r="K641" s="4" t="s">
        <v>1074</v>
      </c>
      <c r="L641" s="4" t="s">
        <v>9</v>
      </c>
    </row>
    <row r="642" spans="1:12">
      <c r="A642" t="s">
        <v>1541</v>
      </c>
      <c r="B642" t="s">
        <v>3016</v>
      </c>
      <c r="C642" t="s">
        <v>3016</v>
      </c>
      <c r="D642" t="s">
        <v>3017</v>
      </c>
      <c r="E642" s="7">
        <v>-1.0026999999999999</v>
      </c>
      <c r="F642" s="5">
        <v>1.1197699999999999</v>
      </c>
      <c r="G642" s="9">
        <v>5.0000000000000002E-5</v>
      </c>
      <c r="H642" s="4">
        <v>4.1791499999999999E-4</v>
      </c>
      <c r="I642" s="4" t="s">
        <v>7</v>
      </c>
      <c r="J642" s="4" t="s">
        <v>9</v>
      </c>
      <c r="K642" s="4" t="s">
        <v>9</v>
      </c>
      <c r="L642" s="4" t="s">
        <v>9</v>
      </c>
    </row>
    <row r="643" spans="1:12">
      <c r="A643" t="s">
        <v>647</v>
      </c>
      <c r="B643" t="s">
        <v>648</v>
      </c>
      <c r="C643" t="s">
        <v>648</v>
      </c>
      <c r="D643" t="s">
        <v>649</v>
      </c>
      <c r="E643" s="7">
        <v>-2.20269</v>
      </c>
      <c r="F643" s="5">
        <v>2.1726999999999999</v>
      </c>
      <c r="G643" s="4">
        <v>8.2000000000000007E-3</v>
      </c>
      <c r="H643" s="4">
        <v>3.0126500000000001E-2</v>
      </c>
      <c r="I643" s="4" t="s">
        <v>7</v>
      </c>
      <c r="J643" s="4" t="s">
        <v>9</v>
      </c>
      <c r="K643" s="4" t="s">
        <v>9</v>
      </c>
      <c r="L643" s="4" t="s">
        <v>9</v>
      </c>
    </row>
    <row r="644" spans="1:12">
      <c r="A644" t="s">
        <v>769</v>
      </c>
      <c r="B644" t="s">
        <v>3018</v>
      </c>
      <c r="C644" t="s">
        <v>3018</v>
      </c>
      <c r="D644" t="s">
        <v>3019</v>
      </c>
      <c r="E644" s="7">
        <v>-3.2639200000000002</v>
      </c>
      <c r="F644" s="5">
        <v>1.80413</v>
      </c>
      <c r="G644" s="9">
        <v>5.0000000000000002E-5</v>
      </c>
      <c r="H644" s="4">
        <v>4.1791499999999999E-4</v>
      </c>
      <c r="I644" s="4" t="s">
        <v>7</v>
      </c>
      <c r="J644" s="4" t="s">
        <v>9</v>
      </c>
      <c r="K644" s="4" t="s">
        <v>9</v>
      </c>
      <c r="L644" s="4" t="s">
        <v>9</v>
      </c>
    </row>
    <row r="645" spans="1:12">
      <c r="A645" t="s">
        <v>653</v>
      </c>
      <c r="B645" t="s">
        <v>654</v>
      </c>
      <c r="C645" t="s">
        <v>654</v>
      </c>
      <c r="D645" t="s">
        <v>655</v>
      </c>
      <c r="E645" s="7">
        <v>-3.26248</v>
      </c>
      <c r="F645" s="5">
        <v>2.1371799999999999</v>
      </c>
      <c r="G645" s="4">
        <v>1.1000000000000001E-3</v>
      </c>
      <c r="H645" s="4">
        <v>6.03857E-3</v>
      </c>
      <c r="I645" s="4" t="s">
        <v>7</v>
      </c>
      <c r="J645" s="4" t="s">
        <v>9</v>
      </c>
      <c r="K645" s="4" t="s">
        <v>9</v>
      </c>
      <c r="L645" s="4" t="s">
        <v>9</v>
      </c>
    </row>
    <row r="646" spans="1:12">
      <c r="A646" t="s">
        <v>1698</v>
      </c>
      <c r="B646" t="s">
        <v>3020</v>
      </c>
      <c r="C646" t="s">
        <v>3020</v>
      </c>
      <c r="D646" t="s">
        <v>3021</v>
      </c>
      <c r="E646" s="7">
        <v>1.4616100000000003</v>
      </c>
      <c r="F646" s="5">
        <v>-1.97542</v>
      </c>
      <c r="G646" s="4">
        <v>2.3E-3</v>
      </c>
      <c r="H646" s="4">
        <v>1.09757E-2</v>
      </c>
      <c r="I646" s="4" t="s">
        <v>7</v>
      </c>
      <c r="J646" s="4" t="s">
        <v>9</v>
      </c>
      <c r="K646" s="4" t="s">
        <v>9</v>
      </c>
      <c r="L646" s="4" t="s">
        <v>9</v>
      </c>
    </row>
    <row r="647" spans="1:12">
      <c r="A647" t="s">
        <v>1883</v>
      </c>
      <c r="B647" t="s">
        <v>3022</v>
      </c>
      <c r="C647" t="s">
        <v>3022</v>
      </c>
      <c r="D647" t="s">
        <v>3023</v>
      </c>
      <c r="E647" s="7">
        <v>2.3044899999999999</v>
      </c>
      <c r="F647" s="5">
        <v>-1.6676500000000001</v>
      </c>
      <c r="G647" s="9">
        <v>5.0000000000000002E-5</v>
      </c>
      <c r="H647" s="4">
        <v>4.1791499999999999E-4</v>
      </c>
      <c r="I647" s="4" t="s">
        <v>7</v>
      </c>
      <c r="J647" s="4" t="s">
        <v>9</v>
      </c>
      <c r="K647" s="4" t="s">
        <v>9</v>
      </c>
      <c r="L647" s="4" t="s">
        <v>9</v>
      </c>
    </row>
    <row r="648" spans="1:12">
      <c r="A648" t="s">
        <v>1142</v>
      </c>
      <c r="B648" t="s">
        <v>3024</v>
      </c>
      <c r="C648" t="s">
        <v>3024</v>
      </c>
      <c r="D648" t="s">
        <v>3025</v>
      </c>
      <c r="E648" s="7">
        <v>-1.72648</v>
      </c>
      <c r="F648" s="5">
        <v>2.5120499999999999</v>
      </c>
      <c r="G648" s="9">
        <v>5.0000000000000002E-5</v>
      </c>
      <c r="H648" s="4">
        <v>4.1791499999999999E-4</v>
      </c>
      <c r="I648" s="4" t="s">
        <v>7</v>
      </c>
      <c r="J648" s="4" t="s">
        <v>9</v>
      </c>
      <c r="K648" s="4" t="s">
        <v>9</v>
      </c>
      <c r="L648" s="4" t="s">
        <v>9</v>
      </c>
    </row>
    <row r="649" spans="1:12">
      <c r="A649" t="s">
        <v>880</v>
      </c>
      <c r="B649" t="s">
        <v>3026</v>
      </c>
      <c r="C649" t="s">
        <v>3026</v>
      </c>
      <c r="D649" t="s">
        <v>3027</v>
      </c>
      <c r="E649" s="7">
        <v>-2.4747599999999998</v>
      </c>
      <c r="F649" s="5">
        <v>1.28278</v>
      </c>
      <c r="G649" s="4">
        <v>9.4999999999999998E-3</v>
      </c>
      <c r="H649" s="4">
        <v>3.36102E-2</v>
      </c>
      <c r="I649" s="4" t="s">
        <v>7</v>
      </c>
      <c r="J649" s="4" t="s">
        <v>9</v>
      </c>
      <c r="K649" s="4" t="s">
        <v>9</v>
      </c>
      <c r="L649" s="4" t="s">
        <v>9</v>
      </c>
    </row>
    <row r="650" spans="1:12">
      <c r="A650" t="s">
        <v>1665</v>
      </c>
      <c r="B650" t="s">
        <v>3028</v>
      </c>
      <c r="C650" t="s">
        <v>3028</v>
      </c>
      <c r="D650" t="s">
        <v>3029</v>
      </c>
      <c r="E650" s="7">
        <v>1.3623000000000003</v>
      </c>
      <c r="F650" s="5">
        <v>-2.70424</v>
      </c>
      <c r="G650" s="4">
        <v>4.4000000000000003E-3</v>
      </c>
      <c r="H650" s="4">
        <v>1.84829E-2</v>
      </c>
      <c r="I650" s="4" t="s">
        <v>7</v>
      </c>
      <c r="J650" s="4" t="s">
        <v>9</v>
      </c>
      <c r="K650" s="4" t="s">
        <v>9</v>
      </c>
      <c r="L650" s="4" t="s">
        <v>9</v>
      </c>
    </row>
    <row r="651" spans="1:12">
      <c r="A651" t="s">
        <v>1187</v>
      </c>
      <c r="B651" t="s">
        <v>3030</v>
      </c>
      <c r="C651" t="s">
        <v>3030</v>
      </c>
      <c r="D651" t="s">
        <v>3031</v>
      </c>
      <c r="E651" s="7">
        <v>-1.6118699999999999</v>
      </c>
      <c r="F651" s="5">
        <v>1.0948800000000001</v>
      </c>
      <c r="G651" s="4">
        <v>5.8500000000000002E-3</v>
      </c>
      <c r="H651" s="4">
        <v>2.3068600000000002E-2</v>
      </c>
      <c r="I651" s="4" t="s">
        <v>7</v>
      </c>
      <c r="J651" s="4" t="s">
        <v>9</v>
      </c>
      <c r="K651" s="4" t="s">
        <v>9</v>
      </c>
      <c r="L651" s="4" t="s">
        <v>9</v>
      </c>
    </row>
    <row r="652" spans="1:12">
      <c r="A652" t="s">
        <v>1570</v>
      </c>
      <c r="B652" t="s">
        <v>3032</v>
      </c>
      <c r="C652" t="s">
        <v>3032</v>
      </c>
      <c r="D652" t="s">
        <v>3033</v>
      </c>
      <c r="E652" s="7">
        <v>1.0552799999999998</v>
      </c>
      <c r="F652" s="5">
        <v>-1.3562099999999999</v>
      </c>
      <c r="G652" s="9">
        <v>5.0000000000000002E-5</v>
      </c>
      <c r="H652" s="4">
        <v>4.1791499999999999E-4</v>
      </c>
      <c r="I652" s="4" t="s">
        <v>7</v>
      </c>
      <c r="J652" s="4" t="s">
        <v>9</v>
      </c>
      <c r="K652" s="4" t="s">
        <v>9</v>
      </c>
      <c r="L652" s="4" t="s">
        <v>9</v>
      </c>
    </row>
    <row r="653" spans="1:12">
      <c r="A653" t="s">
        <v>1684</v>
      </c>
      <c r="B653" t="s">
        <v>3034</v>
      </c>
      <c r="C653" t="s">
        <v>3034</v>
      </c>
      <c r="D653" t="s">
        <v>3035</v>
      </c>
      <c r="E653" s="7">
        <v>1.4073500000000001</v>
      </c>
      <c r="F653" s="5">
        <v>-1.0990899999999999</v>
      </c>
      <c r="G653" s="9">
        <v>5.0000000000000002E-5</v>
      </c>
      <c r="H653" s="4">
        <v>4.1791499999999999E-4</v>
      </c>
      <c r="I653" s="4" t="s">
        <v>7</v>
      </c>
      <c r="J653" s="4" t="s">
        <v>9</v>
      </c>
      <c r="K653" s="4" t="s">
        <v>9</v>
      </c>
      <c r="L653" s="4" t="s">
        <v>9</v>
      </c>
    </row>
    <row r="654" spans="1:12">
      <c r="A654" t="s">
        <v>1572</v>
      </c>
      <c r="B654" t="s">
        <v>3036</v>
      </c>
      <c r="C654" t="s">
        <v>3036</v>
      </c>
      <c r="D654" t="s">
        <v>3037</v>
      </c>
      <c r="E654" s="7">
        <v>1.0626500000000001</v>
      </c>
      <c r="F654" s="5">
        <v>-1.16394</v>
      </c>
      <c r="G654" s="4">
        <v>1E-4</v>
      </c>
      <c r="H654" s="4">
        <v>7.7522699999999997E-4</v>
      </c>
      <c r="I654" s="4" t="s">
        <v>7</v>
      </c>
      <c r="J654" s="4" t="s">
        <v>9</v>
      </c>
      <c r="K654" s="4" t="s">
        <v>9</v>
      </c>
      <c r="L654" s="4" t="s">
        <v>9</v>
      </c>
    </row>
    <row r="655" spans="1:12">
      <c r="A655" t="s">
        <v>695</v>
      </c>
      <c r="B655" t="s">
        <v>3038</v>
      </c>
      <c r="C655" t="s">
        <v>3038</v>
      </c>
      <c r="D655" t="s">
        <v>3039</v>
      </c>
      <c r="E655" s="7">
        <v>-5.9403300000000003</v>
      </c>
      <c r="F655" s="5">
        <v>1.8954500000000001</v>
      </c>
      <c r="G655" s="9">
        <v>5.0000000000000002E-5</v>
      </c>
      <c r="H655" s="4">
        <v>4.1791499999999999E-4</v>
      </c>
      <c r="I655" s="4" t="s">
        <v>7</v>
      </c>
      <c r="J655" s="4" t="s">
        <v>9</v>
      </c>
      <c r="K655" s="4" t="s">
        <v>9</v>
      </c>
      <c r="L655" s="4" t="s">
        <v>9</v>
      </c>
    </row>
    <row r="656" spans="1:12">
      <c r="A656" t="s">
        <v>976</v>
      </c>
      <c r="B656" t="s">
        <v>3040</v>
      </c>
      <c r="C656" t="s">
        <v>3040</v>
      </c>
      <c r="D656" t="s">
        <v>3041</v>
      </c>
      <c r="E656" s="7">
        <v>-2.10182</v>
      </c>
      <c r="F656" s="5">
        <v>1.4942</v>
      </c>
      <c r="G656" s="9">
        <v>5.0000000000000002E-5</v>
      </c>
      <c r="H656" s="4">
        <v>4.1791499999999999E-4</v>
      </c>
      <c r="I656" s="4" t="s">
        <v>7</v>
      </c>
      <c r="J656" s="4" t="s">
        <v>9</v>
      </c>
      <c r="K656" s="4" t="s">
        <v>9</v>
      </c>
      <c r="L656" s="4" t="s">
        <v>9</v>
      </c>
    </row>
    <row r="657" spans="1:12">
      <c r="A657" t="s">
        <v>974</v>
      </c>
      <c r="B657" t="s">
        <v>3042</v>
      </c>
      <c r="C657" t="s">
        <v>3042</v>
      </c>
      <c r="D657" t="s">
        <v>3043</v>
      </c>
      <c r="E657" s="7">
        <v>-2.1041699999999999</v>
      </c>
      <c r="F657" s="5">
        <v>1.07918</v>
      </c>
      <c r="G657" s="4">
        <v>3.5500000000000002E-3</v>
      </c>
      <c r="H657" s="4">
        <v>1.55601E-2</v>
      </c>
      <c r="I657" s="4" t="s">
        <v>7</v>
      </c>
      <c r="J657" s="4" t="s">
        <v>9</v>
      </c>
      <c r="K657" s="4" t="s">
        <v>975</v>
      </c>
      <c r="L657" s="4" t="s">
        <v>9</v>
      </c>
    </row>
    <row r="658" spans="1:12">
      <c r="A658" t="s">
        <v>671</v>
      </c>
      <c r="B658" t="s">
        <v>672</v>
      </c>
      <c r="C658" t="s">
        <v>672</v>
      </c>
      <c r="D658" t="s">
        <v>673</v>
      </c>
      <c r="E658" s="7">
        <v>3.2046200000000002</v>
      </c>
      <c r="F658" s="5">
        <v>-2.1470099999999999</v>
      </c>
      <c r="G658" s="4">
        <v>8.6E-3</v>
      </c>
      <c r="H658" s="4">
        <v>3.12067E-2</v>
      </c>
      <c r="I658" s="4" t="s">
        <v>7</v>
      </c>
      <c r="J658" s="4" t="s">
        <v>9</v>
      </c>
      <c r="K658" s="4" t="s">
        <v>9</v>
      </c>
      <c r="L658" s="4" t="s">
        <v>9</v>
      </c>
    </row>
    <row r="659" spans="1:12">
      <c r="A659" t="s">
        <v>1632</v>
      </c>
      <c r="B659" t="s">
        <v>3044</v>
      </c>
      <c r="C659" t="s">
        <v>3044</v>
      </c>
      <c r="D659" t="s">
        <v>3045</v>
      </c>
      <c r="E659" s="7">
        <v>1.2771400000000002</v>
      </c>
      <c r="F659" s="5">
        <v>-1.76122</v>
      </c>
      <c r="G659" s="4">
        <v>5.9500000000000004E-3</v>
      </c>
      <c r="H659" s="4">
        <v>2.33604E-2</v>
      </c>
      <c r="I659" s="4" t="s">
        <v>7</v>
      </c>
      <c r="J659" s="4" t="s">
        <v>9</v>
      </c>
      <c r="K659" s="4" t="s">
        <v>9</v>
      </c>
      <c r="L659" s="4" t="s">
        <v>9</v>
      </c>
    </row>
    <row r="660" spans="1:12">
      <c r="A660" t="s">
        <v>1277</v>
      </c>
      <c r="B660" t="s">
        <v>3046</v>
      </c>
      <c r="C660" t="s">
        <v>3046</v>
      </c>
      <c r="D660" t="s">
        <v>3047</v>
      </c>
      <c r="E660" s="7">
        <v>-1.4608399999999999</v>
      </c>
      <c r="F660" s="5">
        <v>1.08124</v>
      </c>
      <c r="G660" s="9">
        <v>5.0000000000000002E-5</v>
      </c>
      <c r="H660" s="4">
        <v>4.1791499999999999E-4</v>
      </c>
      <c r="I660" s="4" t="s">
        <v>7</v>
      </c>
      <c r="J660" s="4" t="s">
        <v>9</v>
      </c>
      <c r="K660" s="4" t="s">
        <v>9</v>
      </c>
      <c r="L660" s="4" t="s">
        <v>9</v>
      </c>
    </row>
    <row r="661" spans="1:12">
      <c r="A661" t="s">
        <v>602</v>
      </c>
      <c r="B661" t="s">
        <v>603</v>
      </c>
      <c r="C661" t="s">
        <v>603</v>
      </c>
      <c r="D661" t="s">
        <v>604</v>
      </c>
      <c r="E661" s="7">
        <v>-3.3975</v>
      </c>
      <c r="F661" s="5">
        <v>3.46516</v>
      </c>
      <c r="G661" s="4">
        <v>1.1299999999999999E-2</v>
      </c>
      <c r="H661" s="4">
        <v>3.8376E-2</v>
      </c>
      <c r="I661" s="4" t="s">
        <v>7</v>
      </c>
      <c r="J661" s="4" t="s">
        <v>9</v>
      </c>
      <c r="K661" s="4" t="s">
        <v>9</v>
      </c>
      <c r="L661" s="4" t="s">
        <v>9</v>
      </c>
    </row>
    <row r="662" spans="1:12">
      <c r="A662" t="s">
        <v>1637</v>
      </c>
      <c r="B662" t="s">
        <v>3048</v>
      </c>
      <c r="C662" t="s">
        <v>3048</v>
      </c>
      <c r="D662" t="s">
        <v>3049</v>
      </c>
      <c r="E662" s="7">
        <v>1.2916300000000001</v>
      </c>
      <c r="F662" s="5">
        <v>-1.8392999999999999</v>
      </c>
      <c r="G662" s="4">
        <v>1.225E-2</v>
      </c>
      <c r="H662" s="4">
        <v>4.0754699999999998E-2</v>
      </c>
      <c r="I662" s="4" t="s">
        <v>7</v>
      </c>
      <c r="J662" s="4" t="s">
        <v>9</v>
      </c>
      <c r="K662" s="4" t="s">
        <v>9</v>
      </c>
      <c r="L662" s="4" t="s">
        <v>9</v>
      </c>
    </row>
    <row r="663" spans="1:12">
      <c r="A663" t="s">
        <v>1741</v>
      </c>
      <c r="B663" t="s">
        <v>3050</v>
      </c>
      <c r="C663" t="s">
        <v>3050</v>
      </c>
      <c r="D663" t="s">
        <v>3051</v>
      </c>
      <c r="E663" s="7">
        <v>1.6130300000000002</v>
      </c>
      <c r="F663" s="5">
        <v>-1.27512</v>
      </c>
      <c r="G663" s="4">
        <v>7.4999999999999997E-3</v>
      </c>
      <c r="H663" s="4">
        <v>2.80656E-2</v>
      </c>
      <c r="I663" s="4" t="s">
        <v>7</v>
      </c>
      <c r="J663" s="4" t="s">
        <v>9</v>
      </c>
      <c r="K663" s="4" t="s">
        <v>9</v>
      </c>
      <c r="L663" s="4" t="s">
        <v>9</v>
      </c>
    </row>
    <row r="664" spans="1:12">
      <c r="A664" t="s">
        <v>683</v>
      </c>
      <c r="B664" t="s">
        <v>684</v>
      </c>
      <c r="C664" t="s">
        <v>684</v>
      </c>
      <c r="D664" t="s">
        <v>685</v>
      </c>
      <c r="E664" s="7">
        <v>2.0669499999999998</v>
      </c>
      <c r="F664" s="5">
        <v>-3.8125499999999999</v>
      </c>
      <c r="G664" s="4">
        <v>1E-4</v>
      </c>
      <c r="H664" s="4">
        <v>7.7522699999999997E-4</v>
      </c>
      <c r="I664" s="4" t="s">
        <v>7</v>
      </c>
      <c r="J664" s="4" t="s">
        <v>9</v>
      </c>
      <c r="K664" s="4" t="s">
        <v>9</v>
      </c>
      <c r="L664" s="4" t="s">
        <v>9</v>
      </c>
    </row>
    <row r="665" spans="1:12">
      <c r="A665" t="s">
        <v>1354</v>
      </c>
      <c r="B665" t="s">
        <v>3052</v>
      </c>
      <c r="C665" t="s">
        <v>3052</v>
      </c>
      <c r="D665" t="s">
        <v>3053</v>
      </c>
      <c r="E665" s="7">
        <v>-1.2743800000000001</v>
      </c>
      <c r="F665" s="5">
        <v>1.07683</v>
      </c>
      <c r="G665" s="4">
        <v>3.0000000000000001E-3</v>
      </c>
      <c r="H665" s="4">
        <v>1.36007E-2</v>
      </c>
      <c r="I665" s="4" t="s">
        <v>7</v>
      </c>
      <c r="J665" s="4" t="s">
        <v>9</v>
      </c>
      <c r="K665" s="4" t="s">
        <v>9</v>
      </c>
      <c r="L665" s="4" t="s">
        <v>9</v>
      </c>
    </row>
    <row r="666" spans="1:12">
      <c r="A666" t="s">
        <v>620</v>
      </c>
      <c r="B666" t="s">
        <v>621</v>
      </c>
      <c r="C666" t="s">
        <v>621</v>
      </c>
      <c r="D666" t="s">
        <v>622</v>
      </c>
      <c r="E666" s="7">
        <v>-3.0628600000000001</v>
      </c>
      <c r="F666" s="5">
        <v>2.4196399999999998</v>
      </c>
      <c r="G666" s="4">
        <v>1.15E-2</v>
      </c>
      <c r="H666" s="4">
        <v>3.8915400000000003E-2</v>
      </c>
      <c r="I666" s="4" t="s">
        <v>7</v>
      </c>
      <c r="J666" s="4" t="s">
        <v>9</v>
      </c>
      <c r="K666" s="4" t="s">
        <v>9</v>
      </c>
      <c r="L666" s="4" t="s">
        <v>9</v>
      </c>
    </row>
    <row r="667" spans="1:12">
      <c r="A667" t="s">
        <v>911</v>
      </c>
      <c r="B667" t="s">
        <v>3054</v>
      </c>
      <c r="C667" t="s">
        <v>3054</v>
      </c>
      <c r="D667" t="s">
        <v>3055</v>
      </c>
      <c r="E667" s="7">
        <v>-2.32328</v>
      </c>
      <c r="F667" s="5">
        <v>1.8793899999999999</v>
      </c>
      <c r="G667" s="4">
        <v>2.0999999999999999E-3</v>
      </c>
      <c r="H667" s="4">
        <v>1.02361E-2</v>
      </c>
      <c r="I667" s="4" t="s">
        <v>7</v>
      </c>
      <c r="J667" s="4" t="s">
        <v>9</v>
      </c>
      <c r="K667" s="4" t="s">
        <v>9</v>
      </c>
      <c r="L667" s="4" t="s">
        <v>9</v>
      </c>
    </row>
    <row r="668" spans="1:12">
      <c r="A668" t="s">
        <v>1093</v>
      </c>
      <c r="B668" t="s">
        <v>3056</v>
      </c>
      <c r="C668" t="s">
        <v>3056</v>
      </c>
      <c r="D668" t="s">
        <v>3057</v>
      </c>
      <c r="E668" s="7">
        <v>-1.8186</v>
      </c>
      <c r="F668" s="5">
        <v>1.5147299999999999</v>
      </c>
      <c r="G668" s="9">
        <v>5.0000000000000002E-5</v>
      </c>
      <c r="H668" s="4">
        <v>4.1791499999999999E-4</v>
      </c>
      <c r="I668" s="4" t="s">
        <v>7</v>
      </c>
      <c r="J668" s="4" t="s">
        <v>9</v>
      </c>
      <c r="K668" s="4" t="s">
        <v>9</v>
      </c>
      <c r="L668" s="4" t="s">
        <v>9</v>
      </c>
    </row>
    <row r="669" spans="1:12">
      <c r="A669" t="s">
        <v>816</v>
      </c>
      <c r="B669" t="s">
        <v>3058</v>
      </c>
      <c r="C669" t="s">
        <v>3058</v>
      </c>
      <c r="D669" t="s">
        <v>3059</v>
      </c>
      <c r="E669" s="7">
        <v>-2.9479299999999999</v>
      </c>
      <c r="F669" s="5">
        <v>1.5375700000000001</v>
      </c>
      <c r="G669" s="4">
        <v>2.65E-3</v>
      </c>
      <c r="H669" s="4">
        <v>1.23123E-2</v>
      </c>
      <c r="I669" s="4" t="s">
        <v>7</v>
      </c>
      <c r="J669" s="4" t="s">
        <v>9</v>
      </c>
      <c r="K669" s="4" t="s">
        <v>817</v>
      </c>
      <c r="L669" s="4" t="s">
        <v>9</v>
      </c>
    </row>
    <row r="670" spans="1:12">
      <c r="A670" t="s">
        <v>1493</v>
      </c>
      <c r="B670" t="s">
        <v>3060</v>
      </c>
      <c r="C670" t="s">
        <v>3060</v>
      </c>
      <c r="D670" t="s">
        <v>3061</v>
      </c>
      <c r="E670" s="7">
        <v>-1.1108</v>
      </c>
      <c r="F670" s="5">
        <v>1.70448</v>
      </c>
      <c r="G670" s="4">
        <v>6.45E-3</v>
      </c>
      <c r="H670" s="4">
        <v>2.4866900000000001E-2</v>
      </c>
      <c r="I670" s="4" t="s">
        <v>7</v>
      </c>
      <c r="J670" s="4" t="s">
        <v>9</v>
      </c>
      <c r="K670" s="4" t="s">
        <v>9</v>
      </c>
      <c r="L670" s="4" t="s">
        <v>9</v>
      </c>
    </row>
    <row r="671" spans="1:12">
      <c r="A671" t="s">
        <v>1245</v>
      </c>
      <c r="B671" t="s">
        <v>3062</v>
      </c>
      <c r="C671" t="s">
        <v>3062</v>
      </c>
      <c r="D671" t="s">
        <v>3063</v>
      </c>
      <c r="E671" s="7">
        <v>-1.53274</v>
      </c>
      <c r="F671" s="5">
        <v>1.87304</v>
      </c>
      <c r="G671" s="4">
        <v>2.2499999999999998E-3</v>
      </c>
      <c r="H671" s="4">
        <v>1.07858E-2</v>
      </c>
      <c r="I671" s="4" t="s">
        <v>7</v>
      </c>
      <c r="J671" s="4" t="s">
        <v>9</v>
      </c>
      <c r="K671" s="4" t="s">
        <v>9</v>
      </c>
      <c r="L671" s="4" t="s">
        <v>9</v>
      </c>
    </row>
    <row r="672" spans="1:12">
      <c r="A672" t="s">
        <v>1249</v>
      </c>
      <c r="B672" t="s">
        <v>3064</v>
      </c>
      <c r="C672" t="s">
        <v>3064</v>
      </c>
      <c r="D672" t="s">
        <v>3065</v>
      </c>
      <c r="E672" s="7">
        <v>-1.5231300000000001</v>
      </c>
      <c r="F672" s="5">
        <v>1.0762</v>
      </c>
      <c r="G672" s="4">
        <v>1.6999999999999999E-3</v>
      </c>
      <c r="H672" s="4">
        <v>8.6160799999999999E-3</v>
      </c>
      <c r="I672" s="4" t="s">
        <v>7</v>
      </c>
      <c r="J672" s="4" t="s">
        <v>9</v>
      </c>
      <c r="K672" s="4" t="s">
        <v>482</v>
      </c>
      <c r="L672" s="4" t="s">
        <v>9</v>
      </c>
    </row>
    <row r="673" spans="1:12">
      <c r="A673" t="s">
        <v>1612</v>
      </c>
      <c r="B673" t="s">
        <v>3066</v>
      </c>
      <c r="C673" t="s">
        <v>3066</v>
      </c>
      <c r="D673" t="s">
        <v>3067</v>
      </c>
      <c r="E673" s="7">
        <v>1.2182399999999998</v>
      </c>
      <c r="F673" s="5">
        <v>-1.07809</v>
      </c>
      <c r="G673" s="9">
        <v>5.0000000000000002E-5</v>
      </c>
      <c r="H673" s="4">
        <v>4.1791499999999999E-4</v>
      </c>
      <c r="I673" s="4" t="s">
        <v>7</v>
      </c>
      <c r="J673" s="4" t="s">
        <v>9</v>
      </c>
      <c r="K673" s="4" t="s">
        <v>9</v>
      </c>
      <c r="L673" s="4" t="s">
        <v>9</v>
      </c>
    </row>
    <row r="674" spans="1:12">
      <c r="A674" t="s">
        <v>901</v>
      </c>
      <c r="B674" t="s">
        <v>3068</v>
      </c>
      <c r="C674" t="s">
        <v>3068</v>
      </c>
      <c r="D674" t="s">
        <v>3069</v>
      </c>
      <c r="E674" s="7">
        <v>-2.38693</v>
      </c>
      <c r="F674" s="5">
        <v>1.26667</v>
      </c>
      <c r="G674" s="9">
        <v>5.0000000000000002E-5</v>
      </c>
      <c r="H674" s="4">
        <v>4.1791499999999999E-4</v>
      </c>
      <c r="I674" s="4" t="s">
        <v>7</v>
      </c>
      <c r="J674" s="4" t="s">
        <v>9</v>
      </c>
      <c r="K674" s="4" t="s">
        <v>9</v>
      </c>
      <c r="L674" s="4" t="s">
        <v>9</v>
      </c>
    </row>
    <row r="675" spans="1:12">
      <c r="A675" t="s">
        <v>686</v>
      </c>
      <c r="B675" t="s">
        <v>687</v>
      </c>
      <c r="C675" t="s">
        <v>687</v>
      </c>
      <c r="D675" t="s">
        <v>688</v>
      </c>
      <c r="E675" s="7">
        <v>2.84348</v>
      </c>
      <c r="F675" s="5">
        <v>-5.4028900000000002</v>
      </c>
      <c r="G675" s="4">
        <v>3.65E-3</v>
      </c>
      <c r="H675" s="4">
        <v>1.5870599999999999E-2</v>
      </c>
      <c r="I675" s="4" t="s">
        <v>7</v>
      </c>
      <c r="J675" s="4" t="s">
        <v>9</v>
      </c>
      <c r="K675" s="4" t="s">
        <v>9</v>
      </c>
      <c r="L675" s="4" t="s">
        <v>9</v>
      </c>
    </row>
    <row r="676" spans="1:12">
      <c r="A676" t="s">
        <v>1040</v>
      </c>
      <c r="B676" t="s">
        <v>3070</v>
      </c>
      <c r="C676" t="s">
        <v>3070</v>
      </c>
      <c r="D676" t="s">
        <v>3071</v>
      </c>
      <c r="E676" s="7">
        <v>-1.9244699999999999</v>
      </c>
      <c r="F676" s="5">
        <v>3.5535800000000002</v>
      </c>
      <c r="G676" s="4">
        <v>5.7499999999999999E-3</v>
      </c>
      <c r="H676" s="4">
        <v>2.27593E-2</v>
      </c>
      <c r="I676" s="4" t="s">
        <v>7</v>
      </c>
      <c r="J676" s="4" t="s">
        <v>9</v>
      </c>
      <c r="K676" s="4" t="s">
        <v>9</v>
      </c>
      <c r="L676" s="4" t="s">
        <v>9</v>
      </c>
    </row>
    <row r="677" spans="1:12">
      <c r="A677" t="s">
        <v>650</v>
      </c>
      <c r="B677" t="s">
        <v>651</v>
      </c>
      <c r="C677" t="s">
        <v>651</v>
      </c>
      <c r="D677" t="s">
        <v>652</v>
      </c>
      <c r="E677" s="7">
        <v>-2.5349200000000001</v>
      </c>
      <c r="F677" s="5">
        <v>2.1587499999999999</v>
      </c>
      <c r="G677" s="9">
        <v>5.0000000000000002E-5</v>
      </c>
      <c r="H677" s="4">
        <v>4.1791499999999999E-4</v>
      </c>
      <c r="I677" s="4" t="s">
        <v>7</v>
      </c>
      <c r="J677" s="4" t="s">
        <v>9</v>
      </c>
      <c r="K677" s="4" t="s">
        <v>9</v>
      </c>
      <c r="L677" s="4" t="s">
        <v>9</v>
      </c>
    </row>
    <row r="678" spans="1:12">
      <c r="A678" t="s">
        <v>1125</v>
      </c>
      <c r="B678" t="s">
        <v>3072</v>
      </c>
      <c r="C678" t="s">
        <v>3072</v>
      </c>
      <c r="D678" t="s">
        <v>3073</v>
      </c>
      <c r="E678" s="7">
        <v>-1.74519</v>
      </c>
      <c r="F678" s="5">
        <v>1.3181</v>
      </c>
      <c r="G678" s="4">
        <v>9.4500000000000001E-3</v>
      </c>
      <c r="H678" s="4">
        <v>3.3479500000000002E-2</v>
      </c>
      <c r="I678" s="4" t="s">
        <v>7</v>
      </c>
      <c r="J678" s="4" t="s">
        <v>9</v>
      </c>
      <c r="K678" s="4" t="s">
        <v>9</v>
      </c>
      <c r="L678" s="4" t="s">
        <v>9</v>
      </c>
    </row>
    <row r="679" spans="1:12">
      <c r="A679" t="s">
        <v>1655</v>
      </c>
      <c r="B679" t="s">
        <v>3074</v>
      </c>
      <c r="C679" t="s">
        <v>3074</v>
      </c>
      <c r="D679" t="s">
        <v>3075</v>
      </c>
      <c r="E679" s="7">
        <v>1.3440799999999999</v>
      </c>
      <c r="F679" s="5">
        <v>-5.1234999999999999</v>
      </c>
      <c r="G679" s="9">
        <v>5.0000000000000002E-5</v>
      </c>
      <c r="H679" s="4">
        <v>4.1791499999999999E-4</v>
      </c>
      <c r="I679" s="4" t="s">
        <v>7</v>
      </c>
      <c r="J679" s="4" t="s">
        <v>9</v>
      </c>
      <c r="K679" s="4" t="s">
        <v>9</v>
      </c>
      <c r="L679" s="4" t="s">
        <v>9</v>
      </c>
    </row>
    <row r="680" spans="1:12">
      <c r="A680" t="s">
        <v>677</v>
      </c>
      <c r="B680" t="s">
        <v>678</v>
      </c>
      <c r="C680" t="s">
        <v>678</v>
      </c>
      <c r="D680" t="s">
        <v>679</v>
      </c>
      <c r="E680" s="7">
        <v>2.34057</v>
      </c>
      <c r="F680" s="5">
        <v>-2.2356799999999999</v>
      </c>
      <c r="G680" s="9">
        <v>5.0000000000000002E-5</v>
      </c>
      <c r="H680" s="4">
        <v>4.1791499999999999E-4</v>
      </c>
      <c r="I680" s="4" t="s">
        <v>7</v>
      </c>
      <c r="J680" s="4" t="s">
        <v>9</v>
      </c>
      <c r="K680" s="4" t="s">
        <v>9</v>
      </c>
      <c r="L680" s="4" t="s">
        <v>9</v>
      </c>
    </row>
    <row r="681" spans="1:12">
      <c r="A681" t="s">
        <v>773</v>
      </c>
      <c r="B681" t="s">
        <v>3076</v>
      </c>
      <c r="C681" t="s">
        <v>3076</v>
      </c>
      <c r="D681" t="s">
        <v>3077</v>
      </c>
      <c r="E681" s="7">
        <v>-3.2273200000000002</v>
      </c>
      <c r="F681" s="5">
        <v>1.63188</v>
      </c>
      <c r="G681" s="9">
        <v>5.0000000000000002E-5</v>
      </c>
      <c r="H681" s="4">
        <v>4.1791499999999999E-4</v>
      </c>
      <c r="I681" s="4" t="s">
        <v>7</v>
      </c>
      <c r="J681" s="4" t="s">
        <v>9</v>
      </c>
      <c r="K681" s="4" t="s">
        <v>774</v>
      </c>
      <c r="L681" s="4" t="s">
        <v>9</v>
      </c>
    </row>
    <row r="682" spans="1:12">
      <c r="A682" t="s">
        <v>849</v>
      </c>
      <c r="B682" t="s">
        <v>3078</v>
      </c>
      <c r="C682" t="s">
        <v>3078</v>
      </c>
      <c r="D682" t="s">
        <v>3079</v>
      </c>
      <c r="E682" s="7">
        <v>-2.6906599999999998</v>
      </c>
      <c r="F682" s="5">
        <v>1.22475</v>
      </c>
      <c r="G682" s="4">
        <v>2.8500000000000001E-3</v>
      </c>
      <c r="H682" s="4">
        <v>1.30358E-2</v>
      </c>
      <c r="I682" s="4" t="s">
        <v>7</v>
      </c>
      <c r="J682" s="4" t="s">
        <v>9</v>
      </c>
      <c r="K682" s="4" t="s">
        <v>9</v>
      </c>
      <c r="L682" s="4" t="s">
        <v>9</v>
      </c>
    </row>
    <row r="683" spans="1:12">
      <c r="A683" t="s">
        <v>659</v>
      </c>
      <c r="B683" t="s">
        <v>660</v>
      </c>
      <c r="C683" t="s">
        <v>660</v>
      </c>
      <c r="D683" t="s">
        <v>661</v>
      </c>
      <c r="E683" s="7">
        <v>-3.1218599999999999</v>
      </c>
      <c r="F683" s="5">
        <v>2.0976699999999999</v>
      </c>
      <c r="G683" s="9">
        <v>5.0000000000000002E-5</v>
      </c>
      <c r="H683" s="4">
        <v>4.1791499999999999E-4</v>
      </c>
      <c r="I683" s="4" t="s">
        <v>7</v>
      </c>
      <c r="J683" s="4" t="s">
        <v>9</v>
      </c>
      <c r="K683" s="4" t="s">
        <v>9</v>
      </c>
      <c r="L683" s="4" t="s">
        <v>9</v>
      </c>
    </row>
    <row r="684" spans="1:12">
      <c r="A684" t="s">
        <v>1216</v>
      </c>
      <c r="B684" t="s">
        <v>3080</v>
      </c>
      <c r="C684" t="s">
        <v>3080</v>
      </c>
      <c r="D684" t="s">
        <v>3081</v>
      </c>
      <c r="E684" s="7">
        <v>-1.55982</v>
      </c>
      <c r="F684" s="5">
        <v>1.5557300000000001</v>
      </c>
      <c r="G684" s="9">
        <v>5.0000000000000002E-5</v>
      </c>
      <c r="H684" s="4">
        <v>4.1791499999999999E-4</v>
      </c>
      <c r="I684" s="4" t="s">
        <v>7</v>
      </c>
      <c r="J684" s="4" t="s">
        <v>9</v>
      </c>
      <c r="K684" s="4" t="s">
        <v>9</v>
      </c>
      <c r="L684" s="4" t="s">
        <v>9</v>
      </c>
    </row>
    <row r="685" spans="1:12">
      <c r="A685" t="s">
        <v>1840</v>
      </c>
      <c r="B685" t="s">
        <v>3082</v>
      </c>
      <c r="C685" t="s">
        <v>3082</v>
      </c>
      <c r="D685" t="s">
        <v>3083</v>
      </c>
      <c r="E685" s="7">
        <v>1.86341</v>
      </c>
      <c r="F685" s="5">
        <v>-1.97383</v>
      </c>
      <c r="G685" s="4">
        <v>1.01E-2</v>
      </c>
      <c r="H685" s="4">
        <v>3.5212800000000002E-2</v>
      </c>
      <c r="I685" s="4" t="s">
        <v>7</v>
      </c>
      <c r="J685" s="4" t="s">
        <v>9</v>
      </c>
      <c r="K685" s="4" t="s">
        <v>9</v>
      </c>
      <c r="L685" s="4" t="s">
        <v>9</v>
      </c>
    </row>
    <row r="686" spans="1:12">
      <c r="A686" t="s">
        <v>1915</v>
      </c>
      <c r="B686" t="s">
        <v>3084</v>
      </c>
      <c r="C686" t="s">
        <v>3084</v>
      </c>
      <c r="D686" t="s">
        <v>3085</v>
      </c>
      <c r="E686" s="7">
        <v>2.7362199999999999</v>
      </c>
      <c r="F686" s="5">
        <v>-1.33253</v>
      </c>
      <c r="G686" s="9">
        <v>5.0000000000000002E-5</v>
      </c>
      <c r="H686" s="4">
        <v>4.1791499999999999E-4</v>
      </c>
      <c r="I686" s="4" t="s">
        <v>7</v>
      </c>
      <c r="J686" s="4" t="s">
        <v>9</v>
      </c>
      <c r="K686" s="4" t="s">
        <v>9</v>
      </c>
      <c r="L686" s="4" t="s">
        <v>9</v>
      </c>
    </row>
    <row r="687" spans="1:12">
      <c r="A687" t="s">
        <v>857</v>
      </c>
      <c r="B687" t="s">
        <v>3086</v>
      </c>
      <c r="C687" t="s">
        <v>3086</v>
      </c>
      <c r="D687" t="s">
        <v>3087</v>
      </c>
      <c r="E687" s="7">
        <v>-2.65909</v>
      </c>
      <c r="F687" s="5">
        <v>1.8382099999999999</v>
      </c>
      <c r="G687" s="4">
        <v>4.1999999999999997E-3</v>
      </c>
      <c r="H687" s="4">
        <v>1.7822000000000001E-2</v>
      </c>
      <c r="I687" s="4" t="s">
        <v>7</v>
      </c>
      <c r="J687" s="4" t="s">
        <v>9</v>
      </c>
      <c r="K687" s="4" t="s">
        <v>858</v>
      </c>
      <c r="L687" s="4" t="s">
        <v>9</v>
      </c>
    </row>
    <row r="688" spans="1:12">
      <c r="A688" t="s">
        <v>626</v>
      </c>
      <c r="B688" t="s">
        <v>627</v>
      </c>
      <c r="C688" t="s">
        <v>627</v>
      </c>
      <c r="D688" t="s">
        <v>628</v>
      </c>
      <c r="E688" s="7">
        <v>-2.2916599999999998</v>
      </c>
      <c r="F688" s="5">
        <v>2.4195500000000001</v>
      </c>
      <c r="G688" s="4">
        <v>1.6000000000000001E-3</v>
      </c>
      <c r="H688" s="4">
        <v>8.2182399999999999E-3</v>
      </c>
      <c r="I688" s="4" t="s">
        <v>7</v>
      </c>
      <c r="J688" s="4" t="s">
        <v>9</v>
      </c>
      <c r="K688" s="4" t="s">
        <v>9</v>
      </c>
      <c r="L688" s="4" t="s">
        <v>9</v>
      </c>
    </row>
    <row r="689" spans="1:12">
      <c r="A689" t="s">
        <v>596</v>
      </c>
      <c r="B689" t="s">
        <v>597</v>
      </c>
      <c r="C689" t="s">
        <v>597</v>
      </c>
      <c r="D689" t="s">
        <v>598</v>
      </c>
      <c r="E689" s="7">
        <v>-4.0800099999999997</v>
      </c>
      <c r="F689" s="5">
        <v>3.9368699999999999</v>
      </c>
      <c r="G689" s="4">
        <v>2.3E-3</v>
      </c>
      <c r="H689" s="4">
        <v>1.09757E-2</v>
      </c>
      <c r="I689" s="4" t="s">
        <v>7</v>
      </c>
      <c r="J689" s="4" t="s">
        <v>9</v>
      </c>
      <c r="K689" s="4" t="s">
        <v>9</v>
      </c>
      <c r="L689" s="4" t="s">
        <v>9</v>
      </c>
    </row>
    <row r="690" spans="1:12">
      <c r="A690" t="s">
        <v>730</v>
      </c>
      <c r="B690" t="s">
        <v>3088</v>
      </c>
      <c r="C690" t="s">
        <v>3088</v>
      </c>
      <c r="D690" t="s">
        <v>3089</v>
      </c>
      <c r="E690" s="7">
        <v>-4.2653600000000003</v>
      </c>
      <c r="F690" s="5">
        <v>1.9914499999999999</v>
      </c>
      <c r="G690" s="9">
        <v>5.0000000000000002E-5</v>
      </c>
      <c r="H690" s="4">
        <v>4.1791499999999999E-4</v>
      </c>
      <c r="I690" s="4" t="s">
        <v>7</v>
      </c>
      <c r="J690" s="4" t="s">
        <v>9</v>
      </c>
      <c r="K690" s="4" t="s">
        <v>9</v>
      </c>
      <c r="L690" s="4" t="s">
        <v>9</v>
      </c>
    </row>
    <row r="691" spans="1:12">
      <c r="A691" t="s">
        <v>970</v>
      </c>
      <c r="B691" t="s">
        <v>3090</v>
      </c>
      <c r="C691" t="s">
        <v>3090</v>
      </c>
      <c r="D691" t="s">
        <v>3091</v>
      </c>
      <c r="E691" s="7">
        <v>-2.1251000000000002</v>
      </c>
      <c r="F691" s="5">
        <v>1.39828</v>
      </c>
      <c r="G691" s="9">
        <v>5.0000000000000002E-5</v>
      </c>
      <c r="H691" s="4">
        <v>4.1791499999999999E-4</v>
      </c>
      <c r="I691" s="4" t="s">
        <v>7</v>
      </c>
      <c r="J691" s="4" t="s">
        <v>9</v>
      </c>
      <c r="K691" s="4" t="s">
        <v>9</v>
      </c>
      <c r="L691" s="4" t="s">
        <v>9</v>
      </c>
    </row>
    <row r="692" spans="1:12">
      <c r="A692" t="s">
        <v>1186</v>
      </c>
      <c r="B692" t="s">
        <v>3092</v>
      </c>
      <c r="C692" t="s">
        <v>3092</v>
      </c>
      <c r="D692" t="s">
        <v>3093</v>
      </c>
      <c r="E692" s="7">
        <v>-1.6180000000000001</v>
      </c>
      <c r="F692" s="5">
        <v>1.9480900000000001</v>
      </c>
      <c r="G692" s="4">
        <v>1.4200000000000001E-2</v>
      </c>
      <c r="H692" s="4">
        <v>4.5660699999999999E-2</v>
      </c>
      <c r="I692" s="4" t="s">
        <v>7</v>
      </c>
      <c r="J692" s="4" t="s">
        <v>9</v>
      </c>
      <c r="K692" s="4" t="s">
        <v>9</v>
      </c>
      <c r="L692" s="4" t="s">
        <v>9</v>
      </c>
    </row>
    <row r="693" spans="1:12">
      <c r="A693" t="s">
        <v>1350</v>
      </c>
      <c r="B693" t="s">
        <v>3094</v>
      </c>
      <c r="C693" t="s">
        <v>3094</v>
      </c>
      <c r="D693" t="s">
        <v>3095</v>
      </c>
      <c r="E693" s="7">
        <v>-1.2881199999999999</v>
      </c>
      <c r="F693" s="5">
        <v>1.28634</v>
      </c>
      <c r="G693" s="4">
        <v>1.115E-2</v>
      </c>
      <c r="H693" s="4">
        <v>3.7967099999999997E-2</v>
      </c>
      <c r="I693" s="4" t="s">
        <v>7</v>
      </c>
      <c r="J693" s="4" t="s">
        <v>9</v>
      </c>
      <c r="K693" s="4" t="s">
        <v>9</v>
      </c>
      <c r="L693" s="4" t="s">
        <v>9</v>
      </c>
    </row>
    <row r="694" spans="1:12">
      <c r="A694" t="s">
        <v>291</v>
      </c>
      <c r="B694" t="s">
        <v>292</v>
      </c>
      <c r="C694" t="s">
        <v>292</v>
      </c>
      <c r="D694" t="s">
        <v>293</v>
      </c>
      <c r="E694" s="7">
        <v>-4.5042900000000001</v>
      </c>
      <c r="F694" s="5">
        <v>3.3176600000000001</v>
      </c>
      <c r="G694" s="4">
        <v>1E-4</v>
      </c>
      <c r="H694" s="4">
        <v>7.7522699999999997E-4</v>
      </c>
      <c r="I694" s="4" t="s">
        <v>7</v>
      </c>
      <c r="J694" s="4" t="s">
        <v>9</v>
      </c>
      <c r="K694" s="4" t="s">
        <v>48</v>
      </c>
      <c r="L694" s="4" t="s">
        <v>9</v>
      </c>
    </row>
    <row r="695" spans="1:12">
      <c r="A695" t="s">
        <v>1413</v>
      </c>
      <c r="B695" t="s">
        <v>3096</v>
      </c>
      <c r="C695" t="s">
        <v>3096</v>
      </c>
      <c r="D695" t="s">
        <v>3097</v>
      </c>
      <c r="E695" s="7">
        <v>-1.2050700000000001</v>
      </c>
      <c r="F695" s="5">
        <v>1.1020700000000001</v>
      </c>
      <c r="G695" s="9">
        <v>5.0000000000000002E-5</v>
      </c>
      <c r="H695" s="4">
        <v>4.1791499999999999E-4</v>
      </c>
      <c r="I695" s="4" t="s">
        <v>7</v>
      </c>
      <c r="J695" s="4" t="s">
        <v>9</v>
      </c>
      <c r="K695" s="4" t="s">
        <v>9</v>
      </c>
      <c r="L695" s="4" t="s">
        <v>9</v>
      </c>
    </row>
    <row r="696" spans="1:12">
      <c r="A696" t="s">
        <v>1141</v>
      </c>
      <c r="B696" t="s">
        <v>3098</v>
      </c>
      <c r="C696" t="s">
        <v>3098</v>
      </c>
      <c r="D696" t="s">
        <v>3099</v>
      </c>
      <c r="E696" s="7">
        <v>-1.7344999999999999</v>
      </c>
      <c r="F696" s="5">
        <v>1.7143200000000001</v>
      </c>
      <c r="G696" s="4">
        <v>1.47E-2</v>
      </c>
      <c r="H696" s="4">
        <v>4.6873999999999999E-2</v>
      </c>
      <c r="I696" s="4" t="s">
        <v>7</v>
      </c>
      <c r="J696" s="4" t="s">
        <v>9</v>
      </c>
      <c r="K696" s="4" t="s">
        <v>9</v>
      </c>
      <c r="L696" s="4" t="s">
        <v>9</v>
      </c>
    </row>
    <row r="697" spans="1:12">
      <c r="A697" t="s">
        <v>1276</v>
      </c>
      <c r="B697" t="s">
        <v>3100</v>
      </c>
      <c r="C697" t="s">
        <v>3100</v>
      </c>
      <c r="D697" t="s">
        <v>3101</v>
      </c>
      <c r="E697" s="7">
        <v>-1.46756</v>
      </c>
      <c r="F697" s="5">
        <v>2.6608900000000002</v>
      </c>
      <c r="G697" s="4">
        <v>4.8500000000000001E-3</v>
      </c>
      <c r="H697" s="4">
        <v>1.99486E-2</v>
      </c>
      <c r="I697" s="4" t="s">
        <v>7</v>
      </c>
      <c r="J697" s="4" t="s">
        <v>9</v>
      </c>
      <c r="K697" s="4" t="s">
        <v>9</v>
      </c>
      <c r="L697" s="4" t="s">
        <v>9</v>
      </c>
    </row>
    <row r="698" spans="1:12">
      <c r="A698" t="s">
        <v>770</v>
      </c>
      <c r="B698" t="s">
        <v>3102</v>
      </c>
      <c r="C698" t="s">
        <v>3102</v>
      </c>
      <c r="D698" t="s">
        <v>3103</v>
      </c>
      <c r="E698" s="7">
        <v>-3.2598099999999999</v>
      </c>
      <c r="F698" s="5">
        <v>1.21919</v>
      </c>
      <c r="G698" s="4">
        <v>5.9999999999999995E-4</v>
      </c>
      <c r="H698" s="4">
        <v>3.6794800000000002E-3</v>
      </c>
      <c r="I698" s="4" t="s">
        <v>7</v>
      </c>
      <c r="J698" s="4" t="s">
        <v>9</v>
      </c>
      <c r="K698" s="4" t="s">
        <v>9</v>
      </c>
      <c r="L698" s="4" t="s">
        <v>9</v>
      </c>
    </row>
    <row r="699" spans="1:12">
      <c r="A699" t="s">
        <v>1329</v>
      </c>
      <c r="B699" t="s">
        <v>3104</v>
      </c>
      <c r="C699" t="s">
        <v>3104</v>
      </c>
      <c r="D699" t="s">
        <v>3105</v>
      </c>
      <c r="E699" s="7">
        <v>-1.3519600000000001</v>
      </c>
      <c r="F699" s="5">
        <v>2.2954699999999999</v>
      </c>
      <c r="G699" s="4">
        <v>5.0499999999999998E-3</v>
      </c>
      <c r="H699" s="4">
        <v>2.0545399999999998E-2</v>
      </c>
      <c r="I699" s="4" t="s">
        <v>7</v>
      </c>
      <c r="J699" s="4" t="s">
        <v>9</v>
      </c>
      <c r="K699" s="4" t="s">
        <v>9</v>
      </c>
      <c r="L699" s="4" t="s">
        <v>9</v>
      </c>
    </row>
    <row r="700" spans="1:12">
      <c r="A700" t="s">
        <v>1812</v>
      </c>
      <c r="B700" t="s">
        <v>3106</v>
      </c>
      <c r="C700" t="s">
        <v>3106</v>
      </c>
      <c r="D700" t="s">
        <v>3107</v>
      </c>
      <c r="E700" s="7">
        <v>1.8015499999999998</v>
      </c>
      <c r="F700" s="5">
        <v>-1.2681500000000001</v>
      </c>
      <c r="G700" s="4">
        <v>1.9499999999999999E-3</v>
      </c>
      <c r="H700" s="4">
        <v>9.6304400000000005E-3</v>
      </c>
      <c r="I700" s="4" t="s">
        <v>7</v>
      </c>
      <c r="J700" s="4" t="s">
        <v>9</v>
      </c>
      <c r="K700" s="4" t="s">
        <v>1813</v>
      </c>
      <c r="L700" s="4" t="s">
        <v>9</v>
      </c>
    </row>
    <row r="701" spans="1:12">
      <c r="A701" t="s">
        <v>1526</v>
      </c>
      <c r="B701" t="s">
        <v>3108</v>
      </c>
      <c r="C701" t="s">
        <v>3108</v>
      </c>
      <c r="D701" t="s">
        <v>3109</v>
      </c>
      <c r="E701" s="7">
        <v>-1.01993</v>
      </c>
      <c r="F701" s="5">
        <v>1.0320499999999999</v>
      </c>
      <c r="G701" s="9">
        <v>5.0000000000000002E-5</v>
      </c>
      <c r="H701" s="4">
        <v>4.1791499999999999E-4</v>
      </c>
      <c r="I701" s="4" t="s">
        <v>7</v>
      </c>
      <c r="J701" s="4" t="s">
        <v>9</v>
      </c>
      <c r="K701" s="4" t="s">
        <v>9</v>
      </c>
      <c r="L701" s="4" t="s">
        <v>9</v>
      </c>
    </row>
    <row r="702" spans="1:12">
      <c r="A702" t="s">
        <v>1763</v>
      </c>
      <c r="B702" t="s">
        <v>3110</v>
      </c>
      <c r="C702" t="s">
        <v>3110</v>
      </c>
      <c r="D702" t="s">
        <v>3111</v>
      </c>
      <c r="E702" s="7">
        <v>1.65666</v>
      </c>
      <c r="F702" s="5">
        <v>-1.11269</v>
      </c>
      <c r="G702" s="9">
        <v>5.0000000000000002E-5</v>
      </c>
      <c r="H702" s="4">
        <v>4.1791499999999999E-4</v>
      </c>
      <c r="I702" s="4" t="s">
        <v>7</v>
      </c>
      <c r="J702" s="4" t="s">
        <v>9</v>
      </c>
      <c r="K702" s="4" t="s">
        <v>9</v>
      </c>
      <c r="L702" s="4" t="s">
        <v>9</v>
      </c>
    </row>
    <row r="703" spans="1:12">
      <c r="A703" t="s">
        <v>1867</v>
      </c>
      <c r="B703" t="s">
        <v>3112</v>
      </c>
      <c r="C703" t="s">
        <v>3112</v>
      </c>
      <c r="D703" t="s">
        <v>3113</v>
      </c>
      <c r="E703" s="7">
        <v>2.0585200000000001</v>
      </c>
      <c r="F703" s="5">
        <v>-1.8643400000000001</v>
      </c>
      <c r="G703" s="4">
        <v>9.1000000000000004E-3</v>
      </c>
      <c r="H703" s="4">
        <v>3.2521700000000001E-2</v>
      </c>
      <c r="I703" s="4" t="s">
        <v>7</v>
      </c>
      <c r="J703" s="4" t="s">
        <v>9</v>
      </c>
      <c r="K703" s="4" t="s">
        <v>9</v>
      </c>
      <c r="L703" s="4" t="s">
        <v>9</v>
      </c>
    </row>
    <row r="704" spans="1:12">
      <c r="A704" t="s">
        <v>1936</v>
      </c>
      <c r="B704" t="s">
        <v>3114</v>
      </c>
      <c r="C704" t="s">
        <v>3114</v>
      </c>
      <c r="D704" t="s">
        <v>3115</v>
      </c>
      <c r="E704" s="7">
        <v>2.9374400000000001</v>
      </c>
      <c r="F704" s="5">
        <v>-1.41126</v>
      </c>
      <c r="G704" s="4">
        <v>5.5000000000000003E-4</v>
      </c>
      <c r="H704" s="4">
        <v>3.42311E-3</v>
      </c>
      <c r="I704" s="4" t="s">
        <v>7</v>
      </c>
      <c r="J704" s="4" t="s">
        <v>9</v>
      </c>
      <c r="K704" s="4" t="s">
        <v>9</v>
      </c>
      <c r="L704" s="4" t="s">
        <v>9</v>
      </c>
    </row>
    <row r="705" spans="1:12">
      <c r="A705" t="s">
        <v>1427</v>
      </c>
      <c r="B705" t="s">
        <v>3116</v>
      </c>
      <c r="C705" t="s">
        <v>3116</v>
      </c>
      <c r="D705" t="s">
        <v>3117</v>
      </c>
      <c r="E705" s="7">
        <v>-1.1929700000000001</v>
      </c>
      <c r="F705" s="5">
        <v>1.5363899999999999</v>
      </c>
      <c r="G705" s="4">
        <v>1.15E-3</v>
      </c>
      <c r="H705" s="4">
        <v>6.2575900000000004E-3</v>
      </c>
      <c r="I705" s="4" t="s">
        <v>7</v>
      </c>
      <c r="J705" s="4" t="s">
        <v>9</v>
      </c>
      <c r="K705" s="4" t="s">
        <v>9</v>
      </c>
      <c r="L705" s="4" t="s">
        <v>9</v>
      </c>
    </row>
    <row r="706" spans="1:12">
      <c r="A706" t="s">
        <v>955</v>
      </c>
      <c r="B706" t="s">
        <v>3118</v>
      </c>
      <c r="C706" t="s">
        <v>3118</v>
      </c>
      <c r="D706" t="s">
        <v>3119</v>
      </c>
      <c r="E706" s="7">
        <v>-2.1747100000000001</v>
      </c>
      <c r="F706" s="5">
        <v>1.33809</v>
      </c>
      <c r="G706" s="9">
        <v>5.0000000000000002E-5</v>
      </c>
      <c r="H706" s="4">
        <v>4.1791499999999999E-4</v>
      </c>
      <c r="I706" s="4" t="s">
        <v>7</v>
      </c>
      <c r="J706" s="4" t="s">
        <v>9</v>
      </c>
      <c r="K706" s="4" t="s">
        <v>9</v>
      </c>
      <c r="L706" s="4" t="s">
        <v>9</v>
      </c>
    </row>
    <row r="707" spans="1:12">
      <c r="A707" t="s">
        <v>1247</v>
      </c>
      <c r="B707" t="s">
        <v>3120</v>
      </c>
      <c r="C707" t="s">
        <v>3120</v>
      </c>
      <c r="D707" t="s">
        <v>3121</v>
      </c>
      <c r="E707" s="7">
        <v>-1.52755</v>
      </c>
      <c r="F707" s="5">
        <v>1.33352</v>
      </c>
      <c r="G707" s="9">
        <v>5.0000000000000002E-5</v>
      </c>
      <c r="H707" s="4">
        <v>4.1791499999999999E-4</v>
      </c>
      <c r="I707" s="4" t="s">
        <v>7</v>
      </c>
      <c r="J707" s="4" t="s">
        <v>9</v>
      </c>
      <c r="K707" s="4" t="s">
        <v>1248</v>
      </c>
      <c r="L707" s="4" t="s">
        <v>9</v>
      </c>
    </row>
    <row r="708" spans="1:12">
      <c r="A708" t="s">
        <v>925</v>
      </c>
      <c r="B708" t="s">
        <v>3122</v>
      </c>
      <c r="C708" t="s">
        <v>3122</v>
      </c>
      <c r="D708" t="s">
        <v>3123</v>
      </c>
      <c r="E708" s="7">
        <v>-2.2526000000000002</v>
      </c>
      <c r="F708" s="5">
        <v>1.52101</v>
      </c>
      <c r="G708" s="9">
        <v>5.0000000000000002E-5</v>
      </c>
      <c r="H708" s="4">
        <v>4.1791499999999999E-4</v>
      </c>
      <c r="I708" s="4" t="s">
        <v>7</v>
      </c>
      <c r="J708" s="4" t="s">
        <v>9</v>
      </c>
      <c r="K708" s="4" t="s">
        <v>9</v>
      </c>
      <c r="L708" s="4" t="s">
        <v>9</v>
      </c>
    </row>
    <row r="709" spans="1:12">
      <c r="A709" t="s">
        <v>1685</v>
      </c>
      <c r="B709" t="s">
        <v>3124</v>
      </c>
      <c r="C709" t="s">
        <v>3124</v>
      </c>
      <c r="D709" t="s">
        <v>3125</v>
      </c>
      <c r="E709" s="7">
        <v>1.4121199999999998</v>
      </c>
      <c r="F709" s="5">
        <v>-3.4186299999999998</v>
      </c>
      <c r="G709" s="4">
        <v>9.5999999999999992E-3</v>
      </c>
      <c r="H709" s="4">
        <v>3.38573E-2</v>
      </c>
      <c r="I709" s="4" t="s">
        <v>7</v>
      </c>
      <c r="J709" s="4" t="s">
        <v>9</v>
      </c>
      <c r="K709" s="4" t="s">
        <v>9</v>
      </c>
      <c r="L709" s="4" t="s">
        <v>9</v>
      </c>
    </row>
    <row r="710" spans="1:12">
      <c r="A710" t="s">
        <v>1784</v>
      </c>
      <c r="B710" t="s">
        <v>3126</v>
      </c>
      <c r="C710" t="s">
        <v>3126</v>
      </c>
      <c r="D710" t="s">
        <v>3127</v>
      </c>
      <c r="E710" s="7">
        <v>1.7091400000000001</v>
      </c>
      <c r="F710" s="5">
        <v>-1.1013900000000001</v>
      </c>
      <c r="G710" s="9">
        <v>5.0000000000000002E-5</v>
      </c>
      <c r="H710" s="4">
        <v>4.1791499999999999E-4</v>
      </c>
      <c r="I710" s="4" t="s">
        <v>7</v>
      </c>
      <c r="J710" s="4" t="s">
        <v>9</v>
      </c>
      <c r="K710" s="4" t="s">
        <v>9</v>
      </c>
      <c r="L710" s="4" t="s">
        <v>9</v>
      </c>
    </row>
    <row r="711" spans="1:12">
      <c r="A711" t="s">
        <v>902</v>
      </c>
      <c r="B711" t="s">
        <v>3128</v>
      </c>
      <c r="C711" t="s">
        <v>3128</v>
      </c>
      <c r="D711" t="s">
        <v>3129</v>
      </c>
      <c r="E711" s="7">
        <v>-2.3524699999999998</v>
      </c>
      <c r="F711" s="5">
        <v>1.6901900000000001</v>
      </c>
      <c r="G711" s="4">
        <v>3.5999999999999999E-3</v>
      </c>
      <c r="H711" s="4">
        <v>1.5721700000000002E-2</v>
      </c>
      <c r="I711" s="4" t="s">
        <v>7</v>
      </c>
      <c r="J711" s="4" t="s">
        <v>9</v>
      </c>
      <c r="K711" s="4" t="s">
        <v>9</v>
      </c>
      <c r="L711" s="4" t="s">
        <v>9</v>
      </c>
    </row>
    <row r="712" spans="1:12">
      <c r="A712" t="s">
        <v>973</v>
      </c>
      <c r="B712" t="s">
        <v>3130</v>
      </c>
      <c r="C712" t="s">
        <v>3130</v>
      </c>
      <c r="D712" t="s">
        <v>3131</v>
      </c>
      <c r="E712" s="7">
        <v>-2.10894</v>
      </c>
      <c r="F712" s="5">
        <v>1.0261499999999999</v>
      </c>
      <c r="G712" s="9">
        <v>5.0000000000000002E-5</v>
      </c>
      <c r="H712" s="4">
        <v>4.1791499999999999E-4</v>
      </c>
      <c r="I712" s="4" t="s">
        <v>7</v>
      </c>
      <c r="J712" s="4" t="s">
        <v>9</v>
      </c>
      <c r="K712" s="4" t="s">
        <v>9</v>
      </c>
      <c r="L712" s="4" t="s">
        <v>9</v>
      </c>
    </row>
    <row r="713" spans="1:12">
      <c r="A713" t="s">
        <v>954</v>
      </c>
      <c r="B713" t="s">
        <v>3132</v>
      </c>
      <c r="C713" t="s">
        <v>3132</v>
      </c>
      <c r="D713" t="s">
        <v>3133</v>
      </c>
      <c r="E713" s="7">
        <v>-2.18459</v>
      </c>
      <c r="F713" s="5">
        <v>1.5628299999999999</v>
      </c>
      <c r="G713" s="4">
        <v>2.8999999999999998E-3</v>
      </c>
      <c r="H713" s="4">
        <v>1.3230799999999999E-2</v>
      </c>
      <c r="I713" s="4" t="s">
        <v>7</v>
      </c>
      <c r="J713" s="4" t="s">
        <v>9</v>
      </c>
      <c r="K713" s="4" t="s">
        <v>9</v>
      </c>
      <c r="L713" s="4" t="s">
        <v>9</v>
      </c>
    </row>
    <row r="714" spans="1:12">
      <c r="A714" t="s">
        <v>638</v>
      </c>
      <c r="B714" t="s">
        <v>639</v>
      </c>
      <c r="C714" t="s">
        <v>639</v>
      </c>
      <c r="D714" t="s">
        <v>640</v>
      </c>
      <c r="E714" s="7">
        <v>-2.16276</v>
      </c>
      <c r="F714" s="5">
        <v>2.2660399999999998</v>
      </c>
      <c r="G714" s="9">
        <v>5.0000000000000002E-5</v>
      </c>
      <c r="H714" s="4">
        <v>4.1791499999999999E-4</v>
      </c>
      <c r="I714" s="4" t="s">
        <v>7</v>
      </c>
      <c r="J714" s="4" t="s">
        <v>9</v>
      </c>
      <c r="K714" s="4" t="s">
        <v>9</v>
      </c>
      <c r="L714" s="4" t="s">
        <v>9</v>
      </c>
    </row>
    <row r="715" spans="1:12">
      <c r="A715" t="s">
        <v>1351</v>
      </c>
      <c r="B715" t="s">
        <v>3134</v>
      </c>
      <c r="C715" t="s">
        <v>3134</v>
      </c>
      <c r="D715" t="s">
        <v>3135</v>
      </c>
      <c r="E715" s="7">
        <v>-1.2863599999999999</v>
      </c>
      <c r="F715" s="5">
        <v>2.26938</v>
      </c>
      <c r="G715" s="4">
        <v>5.0000000000000001E-4</v>
      </c>
      <c r="H715" s="4">
        <v>3.1479099999999999E-3</v>
      </c>
      <c r="I715" s="4" t="s">
        <v>7</v>
      </c>
      <c r="J715" s="4" t="s">
        <v>9</v>
      </c>
      <c r="K715" s="4" t="s">
        <v>9</v>
      </c>
      <c r="L715" s="4" t="s">
        <v>9</v>
      </c>
    </row>
    <row r="716" spans="1:12">
      <c r="A716" t="s">
        <v>1273</v>
      </c>
      <c r="B716" t="s">
        <v>3136</v>
      </c>
      <c r="C716" t="s">
        <v>3136</v>
      </c>
      <c r="D716" t="s">
        <v>3137</v>
      </c>
      <c r="E716" s="7">
        <v>-1.4682599999999999</v>
      </c>
      <c r="F716" s="5">
        <v>4.5793200000000001</v>
      </c>
      <c r="G716" s="4">
        <v>2.5000000000000001E-4</v>
      </c>
      <c r="H716" s="4">
        <v>1.7425299999999999E-3</v>
      </c>
      <c r="I716" s="4" t="s">
        <v>7</v>
      </c>
      <c r="J716" s="4" t="s">
        <v>9</v>
      </c>
      <c r="K716" s="4" t="s">
        <v>9</v>
      </c>
      <c r="L716" s="4" t="s">
        <v>9</v>
      </c>
    </row>
    <row r="717" spans="1:12">
      <c r="A717" t="s">
        <v>1884</v>
      </c>
      <c r="B717" t="s">
        <v>3138</v>
      </c>
      <c r="C717" t="s">
        <v>3138</v>
      </c>
      <c r="D717" t="s">
        <v>3139</v>
      </c>
      <c r="E717" s="7">
        <v>2.3597000000000001</v>
      </c>
      <c r="F717" s="5">
        <v>-1.9815100000000001</v>
      </c>
      <c r="G717" s="4">
        <v>1.4999999999999999E-4</v>
      </c>
      <c r="H717" s="4">
        <v>1.11473E-3</v>
      </c>
      <c r="I717" s="4" t="s">
        <v>7</v>
      </c>
      <c r="J717" s="4" t="s">
        <v>9</v>
      </c>
      <c r="K717" s="4" t="s">
        <v>9</v>
      </c>
      <c r="L717" s="4" t="s">
        <v>9</v>
      </c>
    </row>
    <row r="718" spans="1:12">
      <c r="A718" t="s">
        <v>1338</v>
      </c>
      <c r="B718" t="s">
        <v>3140</v>
      </c>
      <c r="C718" t="s">
        <v>3140</v>
      </c>
      <c r="D718" t="s">
        <v>3141</v>
      </c>
      <c r="E718" s="7">
        <v>-1.3309500000000001</v>
      </c>
      <c r="F718" s="5">
        <v>2.0368200000000001</v>
      </c>
      <c r="G718" s="4">
        <v>5.4000000000000003E-3</v>
      </c>
      <c r="H718" s="4">
        <v>2.1669999999999998E-2</v>
      </c>
      <c r="I718" s="4" t="s">
        <v>7</v>
      </c>
      <c r="J718" s="4" t="s">
        <v>9</v>
      </c>
      <c r="K718" s="4" t="s">
        <v>9</v>
      </c>
      <c r="L718" s="4" t="s">
        <v>9</v>
      </c>
    </row>
    <row r="719" spans="1:12">
      <c r="A719" t="s">
        <v>800</v>
      </c>
      <c r="B719" t="s">
        <v>3142</v>
      </c>
      <c r="C719" t="s">
        <v>3142</v>
      </c>
      <c r="D719" t="s">
        <v>3143</v>
      </c>
      <c r="E719" s="7">
        <v>-3.0285600000000001</v>
      </c>
      <c r="F719" s="5">
        <v>1.7711399999999999</v>
      </c>
      <c r="G719" s="4">
        <v>5.1000000000000004E-3</v>
      </c>
      <c r="H719" s="4">
        <v>2.0720700000000002E-2</v>
      </c>
      <c r="I719" s="4" t="s">
        <v>7</v>
      </c>
      <c r="J719" s="4" t="s">
        <v>9</v>
      </c>
      <c r="K719" s="4" t="s">
        <v>801</v>
      </c>
      <c r="L719" s="4" t="s">
        <v>9</v>
      </c>
    </row>
    <row r="720" spans="1:12">
      <c r="A720" t="s">
        <v>981</v>
      </c>
      <c r="B720" t="s">
        <v>3144</v>
      </c>
      <c r="C720" t="s">
        <v>3144</v>
      </c>
      <c r="D720" t="s">
        <v>3145</v>
      </c>
      <c r="E720" s="7">
        <v>-2.0600100000000001</v>
      </c>
      <c r="F720" s="5">
        <v>1.00336</v>
      </c>
      <c r="G720" s="4">
        <v>8.4499999999999992E-3</v>
      </c>
      <c r="H720" s="4">
        <v>3.0799300000000002E-2</v>
      </c>
      <c r="I720" s="4" t="s">
        <v>7</v>
      </c>
      <c r="J720" s="4" t="s">
        <v>9</v>
      </c>
      <c r="K720" s="4" t="s">
        <v>9</v>
      </c>
      <c r="L720" s="4" t="s">
        <v>9</v>
      </c>
    </row>
    <row r="721" spans="1:12">
      <c r="A721" t="s">
        <v>617</v>
      </c>
      <c r="B721" t="s">
        <v>618</v>
      </c>
      <c r="C721" t="s">
        <v>618</v>
      </c>
      <c r="D721" t="s">
        <v>619</v>
      </c>
      <c r="E721" s="7">
        <v>-2.51369</v>
      </c>
      <c r="F721" s="5">
        <v>2.5333800000000002</v>
      </c>
      <c r="G721" s="4">
        <v>4.5500000000000002E-3</v>
      </c>
      <c r="H721" s="4">
        <v>1.8970999999999998E-2</v>
      </c>
      <c r="I721" s="4" t="s">
        <v>7</v>
      </c>
      <c r="J721" s="4" t="s">
        <v>9</v>
      </c>
      <c r="K721" s="4" t="s">
        <v>9</v>
      </c>
      <c r="L721" s="4" t="s">
        <v>9</v>
      </c>
    </row>
    <row r="722" spans="1:12">
      <c r="A722" t="s">
        <v>1613</v>
      </c>
      <c r="B722" t="s">
        <v>3146</v>
      </c>
      <c r="C722" t="s">
        <v>3146</v>
      </c>
      <c r="D722" t="s">
        <v>3147</v>
      </c>
      <c r="E722" s="7">
        <v>1.2227399999999999</v>
      </c>
      <c r="F722" s="5">
        <v>-1.2722199999999999</v>
      </c>
      <c r="G722" s="4">
        <v>3.5000000000000001E-3</v>
      </c>
      <c r="H722" s="4">
        <v>1.53784E-2</v>
      </c>
      <c r="I722" s="4" t="s">
        <v>7</v>
      </c>
      <c r="J722" s="4" t="s">
        <v>9</v>
      </c>
      <c r="K722" s="4" t="s">
        <v>9</v>
      </c>
      <c r="L722" s="4" t="s">
        <v>9</v>
      </c>
    </row>
    <row r="723" spans="1:12">
      <c r="A723" t="s">
        <v>1156</v>
      </c>
      <c r="B723" t="s">
        <v>3148</v>
      </c>
      <c r="C723" t="s">
        <v>3148</v>
      </c>
      <c r="D723" t="s">
        <v>3149</v>
      </c>
      <c r="E723" s="7">
        <v>-1.6807700000000001</v>
      </c>
      <c r="F723" s="5">
        <v>2.53132</v>
      </c>
      <c r="G723" s="4">
        <v>2.0500000000000002E-3</v>
      </c>
      <c r="H723" s="4">
        <v>1.0047E-2</v>
      </c>
      <c r="I723" s="4" t="s">
        <v>7</v>
      </c>
      <c r="J723" s="4" t="s">
        <v>9</v>
      </c>
      <c r="K723" s="4" t="s">
        <v>9</v>
      </c>
      <c r="L723" s="4" t="s">
        <v>9</v>
      </c>
    </row>
    <row r="724" spans="1:12">
      <c r="A724" t="s">
        <v>1654</v>
      </c>
      <c r="B724" t="s">
        <v>3150</v>
      </c>
      <c r="C724" t="s">
        <v>3150</v>
      </c>
      <c r="D724" t="s">
        <v>3151</v>
      </c>
      <c r="E724" s="7">
        <v>1.3412500000000001</v>
      </c>
      <c r="F724" s="5">
        <v>-4.3740199999999998</v>
      </c>
      <c r="G724" s="4">
        <v>6.1999999999999998E-3</v>
      </c>
      <c r="H724" s="4">
        <v>2.41467E-2</v>
      </c>
      <c r="I724" s="4" t="s">
        <v>7</v>
      </c>
      <c r="J724" s="4" t="s">
        <v>9</v>
      </c>
      <c r="K724" s="4" t="s">
        <v>9</v>
      </c>
      <c r="L724" s="4" t="s">
        <v>9</v>
      </c>
    </row>
    <row r="725" spans="1:12">
      <c r="A725" t="s">
        <v>608</v>
      </c>
      <c r="B725" t="s">
        <v>609</v>
      </c>
      <c r="C725" t="s">
        <v>609</v>
      </c>
      <c r="D725" t="s">
        <v>610</v>
      </c>
      <c r="E725" s="7">
        <v>-3.3635100000000002</v>
      </c>
      <c r="F725" s="5">
        <v>3.0464099999999998</v>
      </c>
      <c r="G725" s="9">
        <v>5.0000000000000002E-5</v>
      </c>
      <c r="H725" s="4">
        <v>4.1791499999999999E-4</v>
      </c>
      <c r="I725" s="4" t="s">
        <v>7</v>
      </c>
      <c r="J725" s="4" t="s">
        <v>9</v>
      </c>
      <c r="K725" s="4" t="s">
        <v>9</v>
      </c>
      <c r="L725" s="4" t="s">
        <v>9</v>
      </c>
    </row>
    <row r="726" spans="1:12">
      <c r="A726" t="s">
        <v>1860</v>
      </c>
      <c r="B726" t="s">
        <v>3152</v>
      </c>
      <c r="C726" t="s">
        <v>3152</v>
      </c>
      <c r="D726" t="s">
        <v>3153</v>
      </c>
      <c r="E726" s="7">
        <v>2.0022099999999998</v>
      </c>
      <c r="F726" s="5">
        <v>-1.2430399999999999</v>
      </c>
      <c r="G726" s="9">
        <v>5.0000000000000002E-5</v>
      </c>
      <c r="H726" s="4">
        <v>4.1791499999999999E-4</v>
      </c>
      <c r="I726" s="4" t="s">
        <v>7</v>
      </c>
      <c r="J726" s="4" t="s">
        <v>9</v>
      </c>
      <c r="K726" s="4" t="s">
        <v>9</v>
      </c>
      <c r="L726" s="4" t="s">
        <v>9</v>
      </c>
    </row>
    <row r="727" spans="1:12">
      <c r="A727" t="s">
        <v>871</v>
      </c>
      <c r="B727" t="s">
        <v>3154</v>
      </c>
      <c r="C727" t="s">
        <v>3154</v>
      </c>
      <c r="D727" t="s">
        <v>3155</v>
      </c>
      <c r="E727" s="7">
        <v>-2.5471200000000001</v>
      </c>
      <c r="F727" s="5">
        <v>1.3208</v>
      </c>
      <c r="G727" s="4">
        <v>1.5E-3</v>
      </c>
      <c r="H727" s="4">
        <v>7.7847400000000001E-3</v>
      </c>
      <c r="I727" s="4" t="s">
        <v>7</v>
      </c>
      <c r="J727" s="4" t="s">
        <v>9</v>
      </c>
      <c r="K727" s="4" t="s">
        <v>9</v>
      </c>
      <c r="L727" s="4" t="s">
        <v>9</v>
      </c>
    </row>
    <row r="728" spans="1:12">
      <c r="A728" t="s">
        <v>1017</v>
      </c>
      <c r="B728" t="s">
        <v>3156</v>
      </c>
      <c r="C728" t="s">
        <v>3156</v>
      </c>
      <c r="D728" t="s">
        <v>3157</v>
      </c>
      <c r="E728" s="7">
        <v>-1.9604900000000001</v>
      </c>
      <c r="F728" s="5">
        <v>2.2039599999999999</v>
      </c>
      <c r="G728" s="4">
        <v>1.65E-3</v>
      </c>
      <c r="H728" s="4">
        <v>8.4244699999999999E-3</v>
      </c>
      <c r="I728" s="4" t="s">
        <v>7</v>
      </c>
      <c r="J728" s="4" t="s">
        <v>9</v>
      </c>
      <c r="K728" s="4" t="s">
        <v>9</v>
      </c>
      <c r="L728" s="4" t="s">
        <v>9</v>
      </c>
    </row>
    <row r="729" spans="1:12">
      <c r="A729" t="s">
        <v>1150</v>
      </c>
      <c r="B729" t="s">
        <v>3158</v>
      </c>
      <c r="C729" t="s">
        <v>3158</v>
      </c>
      <c r="D729" t="s">
        <v>3159</v>
      </c>
      <c r="E729" s="7">
        <v>-1.6908700000000001</v>
      </c>
      <c r="F729" s="5">
        <v>1.2914300000000001</v>
      </c>
      <c r="G729" s="4">
        <v>1.4999999999999999E-4</v>
      </c>
      <c r="H729" s="4">
        <v>1.11473E-3</v>
      </c>
      <c r="I729" s="4" t="s">
        <v>7</v>
      </c>
      <c r="J729" s="4" t="s">
        <v>9</v>
      </c>
      <c r="K729" s="4" t="s">
        <v>9</v>
      </c>
      <c r="L729" s="4" t="s">
        <v>9</v>
      </c>
    </row>
    <row r="730" spans="1:12">
      <c r="A730" t="s">
        <v>1972</v>
      </c>
      <c r="B730" t="s">
        <v>3160</v>
      </c>
      <c r="C730" t="s">
        <v>3160</v>
      </c>
      <c r="D730" t="s">
        <v>3161</v>
      </c>
      <c r="E730" s="7">
        <v>4.6125600000000002</v>
      </c>
      <c r="F730" s="5">
        <v>-1.9078599999999999</v>
      </c>
      <c r="G730" s="4">
        <v>2.7499999999999998E-3</v>
      </c>
      <c r="H730" s="4">
        <v>1.2671999999999999E-2</v>
      </c>
      <c r="I730" s="4" t="s">
        <v>7</v>
      </c>
      <c r="J730" s="4" t="s">
        <v>9</v>
      </c>
      <c r="K730" s="4" t="s">
        <v>9</v>
      </c>
      <c r="L730" s="4" t="s">
        <v>9</v>
      </c>
    </row>
    <row r="731" spans="1:12">
      <c r="A731" t="s">
        <v>1811</v>
      </c>
      <c r="B731" t="s">
        <v>3162</v>
      </c>
      <c r="C731" t="s">
        <v>3162</v>
      </c>
      <c r="D731" t="s">
        <v>3163</v>
      </c>
      <c r="E731" s="7">
        <v>1.7998500000000002</v>
      </c>
      <c r="F731" s="5">
        <v>-1.0073000000000001</v>
      </c>
      <c r="G731" s="9">
        <v>5.0000000000000002E-5</v>
      </c>
      <c r="H731" s="4">
        <v>4.1791499999999999E-4</v>
      </c>
      <c r="I731" s="4" t="s">
        <v>7</v>
      </c>
      <c r="J731" s="4" t="s">
        <v>9</v>
      </c>
      <c r="K731" s="4" t="s">
        <v>9</v>
      </c>
      <c r="L731" s="4" t="s">
        <v>9</v>
      </c>
    </row>
    <row r="732" spans="1:12">
      <c r="A732" t="s">
        <v>1830</v>
      </c>
      <c r="B732" t="s">
        <v>3164</v>
      </c>
      <c r="C732" t="s">
        <v>3164</v>
      </c>
      <c r="D732" t="s">
        <v>3165</v>
      </c>
      <c r="E732" s="7">
        <v>1.8524500000000002</v>
      </c>
      <c r="F732" s="5">
        <v>-1.9597500000000001</v>
      </c>
      <c r="G732" s="4">
        <v>3.3999999999999998E-3</v>
      </c>
      <c r="H732" s="4">
        <v>1.5042099999999999E-2</v>
      </c>
      <c r="I732" s="4" t="s">
        <v>7</v>
      </c>
      <c r="J732" s="4" t="s">
        <v>9</v>
      </c>
      <c r="K732" s="4" t="s">
        <v>9</v>
      </c>
      <c r="L732" s="4" t="s">
        <v>9</v>
      </c>
    </row>
    <row r="733" spans="1:12">
      <c r="A733" t="s">
        <v>910</v>
      </c>
      <c r="B733" t="s">
        <v>3166</v>
      </c>
      <c r="C733" t="s">
        <v>3166</v>
      </c>
      <c r="D733" t="s">
        <v>3167</v>
      </c>
      <c r="E733" s="7">
        <v>-2.32796</v>
      </c>
      <c r="F733" s="5">
        <v>1.94364</v>
      </c>
      <c r="G733" s="4">
        <v>2.5000000000000001E-4</v>
      </c>
      <c r="H733" s="4">
        <v>1.7425299999999999E-3</v>
      </c>
      <c r="I733" s="4" t="s">
        <v>7</v>
      </c>
      <c r="J733" s="4" t="s">
        <v>9</v>
      </c>
      <c r="K733" s="4" t="s">
        <v>9</v>
      </c>
      <c r="L733" s="4" t="s">
        <v>9</v>
      </c>
    </row>
    <row r="734" spans="1:12">
      <c r="A734" t="s">
        <v>1280</v>
      </c>
      <c r="B734" t="s">
        <v>3168</v>
      </c>
      <c r="C734" t="s">
        <v>3168</v>
      </c>
      <c r="D734" t="s">
        <v>3169</v>
      </c>
      <c r="E734" s="7">
        <v>-1.45008</v>
      </c>
      <c r="F734" s="5">
        <v>1.2673700000000001</v>
      </c>
      <c r="G734" s="9">
        <v>5.0000000000000002E-5</v>
      </c>
      <c r="H734" s="4">
        <v>4.1791499999999999E-4</v>
      </c>
      <c r="I734" s="4" t="s">
        <v>7</v>
      </c>
      <c r="J734" s="4" t="s">
        <v>9</v>
      </c>
      <c r="K734" s="4" t="s">
        <v>9</v>
      </c>
      <c r="L734" s="4" t="s">
        <v>9</v>
      </c>
    </row>
    <row r="735" spans="1:12">
      <c r="A735" t="s">
        <v>988</v>
      </c>
      <c r="B735" t="s">
        <v>3170</v>
      </c>
      <c r="C735" t="s">
        <v>3170</v>
      </c>
      <c r="D735" t="s">
        <v>3171</v>
      </c>
      <c r="E735" s="7">
        <v>-2.02115</v>
      </c>
      <c r="F735" s="5">
        <v>1.5398400000000001</v>
      </c>
      <c r="G735" s="9">
        <v>5.0000000000000002E-5</v>
      </c>
      <c r="H735" s="4">
        <v>4.1791499999999999E-4</v>
      </c>
      <c r="I735" s="4" t="s">
        <v>7</v>
      </c>
      <c r="J735" s="4" t="s">
        <v>9</v>
      </c>
      <c r="K735" s="4" t="s">
        <v>9</v>
      </c>
      <c r="L735" s="4" t="s">
        <v>9</v>
      </c>
    </row>
    <row r="736" spans="1:12">
      <c r="A736" t="s">
        <v>1039</v>
      </c>
      <c r="B736" t="s">
        <v>3172</v>
      </c>
      <c r="C736" t="s">
        <v>3172</v>
      </c>
      <c r="D736" t="s">
        <v>3173</v>
      </c>
      <c r="E736" s="7">
        <v>-1.92747</v>
      </c>
      <c r="F736" s="5">
        <v>1.0868599999999999</v>
      </c>
      <c r="G736" s="4">
        <v>4.7000000000000002E-3</v>
      </c>
      <c r="H736" s="4">
        <v>1.9496900000000001E-2</v>
      </c>
      <c r="I736" s="4" t="s">
        <v>7</v>
      </c>
      <c r="J736" s="4" t="s">
        <v>9</v>
      </c>
      <c r="K736" s="4" t="s">
        <v>9</v>
      </c>
      <c r="L736" s="4" t="s">
        <v>9</v>
      </c>
    </row>
    <row r="737" spans="1:12">
      <c r="A737" t="s">
        <v>1473</v>
      </c>
      <c r="B737" t="s">
        <v>3174</v>
      </c>
      <c r="C737" t="s">
        <v>3174</v>
      </c>
      <c r="D737" t="s">
        <v>3175</v>
      </c>
      <c r="E737" s="7">
        <v>-1.1298699999999999</v>
      </c>
      <c r="F737" s="5">
        <v>1.0452699999999999</v>
      </c>
      <c r="G737" s="4">
        <v>1.225E-2</v>
      </c>
      <c r="H737" s="4">
        <v>4.0754699999999998E-2</v>
      </c>
      <c r="I737" s="4" t="s">
        <v>7</v>
      </c>
      <c r="J737" s="4" t="s">
        <v>9</v>
      </c>
      <c r="K737" s="4" t="s">
        <v>9</v>
      </c>
      <c r="L737" s="4" t="s">
        <v>9</v>
      </c>
    </row>
    <row r="738" spans="1:12">
      <c r="A738" t="s">
        <v>1865</v>
      </c>
      <c r="B738" t="s">
        <v>3176</v>
      </c>
      <c r="C738" t="s">
        <v>3176</v>
      </c>
      <c r="D738" t="s">
        <v>3177</v>
      </c>
      <c r="E738" s="7">
        <v>2.0399400000000001</v>
      </c>
      <c r="F738" s="5">
        <v>-1.2340599999999999</v>
      </c>
      <c r="G738" s="4">
        <v>6.0000000000000001E-3</v>
      </c>
      <c r="H738" s="4">
        <v>2.35053E-2</v>
      </c>
      <c r="I738" s="4" t="s">
        <v>7</v>
      </c>
      <c r="J738" s="4" t="s">
        <v>9</v>
      </c>
      <c r="K738" s="4" t="s">
        <v>9</v>
      </c>
      <c r="L738" s="4" t="s">
        <v>9</v>
      </c>
    </row>
    <row r="739" spans="1:12">
      <c r="A739" t="s">
        <v>1252</v>
      </c>
      <c r="B739" t="s">
        <v>3178</v>
      </c>
      <c r="C739" t="s">
        <v>3178</v>
      </c>
      <c r="D739" t="s">
        <v>3179</v>
      </c>
      <c r="E739" s="7">
        <v>-1.52121</v>
      </c>
      <c r="F739" s="5">
        <v>1.8365100000000001</v>
      </c>
      <c r="G739" s="4">
        <v>1.8E-3</v>
      </c>
      <c r="H739" s="4">
        <v>9.0236099999999996E-3</v>
      </c>
      <c r="I739" s="4" t="s">
        <v>7</v>
      </c>
      <c r="J739" s="4" t="s">
        <v>9</v>
      </c>
      <c r="K739" s="4" t="s">
        <v>9</v>
      </c>
      <c r="L739" s="4" t="s">
        <v>9</v>
      </c>
    </row>
    <row r="740" spans="1:12">
      <c r="A740" t="s">
        <v>1927</v>
      </c>
      <c r="B740" t="s">
        <v>3180</v>
      </c>
      <c r="C740" t="s">
        <v>3180</v>
      </c>
      <c r="D740" t="s">
        <v>3181</v>
      </c>
      <c r="E740" s="7">
        <v>2.83047</v>
      </c>
      <c r="F740" s="5">
        <v>-1.1201000000000001</v>
      </c>
      <c r="G740" s="4">
        <v>7.3499999999999998E-3</v>
      </c>
      <c r="H740" s="4">
        <v>2.7654100000000001E-2</v>
      </c>
      <c r="I740" s="4" t="s">
        <v>7</v>
      </c>
      <c r="J740" s="4" t="s">
        <v>9</v>
      </c>
      <c r="K740" s="4" t="s">
        <v>9</v>
      </c>
      <c r="L740" s="4" t="s">
        <v>9</v>
      </c>
    </row>
    <row r="741" spans="1:12">
      <c r="A741" t="s">
        <v>662</v>
      </c>
      <c r="B741" t="s">
        <v>663</v>
      </c>
      <c r="C741" t="s">
        <v>663</v>
      </c>
      <c r="D741" t="s">
        <v>664</v>
      </c>
      <c r="E741" s="7">
        <v>-2.6415500000000001</v>
      </c>
      <c r="F741" s="5">
        <v>2.03146</v>
      </c>
      <c r="G741" s="4">
        <v>3.2000000000000002E-3</v>
      </c>
      <c r="H741" s="4">
        <v>1.43445E-2</v>
      </c>
      <c r="I741" s="4" t="s">
        <v>7</v>
      </c>
      <c r="J741" s="4" t="s">
        <v>9</v>
      </c>
      <c r="K741" s="4" t="s">
        <v>9</v>
      </c>
      <c r="L741" s="4" t="s">
        <v>9</v>
      </c>
    </row>
    <row r="742" spans="1:12">
      <c r="A742" t="s">
        <v>1377</v>
      </c>
      <c r="B742" t="s">
        <v>3182</v>
      </c>
      <c r="C742" t="s">
        <v>3182</v>
      </c>
      <c r="D742" t="s">
        <v>3183</v>
      </c>
      <c r="E742" s="7">
        <v>-1.23309</v>
      </c>
      <c r="F742" s="5">
        <v>1.58873</v>
      </c>
      <c r="G742" s="4">
        <v>9.5999999999999992E-3</v>
      </c>
      <c r="H742" s="4">
        <v>3.38573E-2</v>
      </c>
      <c r="I742" s="4" t="s">
        <v>7</v>
      </c>
      <c r="J742" s="4" t="s">
        <v>9</v>
      </c>
      <c r="K742" s="4" t="s">
        <v>9</v>
      </c>
      <c r="L742" s="4" t="s">
        <v>9</v>
      </c>
    </row>
    <row r="743" spans="1:12">
      <c r="A743" t="s">
        <v>1842</v>
      </c>
      <c r="B743" t="s">
        <v>3184</v>
      </c>
      <c r="C743" t="s">
        <v>3184</v>
      </c>
      <c r="D743" t="s">
        <v>3185</v>
      </c>
      <c r="E743" s="7">
        <v>1.8764400000000001</v>
      </c>
      <c r="F743" s="5">
        <v>-2.1498699999999999</v>
      </c>
      <c r="G743" s="4">
        <v>8.3499999999999998E-3</v>
      </c>
      <c r="H743" s="4">
        <v>3.0515299999999999E-2</v>
      </c>
      <c r="I743" s="4" t="s">
        <v>7</v>
      </c>
      <c r="J743" s="4" t="s">
        <v>9</v>
      </c>
      <c r="K743" s="4" t="s">
        <v>9</v>
      </c>
      <c r="L743" s="4" t="s">
        <v>9</v>
      </c>
    </row>
    <row r="744" spans="1:12">
      <c r="A744" t="s">
        <v>1147</v>
      </c>
      <c r="B744" t="s">
        <v>3186</v>
      </c>
      <c r="C744" t="s">
        <v>3186</v>
      </c>
      <c r="D744" t="s">
        <v>3187</v>
      </c>
      <c r="E744" s="7">
        <v>-1.70326</v>
      </c>
      <c r="F744" s="5">
        <v>1.3354900000000001</v>
      </c>
      <c r="G744" s="4">
        <v>1.06E-2</v>
      </c>
      <c r="H744" s="4">
        <v>3.65165E-2</v>
      </c>
      <c r="I744" s="4" t="s">
        <v>7</v>
      </c>
      <c r="J744" s="4" t="s">
        <v>9</v>
      </c>
      <c r="K744" s="4" t="s">
        <v>9</v>
      </c>
      <c r="L744" s="4" t="s">
        <v>9</v>
      </c>
    </row>
    <row r="745" spans="1:12">
      <c r="A745" t="s">
        <v>706</v>
      </c>
      <c r="B745" t="s">
        <v>3188</v>
      </c>
      <c r="C745" t="s">
        <v>3188</v>
      </c>
      <c r="D745" t="s">
        <v>3189</v>
      </c>
      <c r="E745" s="7">
        <v>-5.2512299999999996</v>
      </c>
      <c r="F745" s="5">
        <v>1.34246</v>
      </c>
      <c r="G745" s="4">
        <v>4.0000000000000002E-4</v>
      </c>
      <c r="H745" s="4">
        <v>2.6050800000000001E-3</v>
      </c>
      <c r="I745" s="4" t="s">
        <v>7</v>
      </c>
      <c r="J745" s="4" t="s">
        <v>9</v>
      </c>
      <c r="K745" s="4" t="s">
        <v>9</v>
      </c>
      <c r="L745" s="4" t="s">
        <v>9</v>
      </c>
    </row>
    <row r="746" spans="1:12">
      <c r="A746" t="s">
        <v>1810</v>
      </c>
      <c r="B746" t="s">
        <v>3190</v>
      </c>
      <c r="C746" t="s">
        <v>3190</v>
      </c>
      <c r="D746" t="s">
        <v>3191</v>
      </c>
      <c r="E746" s="7">
        <v>1.7961</v>
      </c>
      <c r="F746" s="5">
        <v>-1.1545300000000001</v>
      </c>
      <c r="G746" s="4">
        <v>1.235E-2</v>
      </c>
      <c r="H746" s="4">
        <v>4.1019E-2</v>
      </c>
      <c r="I746" s="4" t="s">
        <v>7</v>
      </c>
      <c r="J746" s="4" t="s">
        <v>9</v>
      </c>
      <c r="K746" s="4" t="s">
        <v>9</v>
      </c>
      <c r="L746" s="4" t="s">
        <v>9</v>
      </c>
    </row>
    <row r="747" spans="1:12">
      <c r="A747" t="s">
        <v>1866</v>
      </c>
      <c r="B747" t="s">
        <v>3192</v>
      </c>
      <c r="C747" t="s">
        <v>3192</v>
      </c>
      <c r="D747" t="s">
        <v>3193</v>
      </c>
      <c r="E747" s="7">
        <v>2.0567600000000001</v>
      </c>
      <c r="F747" s="5">
        <v>-1.69472</v>
      </c>
      <c r="G747" s="4">
        <v>5.7999999999999996E-3</v>
      </c>
      <c r="H747" s="4">
        <v>2.2921799999999999E-2</v>
      </c>
      <c r="I747" s="4" t="s">
        <v>7</v>
      </c>
      <c r="J747" s="4" t="s">
        <v>9</v>
      </c>
      <c r="K747" s="4" t="s">
        <v>9</v>
      </c>
      <c r="L747" s="4" t="s">
        <v>9</v>
      </c>
    </row>
    <row r="748" spans="1:12">
      <c r="A748" t="s">
        <v>772</v>
      </c>
      <c r="B748" t="s">
        <v>3194</v>
      </c>
      <c r="C748" t="s">
        <v>3194</v>
      </c>
      <c r="D748" t="s">
        <v>3195</v>
      </c>
      <c r="E748" s="7">
        <v>-3.2547299999999999</v>
      </c>
      <c r="F748" s="5">
        <v>1.6074999999999999</v>
      </c>
      <c r="G748" s="4">
        <v>1E-4</v>
      </c>
      <c r="H748" s="4">
        <v>7.7522699999999997E-4</v>
      </c>
      <c r="I748" s="4" t="s">
        <v>7</v>
      </c>
      <c r="J748" s="4" t="s">
        <v>9</v>
      </c>
      <c r="K748" s="4" t="s">
        <v>9</v>
      </c>
      <c r="L748" s="4" t="s">
        <v>9</v>
      </c>
    </row>
    <row r="749" spans="1:12">
      <c r="A749" t="s">
        <v>632</v>
      </c>
      <c r="B749" t="s">
        <v>633</v>
      </c>
      <c r="C749" t="s">
        <v>633</v>
      </c>
      <c r="D749" t="s">
        <v>634</v>
      </c>
      <c r="E749" s="7">
        <v>-2.0497200000000002</v>
      </c>
      <c r="F749" s="5">
        <v>2.2983099999999999</v>
      </c>
      <c r="G749" s="4">
        <v>9.2999999999999992E-3</v>
      </c>
      <c r="H749" s="4">
        <v>3.3006599999999997E-2</v>
      </c>
      <c r="I749" s="4" t="s">
        <v>7</v>
      </c>
      <c r="J749" s="4" t="s">
        <v>9</v>
      </c>
      <c r="K749" s="4" t="s">
        <v>9</v>
      </c>
      <c r="L749" s="4" t="s">
        <v>9</v>
      </c>
    </row>
    <row r="750" spans="1:12">
      <c r="A750" t="s">
        <v>1791</v>
      </c>
      <c r="B750" t="s">
        <v>3196</v>
      </c>
      <c r="C750" t="s">
        <v>3196</v>
      </c>
      <c r="D750" t="s">
        <v>3197</v>
      </c>
      <c r="E750" s="7">
        <v>1.7393999999999998</v>
      </c>
      <c r="F750" s="5">
        <v>-3.29711</v>
      </c>
      <c r="G750" s="9">
        <v>5.0000000000000002E-5</v>
      </c>
      <c r="H750" s="4">
        <v>4.1791499999999999E-4</v>
      </c>
      <c r="I750" s="4" t="s">
        <v>7</v>
      </c>
      <c r="J750" s="4" t="s">
        <v>9</v>
      </c>
      <c r="K750" s="4" t="s">
        <v>9</v>
      </c>
      <c r="L750" s="4" t="s">
        <v>9</v>
      </c>
    </row>
    <row r="751" spans="1:12">
      <c r="A751" t="s">
        <v>1835</v>
      </c>
      <c r="B751" t="s">
        <v>3198</v>
      </c>
      <c r="C751" t="s">
        <v>3198</v>
      </c>
      <c r="D751" t="s">
        <v>3199</v>
      </c>
      <c r="E751" s="7">
        <v>1.8561399999999999</v>
      </c>
      <c r="F751" s="5">
        <v>-1.1235299999999999</v>
      </c>
      <c r="G751" s="4">
        <v>1.09E-2</v>
      </c>
      <c r="H751" s="4">
        <v>3.7299600000000002E-2</v>
      </c>
      <c r="I751" s="4" t="s">
        <v>7</v>
      </c>
      <c r="J751" s="4" t="s">
        <v>9</v>
      </c>
      <c r="K751" s="4" t="s">
        <v>9</v>
      </c>
      <c r="L751" s="4" t="s">
        <v>9</v>
      </c>
    </row>
    <row r="752" spans="1:12">
      <c r="A752" t="s">
        <v>614</v>
      </c>
      <c r="B752" t="s">
        <v>615</v>
      </c>
      <c r="C752" t="s">
        <v>615</v>
      </c>
      <c r="D752" t="s">
        <v>616</v>
      </c>
      <c r="E752" s="7">
        <v>-5.68635</v>
      </c>
      <c r="F752" s="5">
        <v>2.5551699999999999</v>
      </c>
      <c r="G752" s="4">
        <v>2.0000000000000001E-4</v>
      </c>
      <c r="H752" s="4">
        <v>1.4340900000000001E-3</v>
      </c>
      <c r="I752" s="4" t="s">
        <v>7</v>
      </c>
      <c r="J752" s="4" t="s">
        <v>9</v>
      </c>
      <c r="K752" s="4" t="s">
        <v>9</v>
      </c>
      <c r="L752" s="4" t="s">
        <v>9</v>
      </c>
    </row>
    <row r="753" spans="1:12">
      <c r="A753" t="s">
        <v>1215</v>
      </c>
      <c r="B753" t="s">
        <v>3200</v>
      </c>
      <c r="C753" t="s">
        <v>3200</v>
      </c>
      <c r="D753" t="s">
        <v>3201</v>
      </c>
      <c r="E753" s="7">
        <v>-1.5662100000000001</v>
      </c>
      <c r="F753" s="5">
        <v>1.9942200000000001</v>
      </c>
      <c r="G753" s="4">
        <v>3.2499999999999999E-3</v>
      </c>
      <c r="H753" s="4">
        <v>1.4525100000000001E-2</v>
      </c>
      <c r="I753" s="4" t="s">
        <v>7</v>
      </c>
      <c r="J753" s="4" t="s">
        <v>9</v>
      </c>
      <c r="K753" s="4" t="s">
        <v>9</v>
      </c>
      <c r="L753" s="4" t="s">
        <v>9</v>
      </c>
    </row>
    <row r="754" spans="1:12">
      <c r="A754" t="s">
        <v>820</v>
      </c>
      <c r="B754" t="s">
        <v>3202</v>
      </c>
      <c r="C754" t="s">
        <v>3202</v>
      </c>
      <c r="D754" t="s">
        <v>3203</v>
      </c>
      <c r="E754" s="7">
        <v>-2.8894799999999998</v>
      </c>
      <c r="F754" s="5">
        <v>1.2745599999999999</v>
      </c>
      <c r="G754" s="9">
        <v>5.0000000000000002E-5</v>
      </c>
      <c r="H754" s="4">
        <v>4.1791499999999999E-4</v>
      </c>
      <c r="I754" s="4" t="s">
        <v>7</v>
      </c>
      <c r="J754" s="4" t="s">
        <v>9</v>
      </c>
      <c r="K754" s="4" t="s">
        <v>9</v>
      </c>
      <c r="L754" s="4" t="s">
        <v>9</v>
      </c>
    </row>
    <row r="755" spans="1:12">
      <c r="A755" t="s">
        <v>623</v>
      </c>
      <c r="B755" t="s">
        <v>624</v>
      </c>
      <c r="C755" t="s">
        <v>624</v>
      </c>
      <c r="D755" t="s">
        <v>625</v>
      </c>
      <c r="E755" s="7">
        <v>-2.07274</v>
      </c>
      <c r="F755" s="5">
        <v>2.4196399999999998</v>
      </c>
      <c r="G755" s="4">
        <v>1.035E-2</v>
      </c>
      <c r="H755" s="4">
        <v>3.58686E-2</v>
      </c>
      <c r="I755" s="4" t="s">
        <v>7</v>
      </c>
      <c r="J755" s="4" t="s">
        <v>9</v>
      </c>
      <c r="K755" s="4" t="s">
        <v>9</v>
      </c>
      <c r="L755" s="4" t="s">
        <v>9</v>
      </c>
    </row>
    <row r="756" spans="1:12">
      <c r="A756" t="s">
        <v>1950</v>
      </c>
      <c r="B756" t="s">
        <v>3204</v>
      </c>
      <c r="C756" t="s">
        <v>3204</v>
      </c>
      <c r="D756" t="s">
        <v>3205</v>
      </c>
      <c r="E756" s="7">
        <v>3.4795699999999998</v>
      </c>
      <c r="F756" s="5">
        <v>-1.9583699999999999</v>
      </c>
      <c r="G756" s="4">
        <v>4.7499999999999999E-3</v>
      </c>
      <c r="H756" s="4">
        <v>1.96408E-2</v>
      </c>
      <c r="I756" s="4" t="s">
        <v>7</v>
      </c>
      <c r="J756" s="4" t="s">
        <v>9</v>
      </c>
      <c r="K756" s="4" t="s">
        <v>1951</v>
      </c>
      <c r="L756" s="4" t="s">
        <v>9</v>
      </c>
    </row>
    <row r="757" spans="1:12">
      <c r="A757" t="s">
        <v>1442</v>
      </c>
      <c r="B757" t="s">
        <v>3206</v>
      </c>
      <c r="C757" t="s">
        <v>3206</v>
      </c>
      <c r="D757" t="s">
        <v>3207</v>
      </c>
      <c r="E757" s="7">
        <v>-1.1777500000000001</v>
      </c>
      <c r="F757" s="5">
        <v>1.02902</v>
      </c>
      <c r="G757" s="4">
        <v>4.3499999999999997E-3</v>
      </c>
      <c r="H757" s="4">
        <v>1.83071E-2</v>
      </c>
      <c r="I757" s="4" t="s">
        <v>7</v>
      </c>
      <c r="J757" s="4" t="s">
        <v>9</v>
      </c>
      <c r="K757" s="4" t="s">
        <v>9</v>
      </c>
      <c r="L757" s="4" t="s">
        <v>9</v>
      </c>
    </row>
    <row r="758" spans="1:12">
      <c r="A758" t="s">
        <v>1580</v>
      </c>
      <c r="B758" t="s">
        <v>3208</v>
      </c>
      <c r="C758" t="s">
        <v>3208</v>
      </c>
      <c r="D758" t="s">
        <v>3209</v>
      </c>
      <c r="E758" s="7">
        <v>1.1175100000000002</v>
      </c>
      <c r="F758" s="5">
        <v>-1.7972399999999999</v>
      </c>
      <c r="G758" s="9">
        <v>5.0000000000000002E-5</v>
      </c>
      <c r="H758" s="4">
        <v>4.1791499999999999E-4</v>
      </c>
      <c r="I758" s="4" t="s">
        <v>7</v>
      </c>
      <c r="J758" s="4" t="s">
        <v>9</v>
      </c>
      <c r="K758" s="4" t="s">
        <v>9</v>
      </c>
      <c r="L758" s="4" t="s">
        <v>9</v>
      </c>
    </row>
    <row r="759" spans="1:12">
      <c r="A759" t="s">
        <v>668</v>
      </c>
      <c r="B759" t="s">
        <v>669</v>
      </c>
      <c r="C759" t="s">
        <v>669</v>
      </c>
      <c r="D759" t="s">
        <v>670</v>
      </c>
      <c r="E759" s="7">
        <v>-2.2593200000000002</v>
      </c>
      <c r="F759" s="5">
        <v>2.0101599999999999</v>
      </c>
      <c r="G759" s="4">
        <v>2.9499999999999999E-3</v>
      </c>
      <c r="H759" s="4">
        <v>1.34147E-2</v>
      </c>
      <c r="I759" s="4" t="s">
        <v>7</v>
      </c>
      <c r="J759" s="4" t="s">
        <v>9</v>
      </c>
      <c r="K759" s="4" t="s">
        <v>9</v>
      </c>
      <c r="L759" s="4" t="s">
        <v>9</v>
      </c>
    </row>
    <row r="760" spans="1:12">
      <c r="A760" t="s">
        <v>674</v>
      </c>
      <c r="B760" t="s">
        <v>675</v>
      </c>
      <c r="C760" t="s">
        <v>675</v>
      </c>
      <c r="D760" t="s">
        <v>676</v>
      </c>
      <c r="E760" s="7">
        <v>2.3228200000000001</v>
      </c>
      <c r="F760" s="5">
        <v>-2.2044000000000001</v>
      </c>
      <c r="G760" s="4">
        <v>3.5E-4</v>
      </c>
      <c r="H760" s="4">
        <v>2.3198200000000002E-3</v>
      </c>
      <c r="I760" s="4" t="s">
        <v>7</v>
      </c>
      <c r="J760" s="4" t="s">
        <v>9</v>
      </c>
      <c r="K760" s="4" t="s">
        <v>9</v>
      </c>
      <c r="L760" s="4" t="s">
        <v>9</v>
      </c>
    </row>
    <row r="761" spans="1:12">
      <c r="A761" t="s">
        <v>1978</v>
      </c>
      <c r="B761" t="s">
        <v>3210</v>
      </c>
      <c r="C761" t="s">
        <v>3210</v>
      </c>
      <c r="D761" t="s">
        <v>3211</v>
      </c>
      <c r="E761" s="7">
        <v>6.18126</v>
      </c>
      <c r="F761" s="5">
        <v>-1.3196600000000001</v>
      </c>
      <c r="G761" s="4">
        <v>1.0499999999999999E-3</v>
      </c>
      <c r="H761" s="4">
        <v>5.8336200000000003E-3</v>
      </c>
      <c r="I761" s="4" t="s">
        <v>7</v>
      </c>
      <c r="J761" s="4" t="s">
        <v>9</v>
      </c>
      <c r="K761" s="4" t="s">
        <v>9</v>
      </c>
      <c r="L761" s="4" t="s">
        <v>9</v>
      </c>
    </row>
    <row r="762" spans="1:12">
      <c r="A762" t="s">
        <v>1285</v>
      </c>
      <c r="B762" t="s">
        <v>3212</v>
      </c>
      <c r="C762" t="s">
        <v>3212</v>
      </c>
      <c r="D762" t="s">
        <v>3213</v>
      </c>
      <c r="E762" s="7">
        <v>-1.4244399999999999</v>
      </c>
      <c r="F762" s="5">
        <v>1.05457</v>
      </c>
      <c r="G762" s="9">
        <v>5.0000000000000002E-5</v>
      </c>
      <c r="H762" s="4">
        <v>4.1791499999999999E-4</v>
      </c>
      <c r="I762" s="4" t="s">
        <v>7</v>
      </c>
      <c r="J762" s="4" t="s">
        <v>9</v>
      </c>
      <c r="K762" s="4" t="s">
        <v>9</v>
      </c>
      <c r="L762" s="4" t="s">
        <v>9</v>
      </c>
    </row>
    <row r="763" spans="1:12">
      <c r="A763" t="s">
        <v>611</v>
      </c>
      <c r="B763" t="s">
        <v>612</v>
      </c>
      <c r="C763" t="s">
        <v>612</v>
      </c>
      <c r="D763" t="s">
        <v>613</v>
      </c>
      <c r="E763" s="7">
        <v>-3.46102</v>
      </c>
      <c r="F763" s="5">
        <v>2.5970200000000001</v>
      </c>
      <c r="G763" s="4">
        <v>3.65E-3</v>
      </c>
      <c r="H763" s="4">
        <v>1.5870599999999999E-2</v>
      </c>
      <c r="I763" s="4" t="s">
        <v>7</v>
      </c>
      <c r="J763" s="4" t="s">
        <v>9</v>
      </c>
      <c r="K763" s="4" t="s">
        <v>9</v>
      </c>
      <c r="L763" s="4" t="s">
        <v>9</v>
      </c>
    </row>
    <row r="764" spans="1:12">
      <c r="A764" t="s">
        <v>1055</v>
      </c>
      <c r="B764" t="s">
        <v>3214</v>
      </c>
      <c r="C764" t="s">
        <v>3214</v>
      </c>
      <c r="D764" t="s">
        <v>3215</v>
      </c>
      <c r="E764" s="7">
        <v>-1.89666</v>
      </c>
      <c r="F764" s="5">
        <v>1.03389</v>
      </c>
      <c r="G764" s="4">
        <v>5.7999999999999996E-3</v>
      </c>
      <c r="H764" s="4">
        <v>2.2921799999999999E-2</v>
      </c>
      <c r="I764" s="4" t="s">
        <v>7</v>
      </c>
      <c r="J764" s="4" t="s">
        <v>9</v>
      </c>
      <c r="K764" s="4" t="s">
        <v>9</v>
      </c>
      <c r="L764" s="4" t="s">
        <v>9</v>
      </c>
    </row>
    <row r="765" spans="1:12">
      <c r="A765" t="s">
        <v>956</v>
      </c>
      <c r="B765" t="s">
        <v>3216</v>
      </c>
      <c r="C765" t="s">
        <v>3216</v>
      </c>
      <c r="D765" t="s">
        <v>3217</v>
      </c>
      <c r="E765" s="7">
        <v>-2.1630600000000002</v>
      </c>
      <c r="F765" s="5">
        <v>1.6245000000000001</v>
      </c>
      <c r="G765" s="9">
        <v>5.0000000000000002E-5</v>
      </c>
      <c r="H765" s="4">
        <v>4.1791499999999999E-4</v>
      </c>
      <c r="I765" s="4" t="s">
        <v>7</v>
      </c>
      <c r="J765" s="4" t="s">
        <v>9</v>
      </c>
      <c r="K765" s="4" t="s">
        <v>9</v>
      </c>
      <c r="L765" s="4" t="s">
        <v>9</v>
      </c>
    </row>
    <row r="766" spans="1:12">
      <c r="A766" t="s">
        <v>1207</v>
      </c>
      <c r="B766" t="s">
        <v>3218</v>
      </c>
      <c r="C766" t="s">
        <v>3218</v>
      </c>
      <c r="D766" t="s">
        <v>3219</v>
      </c>
      <c r="E766" s="7">
        <v>-1.59162</v>
      </c>
      <c r="F766" s="5">
        <v>1.45242</v>
      </c>
      <c r="G766" s="4">
        <v>8.9999999999999998E-4</v>
      </c>
      <c r="H766" s="4">
        <v>5.13526E-3</v>
      </c>
      <c r="I766" s="4" t="s">
        <v>7</v>
      </c>
      <c r="J766" s="4" t="s">
        <v>9</v>
      </c>
      <c r="K766" s="4" t="s">
        <v>9</v>
      </c>
      <c r="L766" s="4" t="s">
        <v>9</v>
      </c>
    </row>
    <row r="767" spans="1:12">
      <c r="A767" t="s">
        <v>1134</v>
      </c>
      <c r="B767" t="s">
        <v>3220</v>
      </c>
      <c r="C767" t="s">
        <v>3220</v>
      </c>
      <c r="D767" t="s">
        <v>3221</v>
      </c>
      <c r="E767" s="7">
        <v>-1.7386699999999999</v>
      </c>
      <c r="F767" s="5">
        <v>1.00084</v>
      </c>
      <c r="G767" s="9">
        <v>5.0000000000000002E-5</v>
      </c>
      <c r="H767" s="4">
        <v>4.1791499999999999E-4</v>
      </c>
      <c r="I767" s="4" t="s">
        <v>7</v>
      </c>
      <c r="J767" s="4" t="s">
        <v>9</v>
      </c>
      <c r="K767" s="4" t="s">
        <v>9</v>
      </c>
      <c r="L767" s="4" t="s">
        <v>9</v>
      </c>
    </row>
    <row r="768" spans="1:12">
      <c r="A768" t="s">
        <v>1302</v>
      </c>
      <c r="B768" t="s">
        <v>3222</v>
      </c>
      <c r="C768" t="s">
        <v>3222</v>
      </c>
      <c r="D768" t="s">
        <v>3223</v>
      </c>
      <c r="E768" s="7">
        <v>-1.3901600000000001</v>
      </c>
      <c r="F768" s="5">
        <v>1.3044199999999999</v>
      </c>
      <c r="G768" s="9">
        <v>5.0000000000000002E-5</v>
      </c>
      <c r="H768" s="4">
        <v>4.1791499999999999E-4</v>
      </c>
      <c r="I768" s="4" t="s">
        <v>7</v>
      </c>
      <c r="J768" s="4" t="s">
        <v>9</v>
      </c>
      <c r="K768" s="4" t="s">
        <v>9</v>
      </c>
      <c r="L768" s="4" t="s">
        <v>9</v>
      </c>
    </row>
    <row r="769" spans="1:12">
      <c r="A769" t="s">
        <v>1330</v>
      </c>
      <c r="B769" t="s">
        <v>3224</v>
      </c>
      <c r="C769" t="s">
        <v>3224</v>
      </c>
      <c r="D769" t="s">
        <v>3225</v>
      </c>
      <c r="E769" s="7">
        <v>-1.34629</v>
      </c>
      <c r="F769" s="5">
        <v>1.82674</v>
      </c>
      <c r="G769" s="4">
        <v>6.1500000000000001E-3</v>
      </c>
      <c r="H769" s="4">
        <v>2.39831E-2</v>
      </c>
      <c r="I769" s="4" t="s">
        <v>7</v>
      </c>
      <c r="J769" s="4" t="s">
        <v>9</v>
      </c>
      <c r="K769" s="4" t="s">
        <v>9</v>
      </c>
      <c r="L769" s="4" t="s">
        <v>9</v>
      </c>
    </row>
    <row r="770" spans="1:12">
      <c r="A770" t="s">
        <v>979</v>
      </c>
      <c r="B770" t="s">
        <v>3226</v>
      </c>
      <c r="C770" t="s">
        <v>3226</v>
      </c>
      <c r="D770" t="s">
        <v>3227</v>
      </c>
      <c r="E770" s="7">
        <v>-2.0906199999999999</v>
      </c>
      <c r="F770" s="5">
        <v>1.4819500000000001</v>
      </c>
      <c r="G770" s="9">
        <v>5.0000000000000002E-5</v>
      </c>
      <c r="H770" s="4">
        <v>4.1791499999999999E-4</v>
      </c>
      <c r="I770" s="4" t="s">
        <v>7</v>
      </c>
      <c r="J770" s="4" t="s">
        <v>9</v>
      </c>
      <c r="K770" s="4" t="s">
        <v>9</v>
      </c>
      <c r="L770" s="4" t="s">
        <v>9</v>
      </c>
    </row>
    <row r="771" spans="1:12">
      <c r="A771" t="s">
        <v>802</v>
      </c>
      <c r="B771" t="s">
        <v>3228</v>
      </c>
      <c r="C771" t="s">
        <v>3228</v>
      </c>
      <c r="D771" t="s">
        <v>3229</v>
      </c>
      <c r="E771" s="7">
        <v>-2.9925000000000002</v>
      </c>
      <c r="F771" s="5">
        <v>1.1529199999999999</v>
      </c>
      <c r="G771" s="4">
        <v>1.5E-3</v>
      </c>
      <c r="H771" s="4">
        <v>7.7847400000000001E-3</v>
      </c>
      <c r="I771" s="4" t="s">
        <v>7</v>
      </c>
      <c r="J771" s="4" t="s">
        <v>9</v>
      </c>
      <c r="K771" s="4" t="s">
        <v>9</v>
      </c>
      <c r="L771" s="4" t="s">
        <v>9</v>
      </c>
    </row>
    <row r="772" spans="1:12">
      <c r="A772" t="s">
        <v>935</v>
      </c>
      <c r="B772" t="s">
        <v>3230</v>
      </c>
      <c r="C772" t="s">
        <v>3230</v>
      </c>
      <c r="D772" t="s">
        <v>3231</v>
      </c>
      <c r="E772" s="7">
        <v>-2.2298499999999999</v>
      </c>
      <c r="F772" s="5">
        <v>1.6026400000000001</v>
      </c>
      <c r="G772" s="9">
        <v>5.0000000000000002E-5</v>
      </c>
      <c r="H772" s="4">
        <v>4.1791499999999999E-4</v>
      </c>
      <c r="I772" s="4" t="s">
        <v>7</v>
      </c>
      <c r="J772" s="4" t="s">
        <v>9</v>
      </c>
      <c r="K772" s="4" t="s">
        <v>9</v>
      </c>
      <c r="L772" s="4" t="s">
        <v>9</v>
      </c>
    </row>
    <row r="773" spans="1:12">
      <c r="A773" t="s">
        <v>680</v>
      </c>
      <c r="B773" t="s">
        <v>681</v>
      </c>
      <c r="C773" t="s">
        <v>681</v>
      </c>
      <c r="D773" t="s">
        <v>682</v>
      </c>
      <c r="E773" s="7">
        <v>2.2892399999999999</v>
      </c>
      <c r="F773" s="5">
        <v>-2.2454900000000002</v>
      </c>
      <c r="G773" s="9">
        <v>5.0000000000000002E-5</v>
      </c>
      <c r="H773" s="4">
        <v>4.1791499999999999E-4</v>
      </c>
      <c r="I773" s="4" t="s">
        <v>7</v>
      </c>
      <c r="J773" s="4" t="s">
        <v>9</v>
      </c>
      <c r="K773" s="4" t="s">
        <v>9</v>
      </c>
      <c r="L773" s="4" t="s">
        <v>9</v>
      </c>
    </row>
    <row r="774" spans="1:12">
      <c r="A774" t="s">
        <v>665</v>
      </c>
      <c r="B774" t="s">
        <v>666</v>
      </c>
      <c r="C774" t="s">
        <v>666</v>
      </c>
      <c r="D774" t="s">
        <v>667</v>
      </c>
      <c r="E774" s="7">
        <v>-2.4045000000000001</v>
      </c>
      <c r="F774" s="5">
        <v>2.0266299999999999</v>
      </c>
      <c r="G774" s="4">
        <v>1.15E-2</v>
      </c>
      <c r="H774" s="4">
        <v>3.8915400000000003E-2</v>
      </c>
      <c r="I774" s="4" t="s">
        <v>7</v>
      </c>
      <c r="J774" s="4" t="s">
        <v>9</v>
      </c>
      <c r="K774" s="4" t="s">
        <v>9</v>
      </c>
      <c r="L774" s="4" t="s">
        <v>9</v>
      </c>
    </row>
    <row r="775" spans="1:12">
      <c r="A775" t="s">
        <v>868</v>
      </c>
      <c r="B775" t="s">
        <v>3232</v>
      </c>
      <c r="C775" t="s">
        <v>3232</v>
      </c>
      <c r="D775" t="s">
        <v>3233</v>
      </c>
      <c r="E775" s="7">
        <v>-2.5823900000000002</v>
      </c>
      <c r="F775" s="5">
        <v>1.9842200000000001</v>
      </c>
      <c r="G775" s="4">
        <v>1.1849999999999999E-2</v>
      </c>
      <c r="H775" s="4">
        <v>3.9770100000000003E-2</v>
      </c>
      <c r="I775" s="4" t="s">
        <v>7</v>
      </c>
      <c r="J775" s="4" t="s">
        <v>9</v>
      </c>
      <c r="K775" s="4" t="s">
        <v>9</v>
      </c>
      <c r="L775" s="4" t="s">
        <v>9</v>
      </c>
    </row>
    <row r="776" spans="1:12">
      <c r="A776" t="s">
        <v>656</v>
      </c>
      <c r="B776" t="s">
        <v>657</v>
      </c>
      <c r="C776" t="s">
        <v>657</v>
      </c>
      <c r="D776" t="s">
        <v>658</v>
      </c>
      <c r="E776" s="7">
        <v>-2.9285899999999998</v>
      </c>
      <c r="F776" s="5">
        <v>2.1249099999999999</v>
      </c>
      <c r="G776" s="9">
        <v>5.0000000000000002E-5</v>
      </c>
      <c r="H776" s="4">
        <v>4.1791499999999999E-4</v>
      </c>
      <c r="I776" s="4" t="s">
        <v>7</v>
      </c>
      <c r="J776" s="4" t="s">
        <v>9</v>
      </c>
      <c r="K776" s="4" t="s">
        <v>9</v>
      </c>
      <c r="L776" s="4" t="s">
        <v>9</v>
      </c>
    </row>
    <row r="777" spans="1:12">
      <c r="A777" t="s">
        <v>1443</v>
      </c>
      <c r="B777" t="s">
        <v>3234</v>
      </c>
      <c r="C777" t="s">
        <v>3234</v>
      </c>
      <c r="D777" t="s">
        <v>3235</v>
      </c>
      <c r="E777" s="7">
        <v>-1.167</v>
      </c>
      <c r="F777" s="5">
        <v>1.04342</v>
      </c>
      <c r="G777" s="9">
        <v>5.0000000000000002E-5</v>
      </c>
      <c r="H777" s="4">
        <v>4.1791499999999999E-4</v>
      </c>
      <c r="I777" s="4" t="s">
        <v>7</v>
      </c>
      <c r="J777" s="4" t="s">
        <v>9</v>
      </c>
      <c r="K777" s="4" t="s">
        <v>9</v>
      </c>
      <c r="L777" s="4" t="s">
        <v>9</v>
      </c>
    </row>
    <row r="778" spans="1:12">
      <c r="A778" t="s">
        <v>1033</v>
      </c>
      <c r="B778" t="s">
        <v>3236</v>
      </c>
      <c r="C778" t="s">
        <v>3236</v>
      </c>
      <c r="D778" t="s">
        <v>3237</v>
      </c>
      <c r="E778" s="7">
        <v>-1.9439599999999999</v>
      </c>
      <c r="F778" s="5">
        <v>1.78406</v>
      </c>
      <c r="G778" s="4">
        <v>1.2149999999999999E-2</v>
      </c>
      <c r="H778" s="4">
        <v>4.0519600000000003E-2</v>
      </c>
      <c r="I778" s="4" t="s">
        <v>7</v>
      </c>
      <c r="J778" s="4" t="s">
        <v>9</v>
      </c>
      <c r="K778" s="4" t="s">
        <v>9</v>
      </c>
      <c r="L778" s="4" t="s">
        <v>9</v>
      </c>
    </row>
    <row r="779" spans="1:12">
      <c r="A779" t="s">
        <v>1078</v>
      </c>
      <c r="B779" t="s">
        <v>3238</v>
      </c>
      <c r="C779" t="s">
        <v>3238</v>
      </c>
      <c r="D779" t="s">
        <v>3239</v>
      </c>
      <c r="E779" s="7">
        <v>-1.8565</v>
      </c>
      <c r="F779" s="5">
        <v>2.5371100000000002</v>
      </c>
      <c r="G779" s="4">
        <v>6.9999999999999999E-4</v>
      </c>
      <c r="H779" s="4">
        <v>4.1855499999999997E-3</v>
      </c>
      <c r="I779" s="4" t="s">
        <v>7</v>
      </c>
      <c r="J779" s="4" t="s">
        <v>9</v>
      </c>
      <c r="K779" s="4" t="s">
        <v>9</v>
      </c>
      <c r="L779" s="4" t="s">
        <v>9</v>
      </c>
    </row>
    <row r="780" spans="1:12">
      <c r="A780" t="s">
        <v>1050</v>
      </c>
      <c r="B780" t="s">
        <v>3240</v>
      </c>
      <c r="C780" t="s">
        <v>3240</v>
      </c>
      <c r="D780" t="s">
        <v>3241</v>
      </c>
      <c r="E780" s="7">
        <v>-1.90448</v>
      </c>
      <c r="F780" s="5">
        <v>1.3954</v>
      </c>
      <c r="G780" s="4">
        <v>1.205E-2</v>
      </c>
      <c r="H780" s="4">
        <v>4.02683E-2</v>
      </c>
      <c r="I780" s="4" t="s">
        <v>7</v>
      </c>
      <c r="J780" s="4" t="s">
        <v>9</v>
      </c>
      <c r="K780" s="4" t="s">
        <v>1051</v>
      </c>
      <c r="L780" s="4" t="s">
        <v>9</v>
      </c>
    </row>
    <row r="781" spans="1:12">
      <c r="A781" t="s">
        <v>1571</v>
      </c>
      <c r="B781" t="s">
        <v>3242</v>
      </c>
      <c r="C781" t="s">
        <v>3242</v>
      </c>
      <c r="D781" t="s">
        <v>3243</v>
      </c>
      <c r="E781" s="7">
        <v>1.0600499999999999</v>
      </c>
      <c r="F781" s="5">
        <v>-1.1158699999999999</v>
      </c>
      <c r="G781" s="9">
        <v>5.0000000000000002E-5</v>
      </c>
      <c r="H781" s="4">
        <v>4.1791499999999999E-4</v>
      </c>
      <c r="I781" s="4" t="s">
        <v>7</v>
      </c>
      <c r="J781" s="4" t="s">
        <v>9</v>
      </c>
      <c r="K781" s="4" t="s">
        <v>9</v>
      </c>
      <c r="L781" s="4" t="s">
        <v>9</v>
      </c>
    </row>
    <row r="782" spans="1:12">
      <c r="A782" t="s">
        <v>771</v>
      </c>
      <c r="B782" t="s">
        <v>3244</v>
      </c>
      <c r="C782" t="s">
        <v>3244</v>
      </c>
      <c r="D782" t="s">
        <v>3245</v>
      </c>
      <c r="E782" s="7">
        <v>-3.2552300000000001</v>
      </c>
      <c r="F782" s="5">
        <v>1.7250700000000001</v>
      </c>
      <c r="G782" s="4">
        <v>2.0000000000000001E-4</v>
      </c>
      <c r="H782" s="4">
        <v>1.4340900000000001E-3</v>
      </c>
      <c r="I782" s="4" t="s">
        <v>7</v>
      </c>
      <c r="J782" s="4" t="s">
        <v>9</v>
      </c>
      <c r="K782" s="4" t="s">
        <v>9</v>
      </c>
      <c r="L782" s="4" t="s">
        <v>9</v>
      </c>
    </row>
    <row r="783" spans="1:12">
      <c r="A783" t="s">
        <v>906</v>
      </c>
      <c r="B783" t="s">
        <v>3246</v>
      </c>
      <c r="C783" t="s">
        <v>3246</v>
      </c>
      <c r="D783" t="s">
        <v>3247</v>
      </c>
      <c r="E783" s="7">
        <v>-2.3422399999999999</v>
      </c>
      <c r="F783" s="5">
        <v>1.7095499999999999</v>
      </c>
      <c r="G783" s="9">
        <v>5.0000000000000002E-5</v>
      </c>
      <c r="H783" s="4">
        <v>4.1791499999999999E-4</v>
      </c>
      <c r="I783" s="4" t="s">
        <v>7</v>
      </c>
      <c r="J783" s="4" t="s">
        <v>9</v>
      </c>
      <c r="K783" s="4" t="s">
        <v>9</v>
      </c>
      <c r="L783" s="4" t="s">
        <v>9</v>
      </c>
    </row>
    <row r="784" spans="1:12">
      <c r="A784" t="s">
        <v>1620</v>
      </c>
      <c r="B784" t="s">
        <v>3248</v>
      </c>
      <c r="C784" t="s">
        <v>3248</v>
      </c>
      <c r="D784" t="s">
        <v>3249</v>
      </c>
      <c r="E784" s="7">
        <v>1.2358199999999999</v>
      </c>
      <c r="F784" s="5">
        <v>-2.1277200000000001</v>
      </c>
      <c r="G784" s="4">
        <v>5.3499999999999997E-3</v>
      </c>
      <c r="H784" s="4">
        <v>2.1503000000000001E-2</v>
      </c>
      <c r="I784" s="4" t="s">
        <v>7</v>
      </c>
      <c r="J784" s="4" t="s">
        <v>9</v>
      </c>
      <c r="K784" s="4" t="s">
        <v>9</v>
      </c>
      <c r="L784" s="4" t="s">
        <v>9</v>
      </c>
    </row>
    <row r="785" spans="1:12">
      <c r="A785" t="s">
        <v>605</v>
      </c>
      <c r="B785" t="s">
        <v>606</v>
      </c>
      <c r="C785" t="s">
        <v>606</v>
      </c>
      <c r="D785" t="s">
        <v>607</v>
      </c>
      <c r="E785" s="7">
        <v>-2.5149699999999999</v>
      </c>
      <c r="F785" s="5">
        <v>3.05158</v>
      </c>
      <c r="G785" s="4">
        <v>1.1999999999999999E-3</v>
      </c>
      <c r="H785" s="4">
        <v>6.4844799999999999E-3</v>
      </c>
      <c r="I785" s="4" t="s">
        <v>7</v>
      </c>
      <c r="J785" s="4" t="s">
        <v>9</v>
      </c>
      <c r="K785" s="4" t="s">
        <v>9</v>
      </c>
      <c r="L785" s="4" t="s">
        <v>9</v>
      </c>
    </row>
    <row r="786" spans="1:12">
      <c r="A786" t="s">
        <v>1556</v>
      </c>
      <c r="B786" t="s">
        <v>3250</v>
      </c>
      <c r="C786" t="s">
        <v>3250</v>
      </c>
      <c r="D786" t="s">
        <v>3251</v>
      </c>
      <c r="E786" s="7">
        <v>1.0174300000000001</v>
      </c>
      <c r="F786" s="5">
        <v>-4.0421899999999997</v>
      </c>
      <c r="G786" s="4">
        <v>5.7499999999999999E-3</v>
      </c>
      <c r="H786" s="4">
        <v>2.27593E-2</v>
      </c>
      <c r="I786" s="4" t="s">
        <v>7</v>
      </c>
      <c r="J786" s="4" t="s">
        <v>9</v>
      </c>
      <c r="K786" s="4" t="s">
        <v>9</v>
      </c>
      <c r="L786" s="4" t="s">
        <v>9</v>
      </c>
    </row>
    <row r="787" spans="1:12">
      <c r="A787" t="s">
        <v>1116</v>
      </c>
      <c r="B787" t="s">
        <v>3252</v>
      </c>
      <c r="C787" t="s">
        <v>3252</v>
      </c>
      <c r="D787" t="s">
        <v>3253</v>
      </c>
      <c r="E787" s="7">
        <v>-1.7527600000000001</v>
      </c>
      <c r="F787" s="5">
        <v>2.19712</v>
      </c>
      <c r="G787" s="4">
        <v>1.25E-3</v>
      </c>
      <c r="H787" s="4">
        <v>6.7082499999999998E-3</v>
      </c>
      <c r="I787" s="4" t="s">
        <v>7</v>
      </c>
      <c r="J787" s="4" t="s">
        <v>9</v>
      </c>
      <c r="K787" s="4" t="s">
        <v>9</v>
      </c>
      <c r="L787" s="4" t="s">
        <v>9</v>
      </c>
    </row>
    <row r="788" spans="1:12">
      <c r="A788" t="s">
        <v>1246</v>
      </c>
      <c r="B788" t="s">
        <v>3254</v>
      </c>
      <c r="C788" t="s">
        <v>3254</v>
      </c>
      <c r="D788" t="s">
        <v>3255</v>
      </c>
      <c r="E788" s="7">
        <v>-1.53156</v>
      </c>
      <c r="F788" s="5">
        <v>1.58944</v>
      </c>
      <c r="G788" s="4">
        <v>4.3499999999999997E-3</v>
      </c>
      <c r="H788" s="4">
        <v>1.83071E-2</v>
      </c>
      <c r="I788" s="4" t="s">
        <v>7</v>
      </c>
      <c r="J788" s="4" t="s">
        <v>9</v>
      </c>
      <c r="K788" s="4" t="s">
        <v>9</v>
      </c>
      <c r="L788" s="4" t="s">
        <v>9</v>
      </c>
    </row>
    <row r="789" spans="1:12">
      <c r="A789" t="s">
        <v>1582</v>
      </c>
      <c r="B789" t="s">
        <v>3256</v>
      </c>
      <c r="C789" t="s">
        <v>3256</v>
      </c>
      <c r="D789" t="s">
        <v>3257</v>
      </c>
      <c r="E789" s="7">
        <v>1.1269200000000001</v>
      </c>
      <c r="F789" s="5">
        <v>-1.2045600000000001</v>
      </c>
      <c r="G789" s="4">
        <v>4.0000000000000001E-3</v>
      </c>
      <c r="H789" s="4">
        <v>1.70498E-2</v>
      </c>
      <c r="I789" s="4" t="s">
        <v>7</v>
      </c>
      <c r="J789" s="4" t="s">
        <v>9</v>
      </c>
      <c r="K789" s="4" t="s">
        <v>9</v>
      </c>
      <c r="L789" s="4" t="s">
        <v>9</v>
      </c>
    </row>
    <row r="790" spans="1:12">
      <c r="A790" t="s">
        <v>1738</v>
      </c>
      <c r="B790" t="s">
        <v>3258</v>
      </c>
      <c r="C790" t="s">
        <v>3258</v>
      </c>
      <c r="D790" t="s">
        <v>3259</v>
      </c>
      <c r="E790" s="7">
        <v>1.6074799999999998</v>
      </c>
      <c r="F790" s="5">
        <v>-1.24699</v>
      </c>
      <c r="G790" s="9">
        <v>5.0000000000000002E-5</v>
      </c>
      <c r="H790" s="4">
        <v>4.1791499999999999E-4</v>
      </c>
      <c r="I790" s="4" t="s">
        <v>7</v>
      </c>
      <c r="J790" s="4" t="s">
        <v>9</v>
      </c>
      <c r="K790" s="4" t="s">
        <v>9</v>
      </c>
      <c r="L790" s="4" t="s">
        <v>9</v>
      </c>
    </row>
    <row r="791" spans="1:12">
      <c r="A791" t="s">
        <v>599</v>
      </c>
      <c r="B791" t="s">
        <v>600</v>
      </c>
      <c r="C791" t="s">
        <v>600</v>
      </c>
      <c r="D791" t="s">
        <v>601</v>
      </c>
      <c r="E791" s="7">
        <v>-4.0104699999999998</v>
      </c>
      <c r="F791" s="5">
        <v>3.5365899999999999</v>
      </c>
      <c r="G791" s="4">
        <v>2.7499999999999998E-3</v>
      </c>
      <c r="H791" s="4">
        <v>1.2671999999999999E-2</v>
      </c>
      <c r="I791" s="4" t="s">
        <v>7</v>
      </c>
      <c r="J791" s="4" t="s">
        <v>9</v>
      </c>
      <c r="K791" s="4" t="s">
        <v>9</v>
      </c>
      <c r="L791" s="4" t="s">
        <v>9</v>
      </c>
    </row>
    <row r="792" spans="1:12">
      <c r="A792" t="s">
        <v>641</v>
      </c>
      <c r="B792" t="s">
        <v>642</v>
      </c>
      <c r="C792" t="s">
        <v>642</v>
      </c>
      <c r="D792" t="s">
        <v>643</v>
      </c>
      <c r="E792" s="7">
        <v>-3.39385</v>
      </c>
      <c r="F792" s="5">
        <v>2.2299699999999998</v>
      </c>
      <c r="G792" s="9">
        <v>5.0000000000000002E-5</v>
      </c>
      <c r="H792" s="4">
        <v>4.1791499999999999E-4</v>
      </c>
      <c r="I792" s="4" t="s">
        <v>7</v>
      </c>
      <c r="J792" s="4" t="s">
        <v>9</v>
      </c>
      <c r="K792" s="4" t="s">
        <v>9</v>
      </c>
      <c r="L792" s="4" t="s">
        <v>9</v>
      </c>
    </row>
    <row r="793" spans="1:12">
      <c r="A793" t="s">
        <v>1218</v>
      </c>
      <c r="B793" t="s">
        <v>3260</v>
      </c>
      <c r="C793" t="s">
        <v>3260</v>
      </c>
      <c r="D793" t="s">
        <v>3261</v>
      </c>
      <c r="E793" s="7">
        <v>-1.5503800000000001</v>
      </c>
      <c r="F793" s="5">
        <v>1.7339100000000001</v>
      </c>
      <c r="G793" s="9">
        <v>5.0000000000000002E-5</v>
      </c>
      <c r="H793" s="4">
        <v>4.1791499999999999E-4</v>
      </c>
      <c r="I793" s="4" t="s">
        <v>7</v>
      </c>
      <c r="J793" s="4" t="s">
        <v>9</v>
      </c>
      <c r="K793" s="4" t="s">
        <v>9</v>
      </c>
      <c r="L793" s="4" t="s">
        <v>9</v>
      </c>
    </row>
  </sheetData>
  <conditionalFormatting sqref="A2013:A1048576 A3:A793">
    <cfRule type="duplicateValues" dxfId="17" priority="12"/>
  </conditionalFormatting>
  <conditionalFormatting sqref="A3:A793">
    <cfRule type="duplicateValues" dxfId="16" priority="10"/>
  </conditionalFormatting>
  <conditionalFormatting sqref="A1:A2">
    <cfRule type="duplicateValues" dxfId="15" priority="8"/>
  </conditionalFormatting>
  <conditionalFormatting sqref="A1:A2">
    <cfRule type="duplicateValues" dxfId="13" priority="7"/>
  </conditionalFormatting>
  <conditionalFormatting sqref="A1:A2">
    <cfRule type="duplicateValues" dxfId="11" priority="5"/>
    <cfRule type="duplicateValues" dxfId="10" priority="6"/>
  </conditionalFormatting>
  <conditionalFormatting sqref="A1:A2">
    <cfRule type="duplicateValues" dxfId="7" priority="3"/>
    <cfRule type="duplicateValues" dxfId="6" priority="4"/>
  </conditionalFormatting>
  <conditionalFormatting sqref="A1:A2">
    <cfRule type="duplicateValues" dxfId="3" priority="1"/>
    <cfRule type="duplicateValues" dxfId="2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8hE RbAZ vs 8hE RhAZ FC 2 fold</vt:lpstr>
      <vt:lpstr>8hE RbAZ vs 8hE RhAZ FC 1 fol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4T10:42:46Z</dcterms:modified>
</cp:coreProperties>
</file>